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Volumes/Chiara/PhD/Sanger/analyses_paper/9_scoary/"/>
    </mc:Choice>
  </mc:AlternateContent>
  <xr:revisionPtr revIDLastSave="0" documentId="13_ncr:1_{872F867D-0560-1846-A207-696DE9FBFFB5}" xr6:coauthVersionLast="47" xr6:coauthVersionMax="47" xr10:uidLastSave="{00000000-0000-0000-0000-000000000000}"/>
  <bookViews>
    <workbookView xWindow="400" yWindow="500" windowWidth="38680" windowHeight="19980" xr2:uid="{00000000-000D-0000-FFFF-FFFF00000000}"/>
  </bookViews>
  <sheets>
    <sheet name="bovine_27_11_2022_1301.results" sheetId="1" r:id="rId1"/>
  </sheets>
  <definedNames>
    <definedName name="_xlnm._FilterDatabase" localSheetId="0" hidden="1">bovine_27_11_2022_1301.results!$A$1:$N$1449</definedName>
  </definedNames>
  <calcPr calcId="0"/>
</workbook>
</file>

<file path=xl/sharedStrings.xml><?xml version="1.0" encoding="utf-8"?>
<sst xmlns="http://schemas.openxmlformats.org/spreadsheetml/2006/main" count="3597" uniqueCount="2857">
  <si>
    <t>Gene</t>
  </si>
  <si>
    <t>Non-unique Gene name</t>
  </si>
  <si>
    <t>Annotation</t>
  </si>
  <si>
    <t>Number_pos_present_in</t>
  </si>
  <si>
    <t>Number_neg_present_in</t>
  </si>
  <si>
    <t>Number_pos_not_present_in</t>
  </si>
  <si>
    <t>Number_neg_not_present_in</t>
  </si>
  <si>
    <t>Sensitivity</t>
  </si>
  <si>
    <t>Specificity</t>
  </si>
  <si>
    <t>Odds_ratio</t>
  </si>
  <si>
    <t>Naive_p</t>
  </si>
  <si>
    <t>Bonferroni_p</t>
  </si>
  <si>
    <t>Benjamini_H_p</t>
  </si>
  <si>
    <t>group_5346</t>
  </si>
  <si>
    <t>lacE</t>
  </si>
  <si>
    <t>phosphotransferase system cellobiose-specific component IICEIICB-Laccellobiose phosphotransferase system IIC componentPhosphotransferase system cellobiose-specific component IICPTS system lactose-specific IIC componentPhosphotransferase system EIIC;PTS system lactose-specific IIB component / PTS system lactose-specific IIC componentEIICB-Laccellobiose phosphotransferase system IIC componentPhosphotransferase system cellobiose-specific component IICPTS system lactose-specific IIC componentPhosphotransferase system EIIC</t>
  </si>
  <si>
    <t>lacG~~~lacG_1</t>
  </si>
  <si>
    <t>lacG;lacG_1</t>
  </si>
  <si>
    <t>6-phospho-beta-galactosidase6-phospho-beta-galactosidase6-phospho-beta-galactosidase6-phospho-beta-galactosidaseGlycosyl hydrolase family 1</t>
  </si>
  <si>
    <t>lacF</t>
  </si>
  <si>
    <t>PTS system lactose-specific IIA componentLactose-specific phosphotransferase enzyme IIA componentcellobiose phosphotransferase system IIA componentPTS system lactose-specific IIa componentPTS system Lactose/Cellobiose specific IIA subunit</t>
  </si>
  <si>
    <t>group_5108</t>
  </si>
  <si>
    <t>lacD2</t>
  </si>
  <si>
    <t>Tagatose 16-diphosphate aldolaseTagatose 16-diphosphate aldolase 2tagatose 16-diphosphate aldolaseTagatose-16-bisphosphate aldolasetagatose 16-diphosphate aldolaseDeoC/LacD family aldolase</t>
  </si>
  <si>
    <t>group_5630</t>
  </si>
  <si>
    <t>putative relaxaseLantibiotic streptin immunity protein;hypothetical protein;putative relaxaseRelaxase/Mobilisation nuclease domain;tn5252 relaxaseRelaxase/Mobilisation nuclease domain;Tn5252 relaxaseRelaxase/Mobilisation nuclease domain;Tn5252 relaxaseLantibiotic streptin immunity protein</t>
  </si>
  <si>
    <t>group_1999</t>
  </si>
  <si>
    <t>Tn5252 Orf 9 proteinBacterial mobilisation protein (MobC)</t>
  </si>
  <si>
    <t>lacR_1~~~glpR~~~~~~lacR_2~~~lacR_3</t>
  </si>
  <si>
    <t>lacR_1;glpR;;lacR_2;lacR_3</t>
  </si>
  <si>
    <t>Lactose phosphotransferase system repressorLactose phosphotransferase system repressorDNA-bindng transcriptional repressor SrlRPhosphotransferase system mannose/fructose/N-acetylgalactosamine-specific component IIBBacterial regulatory proteins deoR family;Lactose phosphotransferase system repressorGlycerol-3-phosphate regulon repressorDNA-binding transcriptional repressor GlpRDeoR-like helix-turn-helix domain;hypothetical protein;Lactose phosphotransferase system repressor;Lactose phosphotransferase system repressorLactose phosphotransferase system repressorDNA-bindng transcriptional repressor SrlRBacterial regulatory proteins deoR family;Lactose phosphotransferase system repressorLactose phosphotransferase system repressorDNA-binding transcriptional repressor GlpRPhosphotransferase system mannose/fructose/N-acetylgalactosamine-specific component IIBBacterial regulatory proteins deoR family</t>
  </si>
  <si>
    <t>group_3412</t>
  </si>
  <si>
    <t>lacA_1</t>
  </si>
  <si>
    <t>Galactose-6-phosphate isomerase LacA subunitGalactose-6-phosphate isomerase subunit lacAgalactose-6-phosphate isomerase subunit LacAgalactose-6-phosphate isomerase LacA subunitRibose/Galactose Isomerase</t>
  </si>
  <si>
    <t>group_5109</t>
  </si>
  <si>
    <t>lacB_2</t>
  </si>
  <si>
    <t>Tagatose-6-phosphate kinase / 1-phosphofructokinaseGalactose-6-phosphate isomerase subunit lacBgalactose-6-phosphate isomerase subunit LacBADP-heptose synthase bifunctional sugar kinase/adenylyltransferase1-phosphofructokinasepfkB family carbohydrate kinase;Galactose-6-phosphate isomerase LacB subunitGalactose-6-phosphate isomerase subunit lacBgalactose-6-phosphate isomerase subunit LacBgalactose-6-phosphate isomerase LacB subunitRibose/Galactose Isomerase</t>
  </si>
  <si>
    <t>lacC_1</t>
  </si>
  <si>
    <t>Tagatose-6-phosphate kinaseTagatose-6-phosphate kinasetagatose-6-phosphate kinaseADP-heptose synthase bifunctional sugar kinase/adenylyltransferasetagatose-6-phosphate kinasepfkB family carbohydrate kinase</t>
  </si>
  <si>
    <t>group_6229</t>
  </si>
  <si>
    <t>FIG01114252: hypothetical proteinDomain of unknown function (DUF3173)</t>
  </si>
  <si>
    <t>group_1998</t>
  </si>
  <si>
    <t>pezA</t>
  </si>
  <si>
    <t>transcriptional regulatorAntitoxin PezAhypothetical proteinPredicted transcriptional regulatortranscriptional regulator y4mF familyHelix-turn-helix domain</t>
  </si>
  <si>
    <t>fruA_2~~~fruA_3</t>
  </si>
  <si>
    <t>fruA_2;fruA_3</t>
  </si>
  <si>
    <t>PTS system galactose-inducible IIB component / PTS system galactose-inducible IIC componentEIIABC-FruPTS system fructose-specific transporter subunits IIBCPTS system Fru family IIB componentPTS system Lactose/Cellobiose specific IIB subunit;PTS system galactose-inducible IIB component / PTS system galactose-inducible IIC componentEIIABC-FruPTS system fructose-specific transporter subunits IIBCPTS system Fru family IIC componentPTS system Lactose/Cellobiose specific IIB subunit</t>
  </si>
  <si>
    <t>fruA_1</t>
  </si>
  <si>
    <t>putative PTS system fructose-specific IIA componentEIIABC-Fruputative fructose-like phosphotransferase system subunit EIIAPTS system fructose subfamily IIA componentPhosphoenolpyruvate-dependent sugar phosphotransferase system EIIA 2</t>
  </si>
  <si>
    <t>glnB</t>
  </si>
  <si>
    <t>Nitrogen regulatory protein P-IINitrogen regulatory protein P-IInitrogen regulatory protein P-II 1Nitrogen regulatory protein P-II</t>
  </si>
  <si>
    <t>ybbH</t>
  </si>
  <si>
    <t>ybbH;</t>
  </si>
  <si>
    <t>Phosphosugar-binding transcriptional repressorRpiR familyUncharacterized HTH-type transcriptional regulator ybbHDNA-binding transcriptional repressor RpiR6-phospho 3-hexuloisomeraseHelix-turn-helix domain rpiR family;Phosphosugar-binding transcriptional repressorRpiR familyHelix-turn-helix domain rpiR family;Phosphosugar-binding transcriptional repressorRpiR familyDNA-binding transcriptional repressor RpiRSIS domain</t>
  </si>
  <si>
    <t>traG_1~~~traG</t>
  </si>
  <si>
    <t>;traG_1;traG</t>
  </si>
  <si>
    <t>hypothetical protein;FIG01116389: hypothetical proteinType IV secretory pathway VirD4 componentsType IV secretory system Conjugative DNA transfer;conjugal transfer protein TraGType IV secretory pathway VirD4 componentsType IV secretory system Conjugative DNA transfer;conjugal transfer proteinconjugal transfer coupling protein TraGType IV secretory pathway VirD4 componentsTi-type conjugative transfer system protein TraGType IV secretory system Conjugative DNA transfer</t>
  </si>
  <si>
    <t>lacC_3~~~lacC_4~~~~~~lacC_2</t>
  </si>
  <si>
    <t>lacC_3;lacC_4;;lacC_2</t>
  </si>
  <si>
    <t>Tagatose-6-phosphate kinase / 1-phosphofructokinaseTagatose-6-phosphate kinasetagatose-6-phosphate kinase1-phosphofructokinasepfkB family carbohydrate kinase;Tagatose-6-phosphate kinase / 1-phosphofructokinaseTagatose-6-phosphate kinase1-phosphofructokinaseADP-heptose synthase bifunctional sugar kinase/adenylyltransferase1-phosphofructokinasepfkB family carbohydrate kinase;Tagatose-6-phosphate kinase / 1-phosphofructokinase1-phosphofructokinasepfkB family carbohydrate kinase;Tagatose-6-phosphate kinase / 1-phosphofructokinase1-phosphofructokinase1-phosphofructokinasepfkB family carbohydrate kinase</t>
  </si>
  <si>
    <t>group_4457</t>
  </si>
  <si>
    <t>hypothetical protein;Methionine synthase II (cobalamin-independent)hypothetical protein;Methionine synthase II (cobalamin-independent)hypothetical protein5-methyltetrahydropteroyltriglutamate--homocysteine S-methyltransferaseCobalamin-independent synthase Catalytic domain;Methionine synthase II (cobalamin-independent)5-methyltetrahydropteroyltriglutamate--homocysteine methyltransferase</t>
  </si>
  <si>
    <t>group_1984</t>
  </si>
  <si>
    <t>FIG01114970: hypothetical protein</t>
  </si>
  <si>
    <t>group_2093</t>
  </si>
  <si>
    <t>Tn5252 Orf 10 protein</t>
  </si>
  <si>
    <t>ltrA_1~~~ltrA~~~~~~ltrA_3~~~ltrA_2~~~ltrA_4</t>
  </si>
  <si>
    <t>ltrA_1;ltrA;;ltrA_3;ltrA_2;ltrA_4</t>
  </si>
  <si>
    <t>reverse transcriptaseGroup II intron-encoded protein ltrARetron-type reverse transcriptaseReverse transcriptase (RNA-dependent DNA polymerase);reverse transcriptaseRetron-type reverse transcriptase;reverse transcriptaseRetron-type reverse transcriptaseGroup II intron maturase-specific domain;hypothetical protein</t>
  </si>
  <si>
    <t>pezT_1~~~pezT~~~pezT_2</t>
  </si>
  <si>
    <t>pezT_1;pezT;pezT_2</t>
  </si>
  <si>
    <t>Toxin PezT;zeta toxinUDP-N-acetylglucosamine kinaseZeta toxin;zeta toxinUDP-N-acetylglucosamine kinaseUncharacterized protein conserved in bacteriaZeta toxin;Signal recognition particle GTPaseUDP-N-acetylglucosamine kinaseUncharacterized protein conserved in bacteriaZeta toxin</t>
  </si>
  <si>
    <t>group_3758</t>
  </si>
  <si>
    <t>immR_3</t>
  </si>
  <si>
    <t>Transcriptional regulator Cro/CI familyHTH-type transcriptional regulator immRPredicted transcriptional regulatorHelix-turn-helix</t>
  </si>
  <si>
    <t>group_1993</t>
  </si>
  <si>
    <t>Tn5253 hypothetical protein</t>
  </si>
  <si>
    <t>xerD_3~~~xerD_2~~~int_1</t>
  </si>
  <si>
    <t>;xerD_3;xerD_2;int_1</t>
  </si>
  <si>
    <t>integrasesite-specific tyrosine recombinase XerCSite-specific recombinase XerDtyrosine recombinase XerDPhage integrase family;phage integrase family site specific recombinaseTyrosine recombinase XerDsite-specific tyrosine recombinase XerCSite-specific recombinase XerCtyrosine recombinase XerDPhage integrase family;phage integrase family site specific recombinaseTyrosine recombinase XerDsite-specific tyrosine recombinase XerCSite-specific recombinase XerDtyrosine recombinase XerDPhage integrase family;integraseTyrosine recombinase XerDsite-specific tyrosine recombinase XerCSite-specific recombinase XerDtyrosine recombinase XerDPhage integrase family;truncated phage-associated recombinase;truncated phage-associated recombinaseSite-specific recombinase XerD;integrasesite-specific tyrosine recombinase XerCSite-specific recombinase XerCtyrosine recombinase XerDPhage integrase family;truncated DNA integration/recombination/inversion protein</t>
  </si>
  <si>
    <t>group_5615</t>
  </si>
  <si>
    <t>Int-Tn_2;</t>
  </si>
  <si>
    <t>Phage integraseIntegrasesite-specific tyrosine recombinase XerCSite-specific recombinase XerDtyrosine recombinase XerCPhage integrase family;Phage integrasesite-specific tyrosine recombinase XerCSite-specific recombinase XerDintegron integrasePhage integrase family;Phage integrasesite-specific tyrosine recombinase XerCSite-specific recombinase XerDtyrosine recombinase XerCPhage integrase family;hypothetical protein;Phage integraseSite-specific recombinase XerD</t>
  </si>
  <si>
    <t>lacX</t>
  </si>
  <si>
    <t>aldose 1-epimeraseAldose 1-epimerase</t>
  </si>
  <si>
    <t>group_5119</t>
  </si>
  <si>
    <t>FIG01114080: hypothetical protein</t>
  </si>
  <si>
    <t>group_679</t>
  </si>
  <si>
    <t>immR_1~~~~~~immR_3</t>
  </si>
  <si>
    <t>immR_1;;immR_3</t>
  </si>
  <si>
    <t>Cro/CI family transcriptional regulatorHTH-type transcriptional regulator immRDNA-binding transcriptional repressor PuuRPredicted transcriptional regulatorHelix-turn-helix;DNA-binding proteinHelix-turn-helix;Cro/CI family transcriptional regulatorHTH-type transcriptional regulator immRPredicted transcriptional regulatorHelix-turn-helix</t>
  </si>
  <si>
    <t>group_3345</t>
  </si>
  <si>
    <t>UDP-N-acetylglucosamine 2-epimerase</t>
  </si>
  <si>
    <t>inf</t>
  </si>
  <si>
    <t>group_5090</t>
  </si>
  <si>
    <t>PAP2 family protein;PAP2 family proteinphosphatidylglycerophosphatase BPAP2 superfamily;hypothetical protein</t>
  </si>
  <si>
    <t>group_6323</t>
  </si>
  <si>
    <t>Phage excisionase</t>
  </si>
  <si>
    <t>group_6023</t>
  </si>
  <si>
    <t>hypothetical protein;transposase (12) BH0978</t>
  </si>
  <si>
    <t>group_6404</t>
  </si>
  <si>
    <t>FIG01115957: hypothetical protein</t>
  </si>
  <si>
    <t>group_6374</t>
  </si>
  <si>
    <t>FIG01114468: hypothetical protein</t>
  </si>
  <si>
    <t>lytE</t>
  </si>
  <si>
    <t>;lytE</t>
  </si>
  <si>
    <t>putative phage-associated cell wall hydrolaseautolysinCHAP domain;putative phage-associated cell wall hydrolaseProbable peptidoglycan endopeptidase LytE precursorautolysinCHAP domain;hypothetical protein;N-acetylmuramoyl-L-alanine amidase amiBautolysinCHAP domain;putative phage-associated cell wall hydrolaseautolysinN-acetylmuramoyl-L-alanine amidase;putative phage-associated cell wall hydrolaseN-acetylmuramoyl-L-alanine amidase;putative phage-associated cell wall hydrolaseProbable peptidoglycan endopeptidase LytE precursorautolysinN-acetylmuramoyl-L-alanine amidase</t>
  </si>
  <si>
    <t>group_3488</t>
  </si>
  <si>
    <t>hypothetical protein;transposase</t>
  </si>
  <si>
    <t>group_5883</t>
  </si>
  <si>
    <t>Transposase;IS3 family transposase ISStin5</t>
  </si>
  <si>
    <t>group_5743</t>
  </si>
  <si>
    <t>;tnpR_2</t>
  </si>
  <si>
    <t>site-specific recombinase;site-specific recombinaseResolvase N terminal domain;site-specific recombinaseTransposon Tn1000 resolvaseResolvase N terminal domain;site-specific recombinaseTransposon Tn1000 resolvasemultiple promoter invertaseTransposase and inactivated derivativesResolvase N terminal domain;hypothetical protein;site-specific recombinaseRecombinase;site-specific recombinaseTransposon Tn1000 resolvaseTransposase and inactivated derivativesResolvase N terminal domain</t>
  </si>
  <si>
    <t>group_5039</t>
  </si>
  <si>
    <t>Zinc-finger protein</t>
  </si>
  <si>
    <t>group_4562</t>
  </si>
  <si>
    <t>phage lysin</t>
  </si>
  <si>
    <t>group_5693</t>
  </si>
  <si>
    <t>FIG01116439: hypothetical protein</t>
  </si>
  <si>
    <t>group_5295</t>
  </si>
  <si>
    <t>hypothetical protein;putative phage-related proteinhypothetical proteinphage/plasmid primase P4 family C-terminal domainD5 N terminal like;putative phage-related protein;putative phage-related proteinhypothetical proteinD5 N terminal like;putative phage-related proteinhypothetical proteinUncharacterized conserved proteinphage/plasmid primase P4 family C-terminal domainD5 N terminal like</t>
  </si>
  <si>
    <t>group_5292</t>
  </si>
  <si>
    <t>hypothetical protein</t>
  </si>
  <si>
    <t>group_2446</t>
  </si>
  <si>
    <t>lptB_1</t>
  </si>
  <si>
    <t>;lptB_1</t>
  </si>
  <si>
    <t>ABC transporter ATP-binding proteinFluoroquinolones export ATP-binding protein Rv2688c/MT2762nodulation ABC transporter NodIABC-type Na+ transport system ATPase componentgliding motility-associated ABC transporter ATP-binding subunit GldAABC transporter;ABC transporter ATP-binding protein;ABC transporter ATP-binding proteinFluoroquinolones export ATP-binding protein Rv2688c/MT2762DL-methionine transporter ATP-binding subunitABC-type Na+ transport system ATPase componentgliding motility-associated ABC transporter ATP-binding subunit GldAABC transporter;ABC transporter ATP-binding proteinFluoroquinolones export ATP-binding protein Rv2688c/MT2762nodulation factor exporter subunit NodIABC-type Na+ transport system ATPase componentgliding motility-associated ABC transporter ATP-binding subunit GldAABC transporter;hypothetical protein;ABC transporter ATP-binding proteinLipopolysaccharide export system ATP-binding protein LptBnodulation factor exporter subunit NodIABC-type uncharacterized transport system ATPase componentlantibiotic protection ABC transporter ATP-binding subunit</t>
  </si>
  <si>
    <t>proX</t>
  </si>
  <si>
    <t>;proX</t>
  </si>
  <si>
    <t>Hypothetical proteinUncharacterized conserved protein;FIG042921: similarity to aminoacyl-tRNA editing enzymes YbaK ProXProlyl-tRNA deacylase proX;Uncharacterized conserved proteinYbaK / prolyl-tRNA synthetases associated domain;Uncharacterized conserved proteinYbaK/EbsC proteinYbaK / prolyl-tRNA synthetases associated domain</t>
  </si>
  <si>
    <t>group_5091</t>
  </si>
  <si>
    <t>hypothetical protein;FIG01116249: hypothetical protein</t>
  </si>
  <si>
    <t>group_4072</t>
  </si>
  <si>
    <t>transcriptional regulator Cro/CI familytranscriptional repressor DicAHelix-turn-helix;transcriptional regulator Cro/CI familytranscriptional repressor DicAputative zinc finger/helix-turn-helix protein YgiT familyHelix-turn-helix;transcriptional regulator Cro/CI familytranscriptional repressor DicAHelix-turn-helix domain;hypothetical protein;transcriptional regulator Cro/CI family;transcriptional regulator Cro/CI familyHelix-turn-helix</t>
  </si>
  <si>
    <t>group_2449</t>
  </si>
  <si>
    <t>phage holinPhage-related holin (Lysis protein)toxin secretion/phage lysis holinHolin family</t>
  </si>
  <si>
    <t>group_5707</t>
  </si>
  <si>
    <t>hypothetical protein;Degenerate transposaseTransposase and inactivated derivativesIS66 Orf2 like protein</t>
  </si>
  <si>
    <t>group_4283</t>
  </si>
  <si>
    <t>putative transposase remnant (pseudogene)Transposase C of IS166 homeodomain</t>
  </si>
  <si>
    <t>group_3040</t>
  </si>
  <si>
    <t>marA</t>
  </si>
  <si>
    <t>Transcriptional regulator AraC familyMultiple antibiotic resistance protein marADNA-binding transcriptional regulator AraCAdenosine deaminaseYSIRK-targeted surface antigen transcriptional regulatorHelix-turn-helix domain;Transcriptional regulator AraC familyMultiple antibiotic resistance protein marADNA-binding transcriptional regulator AraCDNA gyrase inhibitorYSIRK-targeted surface antigen transcriptional regulatorHelix-turn-helix domain</t>
  </si>
  <si>
    <t>group_3844</t>
  </si>
  <si>
    <t>vanUG2</t>
  </si>
  <si>
    <t>vanUG2Predicted transcriptional regulator</t>
  </si>
  <si>
    <t>group_5343</t>
  </si>
  <si>
    <t>hypothetical protein;helicaseDNA methylase</t>
  </si>
  <si>
    <t>group_1836</t>
  </si>
  <si>
    <t>TransposaseTransposase and inactivated derivativesTransposase</t>
  </si>
  <si>
    <t>lmb</t>
  </si>
  <si>
    <t>laminin binding proteinProbable zinc transport system zinc-binding lipoprotein AdcA precursorhigh-affinity zinc transporter periplasmic componentPredicted periplasmic or secreted proteinanchored repeat ABC transporter substrate-binding proteinPeriplasmic solute binding protein family</t>
  </si>
  <si>
    <t>group_67</t>
  </si>
  <si>
    <t>histidine triad proteinstreptococcal histidine triad proteinStreptococcal histidine triad protein</t>
  </si>
  <si>
    <t>group_5291</t>
  </si>
  <si>
    <t>Chromosome segregation ATPase;chromosome segregation ATPase;Chromosome segregation ATPaseUncharacterized protein conserved in bacteria (DUF2326);ATPase</t>
  </si>
  <si>
    <t>ytrE~~~phnC~~~~~~thiQ~~~macB_4</t>
  </si>
  <si>
    <t>ytrE;phnC;;thiQ;macB_4</t>
  </si>
  <si>
    <t>ABC transporter ATP-binding protein YtrE;Methionine ABC transporter ATP-binding proteinPhosphate-import ATP-binding protein PhnCputrescine/spermidine ABC transporter ATPase proteinABC-type phosphate/phosphonate transport system ATPase componentputative bacteriocin export ABC transporter lactococcin 972 groupABC transporter;hypothetical protein;Methionine ABC transporter ATP-binding proteinThiamine import ATP-binding protein ThiQputrescine/spermidine ABC transporter ATPase proteinABC-type spermidine/putrescine transport systems ATPase componentsputative bacteriocin export ABC transporter lactococcin 972 groupABC transporter;Methionine ABC transporter ATP-binding proteinMacrolide export ATP-binding/permease protein MacBmacrolide transporter ATP-binding /permease proteinPredicted ABC-type transport system involved in lysophospholipase L1 biosynthesis ATPase componentputative bacteriocin export ABC transporter lactococcin 972 groupABC transporter;Thiamine import ATP-binding protein ThiQ;Methionine ABC transporter ATP-binding proteinThiamine import ATP-binding protein ThiQputrescine/spermidine ABC transporter ATPase proteinABC-type phosphate/phosphonate transport system ATPase componentputative bacteriocin export ABC transporter lactococcin 972 groupABC transporter</t>
  </si>
  <si>
    <t>group_5948</t>
  </si>
  <si>
    <t>FIG01114872: hypothetical protein</t>
  </si>
  <si>
    <t>tnpR_1~~~tnpR~~~~~~tnpR_3</t>
  </si>
  <si>
    <t>tnpR_1;tnpR;;tnpR_3</t>
  </si>
  <si>
    <t>putative site-specific recombinaseTransposon Tn3 resolvaseResolvase N terminal domain;putative site-specific recombinase;putative site-specific recombinaseTransposon Tn1000 resolvaseResolvase N terminal domain</t>
  </si>
  <si>
    <t>group_1848</t>
  </si>
  <si>
    <t>lacB_1</t>
  </si>
  <si>
    <t>Galactose-6-phosphate isomerase LacB subunitGalactose-6-phosphate isomerase subunit lacBgalactose-6-phosphate isomerase subunit LacBgalactose-6-phosphate isomerase LacB subunitRibose/Galactose Isomerase</t>
  </si>
  <si>
    <t>group_5287</t>
  </si>
  <si>
    <t>IS3 family transposase ISStin5;transposaseIntegrase core domain</t>
  </si>
  <si>
    <t>group_4311</t>
  </si>
  <si>
    <t>IS66 family element Orf1</t>
  </si>
  <si>
    <t>group_1035</t>
  </si>
  <si>
    <t>lolD_4</t>
  </si>
  <si>
    <t>ABC transporter ATP-binding proteinLipoprotein-releasing system ATP-binding protein LolDlipoprotein transporter ATP-binding subunitPredicted ABC-type transport system involved in lysophospholipase L1 biosynthesis ATPase componentABC exporter ATP-binding subunit DevA familyABC transporter</t>
  </si>
  <si>
    <t>yxeA</t>
  </si>
  <si>
    <t>permease family proteinFtsX-like permease family</t>
  </si>
  <si>
    <t>group_2439</t>
  </si>
  <si>
    <t>group_4135</t>
  </si>
  <si>
    <t>group_3170</t>
  </si>
  <si>
    <t>group_1757</t>
  </si>
  <si>
    <t>group_6188</t>
  </si>
  <si>
    <t>repA;</t>
  </si>
  <si>
    <t>replication initiator protein AReplication initiator protein A (RepA) N-terminus;replication initiator proteinReplication initiator protein A (RepA) N-terminus;41 kDa proteinReplication initiator protein A (RepA) N-terminus;41 kDa protein</t>
  </si>
  <si>
    <t>group_3243</t>
  </si>
  <si>
    <t>DNA-damage-inducible protein J putativeaddiction module antitoxin RelB/DinJ familyRelB antitoxin</t>
  </si>
  <si>
    <t>group_2417</t>
  </si>
  <si>
    <t>lipoprotein</t>
  </si>
  <si>
    <t>group_6100</t>
  </si>
  <si>
    <t>trsE-like proteinType IV secretory pathway VirB4 componentstype-IV secretion system protein TraCAAA-like domain;Type IV secretion system proteinType IV secretory pathway VirB4 componentstype-IV secretion system protein TraCAAA-like domain;trsE-like proteinType IV secretory pathway VirB4 componentstype-IV secretion system protein TraC;Tn5252 Orf26Type IV secretory pathway VirB4 components;Tn5252 Orf26Type IV secretory pathway VirB4 componentstype-IV secretion system protein TraCAAA-like domain</t>
  </si>
  <si>
    <t>group_1962</t>
  </si>
  <si>
    <t>group_1152</t>
  </si>
  <si>
    <t>FIG01114548: hypothetical protein</t>
  </si>
  <si>
    <t>group_6402</t>
  </si>
  <si>
    <t>FIG01115489: hypothetical protein</t>
  </si>
  <si>
    <t>group_6408</t>
  </si>
  <si>
    <t>phage protein</t>
  </si>
  <si>
    <t>group_6103</t>
  </si>
  <si>
    <t>hypothetical protein;CHAP domain containing protein;CHAP domain containing proteinN-acetylmuramoyl-L-alanine amidase domain-containing protein SAOUHSC_02979 precursorN-acetylmuramoyl-L-alanine amidaseCHAP domain;CHAP proteinN-acetylmuramoyl-L-alanine amidase domain-containing protein SAOUHSC_02979 precursorN-acetylmuramoyl-L-alanine amidaseCHAP domain</t>
  </si>
  <si>
    <t>group_2808</t>
  </si>
  <si>
    <t>ISSag8 transposase</t>
  </si>
  <si>
    <t>group_5383</t>
  </si>
  <si>
    <t>helicaseDNA methylase;DNA methylaseDNA methylaseHelicase conserved C-terminal domain;SNF2 family proteinDNA methylaseDNA phosphorothioation system restriction enzymeSNF2 family N-terminal domain;SNF2 family proteinDNA methylaseSNF2 family N-terminal domain;helicase;hypothetical protein;SNF2 family proteinDNA methylaseType III restriction enzyme res subunit;helicaseDNA methylaseN-6 DNA Methylase</t>
  </si>
  <si>
    <t>group_5080</t>
  </si>
  <si>
    <t>abortive infection protein AbiGII;Abortive infection protein AbiGIINucleotidyl transferase of unknown function (DUF1814)</t>
  </si>
  <si>
    <t>group_5340</t>
  </si>
  <si>
    <t>membrane protein;Tn5252 Orf23</t>
  </si>
  <si>
    <t>group_2459</t>
  </si>
  <si>
    <t>group_5946</t>
  </si>
  <si>
    <t>Tn5253 hypothetical proteinPrgI family protein;FIG01116986: hypothetical proteinPrgI family protein</t>
  </si>
  <si>
    <t>group_6249</t>
  </si>
  <si>
    <t>abortive infection proteinCAAX amino terminal protease self- immunity;CAAX amino terminal protease family proteinCAAX amino terminal protease self- immunity;abortive infection protein</t>
  </si>
  <si>
    <t>group_5396</t>
  </si>
  <si>
    <t>zinc-finger protein;hypothetical protein</t>
  </si>
  <si>
    <t>group_6296</t>
  </si>
  <si>
    <t>hpaIIM~~~hhaIM_2~~~hhaIM_1~~~hhaIM~~~hpaIIM_1</t>
  </si>
  <si>
    <t>hpaIIM;hhaIM_2;hhaIM_1;hhaIM;hpaIIM_1</t>
  </si>
  <si>
    <t>putative DNA methylaseModification methylase HpaIIDNA cytosine methylaseDNA (cytosine-5-)-methyltransferaseC-5 cytosine-specific DNA methylase;C-5 cytosine-specific DNA methylaseModification methylase HpaIIDNA cytosine methylaseDNA (cytosine-5-)-methyltransferaseC-5 cytosine-specific DNA methylase;C-5 cytosine-specific DNA methylaseModification methylase HhaIDNA cytosine methylaseDNA (cytosine-5-)-methyltransferaseC-5 cytosine-specific DNA methylase;DNA (cytosine-5-)-methyltransferaseModification methylase HhaIDNA (cytosine-5-)-methyltransferaseC-5 cytosine-specific DNA methylase</t>
  </si>
  <si>
    <t>group_5218</t>
  </si>
  <si>
    <t>FIG01114516: hypothetical protein</t>
  </si>
  <si>
    <t>group_5973</t>
  </si>
  <si>
    <t>calcium-binding protein putative</t>
  </si>
  <si>
    <t>group_5418</t>
  </si>
  <si>
    <t>yxlG</t>
  </si>
  <si>
    <t>;yxlG</t>
  </si>
  <si>
    <t>hypothetical protein;ABC-type transport system involved in multi-copper enzyme maturation permease componentABC-2 family transporter protein;putative transmembrane protein YxlG</t>
  </si>
  <si>
    <t>group_5996</t>
  </si>
  <si>
    <t>group_5897</t>
  </si>
  <si>
    <t>arsenate reductase</t>
  </si>
  <si>
    <t>group_2824</t>
  </si>
  <si>
    <t>group_3985</t>
  </si>
  <si>
    <t>FIG01114502: hypothetical protein</t>
  </si>
  <si>
    <t>group_6413</t>
  </si>
  <si>
    <t>hypothetical protein;FIG01114468: hypothetical protein</t>
  </si>
  <si>
    <t>group_6407</t>
  </si>
  <si>
    <t>FIG01118149: hypothetical protein;hypothetical protein;membrane protein</t>
  </si>
  <si>
    <t>group_2821</t>
  </si>
  <si>
    <t>group_2810</t>
  </si>
  <si>
    <t>group_3866</t>
  </si>
  <si>
    <t>transposase and inactivated derivativeTransposase and inactivated derivativesTransposase IS66 family;IS66 family transposase ISEbi1;transposase;transposaseTransposase and inactivated derivativesTransposase IS66 family</t>
  </si>
  <si>
    <t>lacA_2</t>
  </si>
  <si>
    <t>ltrA_5~~~ltrA_3~~~ltrA_1~~~ltrA_6</t>
  </si>
  <si>
    <t>ltrA_5;ltrA_3;ltrA_1;ltrA_6</t>
  </si>
  <si>
    <t>group II intron reverse transcriptase/maturaseGroup II intron-encoded protein ltrARetron-type reverse transcriptaseReverse transcriptase (RNA-dependent DNA polymerase)</t>
  </si>
  <si>
    <t>lacC_2~~~lacC_3</t>
  </si>
  <si>
    <t>lacC_2;lacC_3</t>
  </si>
  <si>
    <t>tagatose-6-phosphate kinaseTagatose-6-phosphate kinasetagatose-6-phosphate kinaseADP-heptose synthase bifunctional sugar kinase/adenylyltransferasetagatose-6-phosphate kinasepfkB family carbohydrate kinase;Tagatose-6-phosphate kinaseTagatose-6-phosphate kinasetagatose-6-phosphate kinaseADP-heptose synthase bifunctional sugar kinase/adenylyltransferasetagatose-6-phosphate kinasepfkB family carbohydrate kinase</t>
  </si>
  <si>
    <t>group_4790</t>
  </si>
  <si>
    <t>acetyltransferase GNAT familyribosomal-protein-alanine acetyltransferaseAcetyltransferase (GNAT) family;hypothetical protein;Acyl-CoA N-acyltransferase</t>
  </si>
  <si>
    <t>group_5198</t>
  </si>
  <si>
    <t>ATPases with chaperone activity ATP-binding subunit</t>
  </si>
  <si>
    <t>group_5134</t>
  </si>
  <si>
    <t>abortive infection protein AbiGI</t>
  </si>
  <si>
    <t>group_3836</t>
  </si>
  <si>
    <t>hypothetical protein;FIG01114296: hypothetical protein</t>
  </si>
  <si>
    <t>group_5872</t>
  </si>
  <si>
    <t>abortive infection protein AbiGIINucleotidyl transferase of unknown function (DUF1814)</t>
  </si>
  <si>
    <t>group_1651</t>
  </si>
  <si>
    <t>RNA polymerase sigma factor sigma-70 familySigma-70 region 4</t>
  </si>
  <si>
    <t>group_5891</t>
  </si>
  <si>
    <t>glutamate-cysteine ligase</t>
  </si>
  <si>
    <t>group_5934</t>
  </si>
  <si>
    <t>hypothetical protein;DNA primase;DNA primaseDNA primaseDNA primase (bacterial type)DNA primase</t>
  </si>
  <si>
    <t>group_5309</t>
  </si>
  <si>
    <t>group_5199</t>
  </si>
  <si>
    <t>group_2344</t>
  </si>
  <si>
    <t>Phage terminase large subunitPhage terminase-like protein large subunitPhage Terminase</t>
  </si>
  <si>
    <t>group_4159</t>
  </si>
  <si>
    <t>comGC</t>
  </si>
  <si>
    <t>;comGC</t>
  </si>
  <si>
    <t>Late competence protein ComGC access of DNA to ComEA FIG007487Competence protein ComGC;Late competence protein ComGC access of DNA to ComEA FIG007487Competence protein ComGCtype II secretion system protein G;Late competence protein ComGC access of DNA to ComEA FIG007487ComG operon protein 3 precursorCompetence protein ComGCtype II secretion system protein G</t>
  </si>
  <si>
    <t>group_6045</t>
  </si>
  <si>
    <t>lacR_1~~~lacR_2~~~lacR_3</t>
  </si>
  <si>
    <t>lacR_1;lacR_2;lacR_3</t>
  </si>
  <si>
    <t>sugar metabolism transcriptional regulatorLactose phosphotransferase system repressortranscriptional repressor UlaRPhosphotransferase system mannose/fructose/N-acetylgalactosamine-specific component IIBBacterial regulatory proteins deoR family;sugar metabolism transcriptional regulatorLactose phosphotransferase system repressorDNA-bindng transcriptional repressor SrlRPhosphotransferase system mannose/fructose/N-acetylgalactosamine-specific component IIBBacterial regulatory proteins deoR family;Lactose phosphotransferase system repressorLactose phosphotransferase system repressorDNA-binding transcriptional regulator AgaRPhosphotransferase system mannose/fructose/N-acetylgalactosamine-specific component IIBDeoR-like helix-turn-helix domain;Lactose phosphotransferase system repressorLactose phosphotransferase system repressortranscriptional repressor UlaRDeoR-like helix-turn-helix domain;Lactose phosphotransferase system repressorLactose phosphotransferase system repressorDNA-binding transcriptional regulator AgaRPhosphotransferase system mannose/fructose/N-acetylgalactosamine-specific component IIBBacterial regulatory proteins deoR family;Lactose phosphotransferase system repressorLactose phosphotransferase system repressorDNA-bindng transcriptional repressor SrlRPhosphotransferase system mannose/fructose/N-acetylgalactosamine-specific component IIBBacterial regulatory proteins deoR family;lactose phosphotransferase system repressorLactose phosphotransferase system repressorDNA-bindng transcriptional repressor SrlRBacterial regulatory proteins deoR family</t>
  </si>
  <si>
    <t>group_6064</t>
  </si>
  <si>
    <t>group_5173</t>
  </si>
  <si>
    <t>FIG01116279: hypothetical protein;hypothetical protein;IS3 family transposase ISStin5;transposaseIntegrase core domain;Transposase</t>
  </si>
  <si>
    <t>group_5972</t>
  </si>
  <si>
    <t>helicaseDNA methylase;SNF2 family proteinDNA methylaseSNF2 family N-terminal domain;SNF2 family proteinDNA methylaseN-6 DNA Methylase;hypothetical protein;SNF2 family protein</t>
  </si>
  <si>
    <t>endA_4~~~endA_3</t>
  </si>
  <si>
    <t>;endA_4;endA_3</t>
  </si>
  <si>
    <t>DNA-entry nuclease;DNA-entry nucleaseCompetence-specific nuclease</t>
  </si>
  <si>
    <t>group_6230</t>
  </si>
  <si>
    <t>group_3992</t>
  </si>
  <si>
    <t>;licT_1</t>
  </si>
  <si>
    <t>Beta-glucoside bgl operon antiterminator BglG familyPRD domain;Beta-glucoside bgl operon antiterminator BglG familyTranscription antiterminator LicTtranscriptional antiterminator BglGTranscriptional antiterminatorCAT RNA binding domain;Beta-glucoside bgl operon antiterminator BglG familyTranscription antiterminator LicTtranscriptional antiterminator BglGTranscriptional antiterminatorPRD domain</t>
  </si>
  <si>
    <t>group_5970</t>
  </si>
  <si>
    <t>FIG01114614: hypothetical protein</t>
  </si>
  <si>
    <t>group_4307</t>
  </si>
  <si>
    <t>group_4981</t>
  </si>
  <si>
    <t>ICESt1 ORFQDomain of unknown function (DUF955)</t>
  </si>
  <si>
    <t>group_5933</t>
  </si>
  <si>
    <t>glutamate-cysteine ligase;hypothetical protein</t>
  </si>
  <si>
    <t>group_5599</t>
  </si>
  <si>
    <t>hypothetical protein;Domain of Unknown Function with PDB structure</t>
  </si>
  <si>
    <t>group_4809</t>
  </si>
  <si>
    <t>group_5453</t>
  </si>
  <si>
    <t>group_6044</t>
  </si>
  <si>
    <t>hypothetical protein;FIG01115489: hypothetical protein</t>
  </si>
  <si>
    <t>group_5951</t>
  </si>
  <si>
    <t>FIG01116415: hypothetical protein;FIG01116415: hypothetical proteinDNA primaseDNA primase (bacterial type)DNA primase;DNA primaseDNA primaseDNA primase (bacterial type)DNA primase;DNA primase (type)DNA primaseDNA primase (bacterial type)DNA primase;DNA primase (type)DNA primase;DNA primase (type);DNA primase (type)DNA primase (bacterial type)DNA primase;hypothetical protein</t>
  </si>
  <si>
    <t>group_4203</t>
  </si>
  <si>
    <t>ssp5~~~ssp5_2~~~~~~ssp5_3</t>
  </si>
  <si>
    <t>ssp5;ssp5_2;;ssp5_3</t>
  </si>
  <si>
    <t>agglutinin receptorSSP-5adhesin isopeptide-forming adherence domainGlucan-binding protein C;Agglutinin receptor;hypothetical protein;Agglutinin receptorSSP-5putative cross-wall-targeting lipoprotein signalGlucan-binding protein C;Agglutinin receptorSSP-5adhesin isopeptide-forming adherence domainGlucan-binding protein C</t>
  </si>
  <si>
    <t>group_5463</t>
  </si>
  <si>
    <t>FIG01115161: hypothetical protein</t>
  </si>
  <si>
    <t>int_1~~~int_2</t>
  </si>
  <si>
    <t>;int_1;int_2</t>
  </si>
  <si>
    <t>hypothetical protein;integrase;Integrasesite-specific tyrosine recombinase XerCSite-specific recombinase XerDtyrosine recombinase XerCPhage integrase family;Integrasesite-specific tyrosine recombinase XerCSite-specific recombinase XerDtyrosine recombinase XerDPhage integrase family;integraseSite-specific recombinase XerDPhage integrase family</t>
  </si>
  <si>
    <t>group_5371</t>
  </si>
  <si>
    <t>group_5344</t>
  </si>
  <si>
    <t>group_1980</t>
  </si>
  <si>
    <t>hpaIIM~~~hhaIM_2~~~hpaIIM_1~~~~~~banIM~~~hhaIM</t>
  </si>
  <si>
    <t>hpaIIM;hhaIM_2;hpaIIM_1;;banIM;hhaIM</t>
  </si>
  <si>
    <t>DNA-cytosine methyltransferaseModification methylase HpaIIDNA cytosine methylaseDNA (cytosine-5-)-methyltransferaseC-5 cytosine-specific DNA methylase;Modification methylase HpaII;methyl transferaseModification methylase HhaIDNA cytosine methylaseDNA (cytosine-5-)-methyltransferaseC-5 cytosine-specific DNA methylase;methyl transferase;hypothetical protein;DNA-cytosine methyltransferaseModification methylase BanIDNA cytosine methylaseDNA (cytosine-5-)-methyltransferaseC-5 cytosine-specific DNA methylase;DNA-cytosine methyltransferaseModification methylase HhaIDNA cytosine methylaseDNA (cytosine-5-)-methyltransferaseC-5 cytosine-specific DNA methylase;C-5 cytosine-specific DNA methylaseModification methylase HpaIIDNA cytosine methylaseDNA (cytosine-5-)-methyltransferaseC-5 cytosine-specific DNA methylase</t>
  </si>
  <si>
    <t>group_6147</t>
  </si>
  <si>
    <t>hypothetical protein;phage protein</t>
  </si>
  <si>
    <t>group_3593</t>
  </si>
  <si>
    <t>FIG01114524: hypothetical protein</t>
  </si>
  <si>
    <t>group_5454</t>
  </si>
  <si>
    <t>group_6082</t>
  </si>
  <si>
    <t>trsE-like proteinType IV secretory pathway VirB4 componentstype IV secretion/conjugal transfer ATPase VirB4 familyAAA-like domain;trsE-like proteinType IV secretory pathway VirB4 componentstype-IV secretion system protein TraCAAA-like domain;hypothetical protein;Tn5252 Orf26Type IV secretory pathway VirB4 components;Tn5252 Orf26Type IV secretory pathway VirB4 componentstype-IV secretion system protein TraCAAA-like domain</t>
  </si>
  <si>
    <t>group_6238</t>
  </si>
  <si>
    <t>putative truncated relaxaseRelaxase/Mobilisation nuclease domain;hypothetical protein</t>
  </si>
  <si>
    <t>dpnA~~~yhdJ~~~dpnA_1~~~yhdJ_1</t>
  </si>
  <si>
    <t>;dpnA;yhdJ;dpnA_1;yhdJ_1</t>
  </si>
  <si>
    <t>hypothetical protein;DNA methylaseModification methylase DpnIIBputative methyltransferaseAdenine specific DNA methylase ModDNA methylase;DNA methylaseDNA adenine methyltransferase YhdJputative methyltransferaseAdenine specific DNA methylase ModDNA methylase;DNA methylase;DNA methylaseParB-like nuclease domain</t>
  </si>
  <si>
    <t>group_4848</t>
  </si>
  <si>
    <t>group_3833</t>
  </si>
  <si>
    <t>group_6248</t>
  </si>
  <si>
    <t>DDE transposaseUncharacterised protein family (UPF0236);hypothetical protein;DDE transposase</t>
  </si>
  <si>
    <t>group_6294</t>
  </si>
  <si>
    <t>mobilisation protein;hypothetical protein</t>
  </si>
  <si>
    <t>scpA_4~~~scpA_2~~~scpA_5~~~scpA_6~~~scpA_3~~~scpA_1~~~scpA_7~~~scpB_2</t>
  </si>
  <si>
    <t>scpA_4;scpA_2;scpA_5;scpA_6;scpA_3;scpA_1;scpA_7;scpB_2</t>
  </si>
  <si>
    <t>C5a peptidaseC5a peptidase precursortype VII secretion-associated serine protease mycosinSubtilase family;C5A peptidaseC5a peptidase precursortype VII secretion-associated serine protease mycosinSubtilase family;C5A peptidaseC5a peptidase precursor;C5A peptidaseC5a peptidase precursortype VII secretion-associated serine protease mycosinFn3-like domain (DUF1034);C5a peptidaseC5a peptidase precursorFn3-like domain (DUF1034);C5A peptidase precursorC5a peptidase precursor;C5a peptidaseC5a peptidase precursortype VII secretion-associated serine protease mycosinFn3-like domain (DUF1034);streptococcal C5a peptidaseC5a peptidase precursortype VII secretion-associated serine protease mycosinSubtilase family;C5a peptidase</t>
  </si>
  <si>
    <t>adcA_3</t>
  </si>
  <si>
    <t>Laminin-binding surface proteinProbable zinc transport system zinc-binding lipoprotein AdcA precursorhigh-affinity zinc transporter periplasmic componentABC-type Zn2+ transport system periplasmic component/surface adhesinanchored repeat ABC transporter substrate-binding proteinPeriplasmic solute binding protein family</t>
  </si>
  <si>
    <t>group_5121</t>
  </si>
  <si>
    <t>group_5113</t>
  </si>
  <si>
    <t>Streptococcal histidine triad proteinstreptococcal histidine triad protein;histidine triad proteinstreptococcal histidine triad proteinStreptococcal histidine triad protein;hypothetical protein</t>
  </si>
  <si>
    <t>group_6393</t>
  </si>
  <si>
    <t>ftsK_2;</t>
  </si>
  <si>
    <t>DNA translocase FtsKDNA translocase FtsKDNA segregation ATPase FtsK/SpoIIIE and related proteinsFtsK/SpoIIIE family;hypothetical protein;Ftsk domain-containing protein ydcQDNA translocase FtsKDNA segregation ATPase FtsK/SpoIIIE and related proteinsFtsK/SpoIIIE family;DNA translocase FtsK</t>
  </si>
  <si>
    <t>group_5477</t>
  </si>
  <si>
    <t>Phd_YefM</t>
  </si>
  <si>
    <t>group_2735</t>
  </si>
  <si>
    <t>Plasmid stabilisation system protein</t>
  </si>
  <si>
    <t>group_6015</t>
  </si>
  <si>
    <t>transcriptional regulatortranscriptional activator Rgg/GadR/MutR family C-terminal domainHelix-turn-helix domain;hypothetical protein;positive transcriptional regulator MutR familytranscriptional activator Rgg/GadR/MutR family C-terminal domain</t>
  </si>
  <si>
    <t>group_5262</t>
  </si>
  <si>
    <t>;traG</t>
  </si>
  <si>
    <t>hypothetical protein;type IV secretion-system coupling protein DNA-binding domainConjugal transfer protein traGconjugal transfer coupling protein TraGType IV secretory pathway VirD4 componentstype IV conjugative transfer system coupling protein TraDType IV secretory system Conjugative DNA transfer</t>
  </si>
  <si>
    <t>group_5342</t>
  </si>
  <si>
    <t>membrane protein;FIG01118149: hypothetical protein</t>
  </si>
  <si>
    <t>group_4392</t>
  </si>
  <si>
    <t>group_5974</t>
  </si>
  <si>
    <t>SNF2 family proteinDNA methylaseSNF2 family N-terminal domain;hypothetical protein;helicaseDNA methylase;SNF2 family proteinDNA methylase;helicaseDNA methylaseHelicase conserved C-terminal domain;SNF2 family protein</t>
  </si>
  <si>
    <t>group_5945</t>
  </si>
  <si>
    <t>group_6033</t>
  </si>
  <si>
    <t>hypothetical protein;CRISPR-associated protein cas5CRISPR-associated protein Cas5 subtype I-C/DVULGCRISPR-associated protein (Cas_Cas5);CRISPR-associated protein cas5CRISPR-associated protein Cas5 subtype I-C/DVULG</t>
  </si>
  <si>
    <t>group_2809</t>
  </si>
  <si>
    <t>group_5339</t>
  </si>
  <si>
    <t>Tn5252 Orf23</t>
  </si>
  <si>
    <t>group_5317</t>
  </si>
  <si>
    <t>hypothetical cytosolic protein;cytoplasmic protein</t>
  </si>
  <si>
    <t>group_2493</t>
  </si>
  <si>
    <t>prophage LambdaSa04 RelE/ParE family proteinaddiction module toxin RelE/StbE familyPlasmid stabilisation system protein</t>
  </si>
  <si>
    <t>group_2495</t>
  </si>
  <si>
    <t>Plasmid stabilization system antitoxin proteinbifunctional antitoxin/transcriptional repressor RelBaddiction module antitoxin RelB/DinJ familyRelB antitoxin</t>
  </si>
  <si>
    <t>group_2907</t>
  </si>
  <si>
    <t>group_6265</t>
  </si>
  <si>
    <t>hypothetical protein;putative replication initiation proteinReplication initiator protein A (RepA) N-terminus</t>
  </si>
  <si>
    <t>group_4514</t>
  </si>
  <si>
    <t>sraP</t>
  </si>
  <si>
    <t>;sraP</t>
  </si>
  <si>
    <t>Gram positive anchor;hypothetical protein;serine-threonine rich antigenStaphylococcus aureus surface protein Agram-positive signal peptide YSIRK familyYSIRK type signal peptide;serine-threonine rich antigenStaphylococcus aureus surface protein A;serine-threonine rich antigenStaphylococcus aureus surface protein APhosphoinositide polyphosphatase (Sac family)gram-positive signal peptide YSIRK familyYSIRK type signal peptide</t>
  </si>
  <si>
    <t>group_3256</t>
  </si>
  <si>
    <t>TrbC/VIRB2 family membrane protein</t>
  </si>
  <si>
    <t>group_6194</t>
  </si>
  <si>
    <t>group_4291</t>
  </si>
  <si>
    <t>Hypothetical proteinDomain of unknown function (DUF3173)</t>
  </si>
  <si>
    <t>group_2969</t>
  </si>
  <si>
    <t>group_5658</t>
  </si>
  <si>
    <t>adaA</t>
  </si>
  <si>
    <t>adaA;</t>
  </si>
  <si>
    <t>Transcriptional regulator AraC familyMethylphosphotriester-DNA--protein-cysteine S-methyltransferaseDNA-binding transcriptional regulator AraCAdenosine deaminaseYSIRK-targeted surface antigen transcriptional regulatorHelix-turn-helix domain;Transcriptional regulator AraC familyYSIRK-targeted surface antigen transcriptional regulator;Transcriptional regulator AraC familyUncharacterized response regulatory protein SA0215DNA-binding transcriptional regulator AraCAdenosine deaminaseYSIRK-targeted surface antigen transcriptional regulatorHelix-turn-helix domain</t>
  </si>
  <si>
    <t>group_5998</t>
  </si>
  <si>
    <t>hypothetical protein;DDE transposase;DDE transposaseUncharacterised protein family (UPF0236);FIG01117195: hypothetical protein;FIG01117195: hypothetical proteinUncharacterised protein family (UPF0236)</t>
  </si>
  <si>
    <t>group_6358</t>
  </si>
  <si>
    <t>metK_2~~~metK_1</t>
  </si>
  <si>
    <t>metK_2;metK_1</t>
  </si>
  <si>
    <t>S-adenosylmethionine synthetaseS-adenosylmethionine synthaseS-adenosylmethionine synthetasemethionine adenosyltransferaseS-adenosylmethionine synthetase C-terminal domain;S-adenosylmethionine synthase</t>
  </si>
  <si>
    <t>IntTn_2</t>
  </si>
  <si>
    <t>;Int-Tn_2</t>
  </si>
  <si>
    <t>putative phage integrase protein;putative phage integrase proteinsite-specific tyrosine recombinase XerDSite-specific recombinase XerDtyrosine recombinase XerDPhage integrase family;putative phage integrase proteinPhage integrase family;putative phage integrase proteinIntegrasesite-specific tyrosine recombinase XerDSite-specific recombinase XerDtyrosine recombinase XerDPhage integrase family</t>
  </si>
  <si>
    <t>group_3791</t>
  </si>
  <si>
    <t>group_6192</t>
  </si>
  <si>
    <t>RepE/RepS primase family proteinPrimase C terminal 1 (PriCT-1);RepE/RepS primase family protein</t>
  </si>
  <si>
    <t>group_5956</t>
  </si>
  <si>
    <t>group_6310</t>
  </si>
  <si>
    <t>group_5554</t>
  </si>
  <si>
    <t>group_5959</t>
  </si>
  <si>
    <t>birA_1~~~birA_2~~~birA</t>
  </si>
  <si>
    <t>birA_1;birA_2;birA</t>
  </si>
  <si>
    <t>Bifunctional ligase/repressor BirA;biotin--protein ligaseBifunctional protein BirAbifunctional biotin--[acetyl-CoA-carboxylase] synthetase/biotin operon repressorbiotin--[acetyl-CoA-carboxylase] ligaseBiotin/lipoate A/B protein ligase family</t>
  </si>
  <si>
    <t>group_2065</t>
  </si>
  <si>
    <t>metK_1</t>
  </si>
  <si>
    <t>S-adenosylmethionine synthetaseS-adenosylmethionine synthaseS-adenosylmethionine synthetasemethionine adenosyltransferaseS-adenosylmethionine synthetase C-terminal domain</t>
  </si>
  <si>
    <t>group_6386</t>
  </si>
  <si>
    <t>plasmid rolling circle replication initiator proteinReplication protein;hypothetical protein</t>
  </si>
  <si>
    <t>group_5424</t>
  </si>
  <si>
    <t>group_4488</t>
  </si>
  <si>
    <t>group_3263</t>
  </si>
  <si>
    <t>birA</t>
  </si>
  <si>
    <t>biotin--protein ligaseBifunctional protein BirAbifunctional biotin--[acetyl-CoA-carboxylase] synthetase/biotin operon repressorbiotin--[acetyl-CoA-carboxylase] ligaseBiotin/lipoate A/B protein ligase family</t>
  </si>
  <si>
    <t>group_5715</t>
  </si>
  <si>
    <t>hypothetical protein;FIG01115816: hypothetical protein</t>
  </si>
  <si>
    <t>group_3685</t>
  </si>
  <si>
    <t>group_4992</t>
  </si>
  <si>
    <t>YolD-like protein;hypothetical protein</t>
  </si>
  <si>
    <t>group_3026</t>
  </si>
  <si>
    <t>group_5466</t>
  </si>
  <si>
    <t>hypothetical protein;AAA-like domain</t>
  </si>
  <si>
    <t>group_4143</t>
  </si>
  <si>
    <t>DNA-binding phage proteinhypothetical proteinputative zinc finger/helix-turn-helix protein YgiT familyHelix-turn-helix</t>
  </si>
  <si>
    <t>group_5692</t>
  </si>
  <si>
    <t>polA_1;;polA_2</t>
  </si>
  <si>
    <t>prophage LambdaSa04 DNA polymeraseDNA polymerase I thermostablebifunctional 3'-5' exonuclease/DNA polymeraseDNA polymerase I - 3'-5' exonuclease and polymerase domainsDNA polymerase IDNA polymerase family A;FIG006036: phage encoded DNA polymerase I;hypothetical protein;FIG006036: phage encoded DNA polymerase IDNA polymerase I thermostablebifunctional 3'-5' exonuclease/DNA polymeraseDNA polymerase I - 3'-5' exonuclease and polymerase domainsDNA polymerase IDNA polymerase family A;FIG006036: phage encoded DNA polymerase Ibifunctional 3'-5' exonuclease/DNA polymeraseDNA polymerase I - 3'-5' exonuclease and polymerase domains;FIG006036: phage encoded DNA polymerase IDNA polymerase I - 3'-5' exonuclease and polymerase domains</t>
  </si>
  <si>
    <t>group_5393</t>
  </si>
  <si>
    <t>Phage major capsid proteinPredicted phage phi-C31 gp36 major capsid-like proteinphage major capsid protein HK97 familyPhage capsid family</t>
  </si>
  <si>
    <t>yqbO</t>
  </si>
  <si>
    <t>;yqbO</t>
  </si>
  <si>
    <t>Phage tail length tape-measure proteinPhage-related minor tail proteinBaculovirus polyhedron envelope protein PEP C terminus;Phage tail length tape-measure proteinPhage-related minor tail proteinphage tail tape measure protein TP901 family core regionPhage-related minor tail protein;Phage tail length tape-measure proteinPhage-related minor tail proteinchromosome segregation protein SMCPhage-related minor tail protein;laminin subunit alpha-2Phage-related minor tail protein;Phage tail length tape-measure proteinPhage-related minor tail protein;Phage tail length tape-measure proteinchromosome segregation proteinPhage-related minor tail proteinchromosome segregation protein SMCPhage-related minor tail protein;Phage tail length tape-measure proteinPhage-related minor tail proteinchromosome segregation protein SMC;Phage tail length tape-measure proteinchromosome segregation proteinPhage-related minor tail proteinchromosome segregation protein SMC;Phage tail length tape-measure proteinhypothetical proteinPhage-related minor tail proteinphage tail tape measure protein TP901 family core regionPhage-related minor tail protein;Phage tail length tape-measure proteinhypothetical proteinPhage-related minor tail proteinchromosome segregation protein SMCPhage-related minor tail protein</t>
  </si>
  <si>
    <t>group_5736</t>
  </si>
  <si>
    <t>Late competence protein ComGE FIG075573Type II secretory pathway pseudopilin</t>
  </si>
  <si>
    <t>group_4391</t>
  </si>
  <si>
    <t>Late competence protein ComGD access of DNA to ComEA FIG038316Competence protein ComGC;Late competence protein ComGD access of DNA to ComEA FIG038316</t>
  </si>
  <si>
    <t>group_5394</t>
  </si>
  <si>
    <t>prophage LambdaSa04 HK97 family portal protein;prophage LambdaSa04 HK97 family portal proteinphage portal protein HK97 familyPhage portal protein;prophage LambdaSa04 HK97 family portal proteinPhage portal protein</t>
  </si>
  <si>
    <t>group_5272</t>
  </si>
  <si>
    <t>P27 family phage terminase small subunitPhage terminase small subunitputative phage terminase small subunit P27 familyPhage terminase small subunit;phage terminase small subunitPhage terminase small subunitputative phage terminase small subunit P27 familyPhage terminase small subunit</t>
  </si>
  <si>
    <t>group_2336</t>
  </si>
  <si>
    <t>prophage pi2 protein 40</t>
  </si>
  <si>
    <t>group_5092</t>
  </si>
  <si>
    <t>dbpA~~~yfmL~~~yfmL_1~~~yfmL_2~~~cshB_2~~~cshC~~~cshA_1</t>
  </si>
  <si>
    <t>dbpA;yfmL;yfmL_1;yfmL_2;cshB_2;cshC;cshA_1</t>
  </si>
  <si>
    <t>ATP-dependent RNA helicase DbpA;putative ATP-dependent RNA helicase YfmL;DEAD-box ATP-dependent RNA helicase CshB;DEAD-box ATP-dependent RNA helicase CshC;ATP-dependent RNA helicase YfmLDEAD-box ATP-dependent RNA helicase CshAATP-dependent RNA helicase DbpACarbonic anhydraseATP-dependent DNA helicase RecQDEAD/DEAH box helicase</t>
  </si>
  <si>
    <t>group_3430</t>
  </si>
  <si>
    <t>lignostilbene-alphabeta-dioxygenase</t>
  </si>
  <si>
    <t>group_3032</t>
  </si>
  <si>
    <t>group_5397</t>
  </si>
  <si>
    <t>metK_1~~~metK_2</t>
  </si>
  <si>
    <t>metK_1;metK_2</t>
  </si>
  <si>
    <t>S-adenosylmethionine synthetaseS-adenosylmethionine synthaseS-adenosylmethionine synthetaseArchaeal S-adenosylmethionine synthetasemethionine adenosyltransferaseS-adenosylmethionine synthetase C-terminal domain</t>
  </si>
  <si>
    <t>group_5561</t>
  </si>
  <si>
    <t>dinB_2~~~umuC</t>
  </si>
  <si>
    <t>;dinB_2;umuC</t>
  </si>
  <si>
    <t>hypothetical protein;DNA polymerase IV;ImpB/MucB/SamB family proteinhypothetical proteinDNA polymerase IVNucleotidyltransferase/DNA polymerase involved in DNA repairimpB/mucB/samB family</t>
  </si>
  <si>
    <t>group_4738</t>
  </si>
  <si>
    <t>group_991</t>
  </si>
  <si>
    <t>Pleiotropic regulator of exopolysaccharide synthesis competence and biofilm formation Ftr XRE familytranscriptional repressor DicAputative zinc finger/helix-turn-helix protein YgiT familyHelix-turn-helix</t>
  </si>
  <si>
    <t>group_2605</t>
  </si>
  <si>
    <t>hhaIM~~~hhaIM_2~~~hhaIM_1~~~~~~haeIIIM</t>
  </si>
  <si>
    <t>hhaIM;hhaIM_2;hhaIM_1;;haeIIIM</t>
  </si>
  <si>
    <t>DNA (cytosine-5-)-methyltransferaseModification methylase HhaIDNA cytosine methylaseDNA (cytosine-5-)-methyltransferaseC-5 cytosine-specific DNA methylase;DNA methylaseModification methylase HhaIDNA cytosine methylaseDNA (cytosine-5-)-methyltransferaseC-5 cytosine-specific DNA methylase;Modification methylase HhaI;DNA methylaseDNA (cytosine-5-)-methyltransferaseC-5 cytosine-specific DNA methylase;DNA methylaseDNA (cytosine-5-)-methyltransferase;DNA methylaseModification methylase HaeIIIDNA cytosine methylaseDNA (cytosine-5-)-methyltransferaseC-5 cytosine-specific DNA methylase;hypothetical protein</t>
  </si>
  <si>
    <t>group_5392</t>
  </si>
  <si>
    <t>FIG01117178: hypothetical proteinBacteriophage head-tail adaptorPhage head-tail joining protein</t>
  </si>
  <si>
    <t>group_2343</t>
  </si>
  <si>
    <t>clpP_1</t>
  </si>
  <si>
    <t>Prophage Clp protease-like proteinATP-dependent Clp protease proteolytic subunitATP-dependent Clp protease proteolytic subunitATP-dependent Clp endopeptidase proteolytic subunit ClpPClp protease</t>
  </si>
  <si>
    <t>group_5232</t>
  </si>
  <si>
    <t>Transcriptional regulator RofAM protein trans-acting positive regulator (MGA) PRD domain;Transcriptional regulator RofA;hypothetical protein</t>
  </si>
  <si>
    <t>group_6038</t>
  </si>
  <si>
    <t>prophage minor structural proteinPhage-related protein;prophage minor structural protein;prophage minor structural proteinPhage-related proteinphage minor structural protein N-terminal region</t>
  </si>
  <si>
    <t>group_5716</t>
  </si>
  <si>
    <t>Phage structural proteinPhage-related holin (Lysis protein)Siphovirus protein of unknown function (DUF859);hypothetical protein</t>
  </si>
  <si>
    <t>yhdJ~~~yhdJ_1</t>
  </si>
  <si>
    <t>yhdJ;yhdJ_1</t>
  </si>
  <si>
    <t>Adenine-specific methyltransferaseDNA adenine methyltransferase YhdJputative methylaseAdenine specific DNA methylase ModDNA methylase</t>
  </si>
  <si>
    <t>group_2342</t>
  </si>
  <si>
    <t>unknown phage proteinuncharacterized phage protein (possible DNA packaging)Phage gp6-like head-tail connector protein</t>
  </si>
  <si>
    <t>group_6410</t>
  </si>
  <si>
    <t>thioredoxin/glutaredoxin</t>
  </si>
  <si>
    <t>group_6276</t>
  </si>
  <si>
    <t>group_2351</t>
  </si>
  <si>
    <t>Phage proteinProtein of unknown function (DUF2815)</t>
  </si>
  <si>
    <t>group_6389</t>
  </si>
  <si>
    <t>DNA segregation ATPase;conjugal transfer protein interruption-CType IV secretory pathway VirB4 componentsAAA-like domain;conjugative transposon proteinType IV secretory pathway VirB4 componentstype IV secretion/conjugal transfer ATPase VirB4 familyAAA-like domain;conjugative transposon protein;conjugative transposon proteinType IV secretory pathway VirB4 components</t>
  </si>
  <si>
    <t>group_2340</t>
  </si>
  <si>
    <t>prophage pi2 protein 37</t>
  </si>
  <si>
    <t>IntTn_1~~~IntTn_2</t>
  </si>
  <si>
    <t>;Int-Tn_1;Int-Tn_2</t>
  </si>
  <si>
    <t>Integrasesite-specific tyrosine recombinase XerCSite-specific recombinase XerDtyrosine recombinase XerCPhage integrase family;IntegraseIntegrasesite-specific tyrosine recombinase XerCSite-specific recombinase XerDtyrosine recombinase XerCPhage integrase family;hypothetical protein;Integrase</t>
  </si>
  <si>
    <t>group_2347</t>
  </si>
  <si>
    <t>Phage proteinVRR-NUC domain</t>
  </si>
  <si>
    <t>group_5224</t>
  </si>
  <si>
    <t>putative transposon proteinConjugative transposon protein TcpC;hypothetical protein</t>
  </si>
  <si>
    <t>group_6254</t>
  </si>
  <si>
    <t>putative glucosaminidaseflagellar rod assembly protein/muramidase FlgJMannosyl-glycoprotein endo-beta-N-acetylglucosaminidase;putative glucosaminidaseCHAP domain;putative glucosaminidaseMannosyl-glycoprotein endo-beta-N-acetylglucosaminidase</t>
  </si>
  <si>
    <t>group_4201</t>
  </si>
  <si>
    <t>group_2689</t>
  </si>
  <si>
    <t>group_2604</t>
  </si>
  <si>
    <t>group_5278</t>
  </si>
  <si>
    <t>Phage proteinProtein of unknown function (DUF2800)</t>
  </si>
  <si>
    <t>group_6256</t>
  </si>
  <si>
    <t>group_5989</t>
  </si>
  <si>
    <t>FIG01115945: hypothetical protein;hypothetical protein</t>
  </si>
  <si>
    <t>group_5467</t>
  </si>
  <si>
    <t>msbA_1~~~lmrA~~~mdlB~~~bmrA</t>
  </si>
  <si>
    <t>;msbA_1;lmrA;mdlB;bmrA</t>
  </si>
  <si>
    <t>hypothetical protein;putative ABC transporter ATP-binding protein;Lipid A export ATP-binding/permease protein MsbAPutative multidrug export ATP-binding/permease protein SAV1866cyclic beta-12-glucan ABC transporterABC-type bacteriocin/lantibiotic exporters contain an N-terminal double-glycine peptidase domainlipid A export permease/ATP-binding protein MsbAABC transporter;Lipid A export ATP-binding/permease protein MsbAPutative multidrug export ATP-binding/permease protein SAV1866lipid transporter ATP-binding/permease proteinABC-type bacteriocin/lantibiotic exporters contain an N-terminal double-glycine peptidase domainlipid A export permease/ATP-binding protein MsbAABC transporter;ABC transporterLipid A export ATP-binding/permease protein MsbAlipid transporter ATP-binding/permease proteinABC-type bacteriocin/lantibiotic exporters contain an N-terminal double-glycine peptidase domainlipid A export permease/ATP-binding protein MsbAABC transporter;Lipid A export ATP-binding/permease protein MsbAMultidrug resistance ABC transporter ATP-binding and permease proteinputative multidrug transporter membrane\ATP-binding componentsABC-type bacteriocin/lantibiotic exporters contain an N-terminal double-glycine peptidase domainlipid A export permease/ATP-binding protein MsbAABC transporter transmembrane region;Lipid A export ATP-binding/permease protein MsbAPutative multidrug export ATP-binding/permease protein SAV1866lipid transporter ATP-binding/permease proteinABC-type bacteriocin/lantibiotic exporters contain an N-terminal double-glycine peptidase domainlipid A export permease/ATP-binding protein MsbAABC transporter transmembrane region;Lipid A export ATP-binding/permease protein MsbAMultidrug resistance ABC transporter ATP-binding and permease proteinlipid transporter ATP-binding/permease proteinABC-type bacteriocin/lantibiotic exporters contain an N-terminal double-glycine peptidase domainlipid A export permease/ATP-binding protein MsbAABC transporter transmembrane region;Lipid A export ATP-binding/permease protein MsbAMultidrug resistance-like ATP-binding protein MdlBputative multidrug transporter membrane\ATP-binding componentsABC-type bacteriocin/lantibiotic exporters contain an N-terminal double-glycine peptidase domainlipid A export permease/ATP-binding protein MsbAABC transporter transmembrane region;Lipid A export ATP-binding/permease protein MsbAMultidrug resistance ABC transporter ATP-binding/permease protein BmrAputative multidrug transporter membrane\ATP-binding componentsABC-type bacteriocin/lantibiotic exporters contain an N-terminal double-glycine peptidase domainlipid A export permease/ATP-binding protein MsbAABC transporter transmembrane region</t>
  </si>
  <si>
    <t>group_5889</t>
  </si>
  <si>
    <t>surface antigen;hypothetical protein</t>
  </si>
  <si>
    <t>group_4293</t>
  </si>
  <si>
    <t>Mobile element proteinTransposase and inactivated derivatives;Mobile element proteinTransposase and inactivated derivativesTransposase DDE domain</t>
  </si>
  <si>
    <t>spoIIIE~~~spoIIIE_1</t>
  </si>
  <si>
    <t>spoIIIE;spoIIIE_1</t>
  </si>
  <si>
    <t>FtsK/SpoIIIE family proteinStage III sporulation protein EDNA segregation ATPase FtsK/SpoIIIE and related proteinstype VII secretion protein EccCbFtsK/SpoIIIE family</t>
  </si>
  <si>
    <t>group_3691</t>
  </si>
  <si>
    <t>ICESt1 ORFI</t>
  </si>
  <si>
    <t>group_1292</t>
  </si>
  <si>
    <t>ICESt1 ORFH</t>
  </si>
  <si>
    <t>group_426</t>
  </si>
  <si>
    <t>Cro/CI family transcriptional regulatortranscriptional regulator y4mF familyReplication initiation factor</t>
  </si>
  <si>
    <t>group_5958</t>
  </si>
  <si>
    <t>group_2684</t>
  </si>
  <si>
    <t>dhaA</t>
  </si>
  <si>
    <t>;dhaA</t>
  </si>
  <si>
    <t>hypothetical protein;FIG01118820: hypothetical protein;FIG01118820: hypothetical proteinAlpha/beta hydrolase family;FIG01118820: hypothetical proteinHaloalkane dehalogenasehaloalkane dehalogenaseproline-specific peptidaseAlpha/beta hydrolase family;FIG01118820: hypothetical proteinproline-specific peptidaseAlpha/beta hydrolase family;Haloalkane dehalogenase;FIG01118820: hypothetical proteinhaloalkane dehalogenaseproline-specific peptidaseAlpha/beta hydrolase family</t>
  </si>
  <si>
    <t>dnaX~~~ruvB_2~~~dnaX_1</t>
  </si>
  <si>
    <t>;dnaX;ruvB_2;dnaX_1</t>
  </si>
  <si>
    <t>hypothetical protein;DNA polymerase III subunit tau;Holliday junction ATP-dependent DNA helicase RuvB;DNA polymerase III subunits gamma and tauDNA polymerase III subunit tauDNA polymerase III subunits gamma and tauHolliday junction resolvasome helicase subunitDNA polymerase III subunit gamma and tauATPase family associated with various cellular activities (AAA)</t>
  </si>
  <si>
    <t>group_5456</t>
  </si>
  <si>
    <t>group_5356</t>
  </si>
  <si>
    <t>Lmo0466 protein;hypothetical protein</t>
  </si>
  <si>
    <t>pac_1~~~pac_2~~~pac_3~~~pac~~~pas_2</t>
  </si>
  <si>
    <t>pac_1;pac_2;pac_3;pac;pas_2</t>
  </si>
  <si>
    <t>cell wall surface anchor family proteinAntigen I/IIadhesin isopeptide-forming adherence domain;cell wall surface anchor family proteinAntigen I/IITranscription initiation factor TFIID subunit TAF12 (also component of histone acetyltransferase SAGA)adhesin isopeptide-forming adherence domain;cell wall surface anchor family proteinAntigen I/IIadhesin isopeptide-forming adherence domainGram positive anchor;putative cell-surface antigen I/II;cell wall surface anchor family proteinAntigen I/IILPXTG cell wall anchor domainGram positive anchor</t>
  </si>
  <si>
    <t>group_1369</t>
  </si>
  <si>
    <t>group_5918</t>
  </si>
  <si>
    <t>group_5783</t>
  </si>
  <si>
    <t>group_4209</t>
  </si>
  <si>
    <t>group_2669</t>
  </si>
  <si>
    <t>signal peptide</t>
  </si>
  <si>
    <t>cas1_1</t>
  </si>
  <si>
    <t>;cas1_1</t>
  </si>
  <si>
    <t>CRISPR-associated protein Cas1CRISPR-associated endonuclease Cas1 subtype I-C/DVULGCRISPR associated protein Cas1;CRISPR-associated endonuclease Cas1</t>
  </si>
  <si>
    <t>group_3072</t>
  </si>
  <si>
    <t>putative CRISPR-associated protein Cas2CRISPR-associated endoribonuclease Cas2CRISPR associated protein Cas2</t>
  </si>
  <si>
    <t>group_1267</t>
  </si>
  <si>
    <t>group_5809</t>
  </si>
  <si>
    <t>group_2822</t>
  </si>
  <si>
    <t>group_1567</t>
  </si>
  <si>
    <t>putative transfer protein</t>
  </si>
  <si>
    <t>group_6054</t>
  </si>
  <si>
    <t>FIG01115799: hypothetical proteintype VII secretion effector;FIG01115799: hypothetical protein</t>
  </si>
  <si>
    <t>group_2675</t>
  </si>
  <si>
    <t>dnaX_1</t>
  </si>
  <si>
    <t>DNA polymerase III subunits gamma and tauDNA polymerase III subunit tauDNA polymerase III subunits gamma and tauHolliday junction resolvasome helicase subunitDNA polymerase III subunit gamma and tauATPase family associated with various cellular activities (AAA)</t>
  </si>
  <si>
    <t>group_6078</t>
  </si>
  <si>
    <t>hypothetical protein;transmembrane regions protein</t>
  </si>
  <si>
    <t>group_5929</t>
  </si>
  <si>
    <t>hypothetical protein;ICESt1 ORFETcpE family</t>
  </si>
  <si>
    <t>group_5721</t>
  </si>
  <si>
    <t>Methionine synthase II (cobalamin-independent)hypothetical protein;Methionine synthase II (cobalamin-independent);Methionine synthase II (cobalamin-independent)5-methyltetrahydropteroyltriglutamate--homocysteine methyltransferase;hypothetical protein;Methionine synthase II (cobalamin-independent)hypothetical proteinCobalamin-independent synthase Catalytic domain</t>
  </si>
  <si>
    <t>group_5674</t>
  </si>
  <si>
    <t>;cbpD3</t>
  </si>
  <si>
    <t>Lipid A export ATP-binding/permease protein MsbAGram positive anchor;putative muramidase-released protein;hypothetical protein;putative muramidase-released proteinGram positive anchor;putative muramidase-released proteingram-positive signal peptide YSIRK familyYSIRK type signal peptide;Muramidase-released protein;cell wall protein choline binding proteinEndo-alpha-N-acetylgalactosaminidase precursorgram-positive signal peptide YSIRK familyYSIRK type signal peptide;R5 proteingram-positive signal peptide YSIRK familyYSIRK type signal peptide;muramidase-released protein;R5 protein</t>
  </si>
  <si>
    <t>msrC</t>
  </si>
  <si>
    <t>GAF domain-containing proteinsFree methionine-R-sulfoxide reductase</t>
  </si>
  <si>
    <t>group_5982</t>
  </si>
  <si>
    <t>ParA chromosome partioning protein;ParA chromosome partioning proteinCobQ/CobB/MinD/ParA nucleotide binding domain;putative plasmid partition protein;hypothetical protein;putative plasmid partition proteinCobQ/CobB/MinD/ParA nucleotide binding domain</t>
  </si>
  <si>
    <t>traD_1~~~traD_2~~~traD</t>
  </si>
  <si>
    <t>traD_1;traD_2;traD</t>
  </si>
  <si>
    <t>type IV secretion system-coupling protein virD4Type IV secretory pathway VirD4 componentsType IV secretory system Conjugative DNA transfer;type IV secretion system-coupling protein virD4type IV secretion system protein VirD4Type IV secretory pathway VirD4 componentsTi-type conjugative transfer system protein TraGType IV secretory system Conjugative DNA transfer;type IV secretion system-coupling protein virD4type IV secretion system protein VirD4Type IV secretory pathway VirD4 componentsTi-type conjugative transfer system protein TraGTraM recognition site of TraD and TraG</t>
  </si>
  <si>
    <t>group_5731</t>
  </si>
  <si>
    <t>putative conjugative transposon membrane proteinDNA primase (bacterial type);putative conjugative transposon membrane proteinDNA primase (bacterial type)DNA primase</t>
  </si>
  <si>
    <t>group_5730</t>
  </si>
  <si>
    <t>PcfF-like proteinBacterial mobilisation protein (MobC);hypothetical protein</t>
  </si>
  <si>
    <t>group_5729</t>
  </si>
  <si>
    <t>group_5312</t>
  </si>
  <si>
    <t>group II intron-interrupted relaxase ltrBRelaxase/Mobilisation nuclease domain;group II intron-interrupted relaxase ltrB</t>
  </si>
  <si>
    <t>group_2590</t>
  </si>
  <si>
    <t>FIG01118035: hypothetical protein</t>
  </si>
  <si>
    <t>group_5728</t>
  </si>
  <si>
    <t>group_2671</t>
  </si>
  <si>
    <t>group_5986</t>
  </si>
  <si>
    <t>topB_2;topB</t>
  </si>
  <si>
    <t>DNA topoisomerase 3;DNA topoisomerase IIIDNA topoisomerase 3DNA topoisomerase IIITopoisomerase IADNA topoisomerase IIIDNA topoisomerase</t>
  </si>
  <si>
    <t>group_6430</t>
  </si>
  <si>
    <t>DDE transposaseUncharacterised protein family (UPF0236);FIG01117195: hypothetical proteinUncharacterised protein family (UPF0236)</t>
  </si>
  <si>
    <t>group_4825</t>
  </si>
  <si>
    <t>group_2616</t>
  </si>
  <si>
    <t>zinc-finger protein</t>
  </si>
  <si>
    <t>group_6093</t>
  </si>
  <si>
    <t>hypothetical protein;CRISPR-associated protein Csd1 familyCRISPR-associated protein Cas8c/Csd1 subtype I-C/DVULGCRISPR-associated protein (Cas_Csd1);CRISPR-associated protein Csd1 familyCRISPR-associated protein Cas8c/Csd1 subtype I-C/DVULG</t>
  </si>
  <si>
    <t>group_4083</t>
  </si>
  <si>
    <t>hypothetical protein;putative cytoplasmic proteinUncharacterized protein predicted to be involved in DNA repairCRISPR-associated protein Cas7/Csd2 subtype I-C/DVULGFamily of unknown function (DUF694)</t>
  </si>
  <si>
    <t>group_3366</t>
  </si>
  <si>
    <t>hypothetical protein;CRISPR-associated RecB family exonuclease Cas4bCRISPR-associated protein Cas4Domain of unknown function DUF83</t>
  </si>
  <si>
    <t>group_3988</t>
  </si>
  <si>
    <t>abortive infection system Abi protein</t>
  </si>
  <si>
    <t>group_2068</t>
  </si>
  <si>
    <t>group_6357</t>
  </si>
  <si>
    <t>FIG01115789: hypothetical protein;hypothetical protein;transposase</t>
  </si>
  <si>
    <t>group_6291</t>
  </si>
  <si>
    <t>cshA_1</t>
  </si>
  <si>
    <t>ATP-dependent RNA helicase YfmLDEAD-box ATP-dependent RNA helicase CshAATP-dependent RNA helicase DbpACarbonic anhydraseATP-dependent DNA helicase RecQDEAD/DEAH box helicase</t>
  </si>
  <si>
    <t>group_6077</t>
  </si>
  <si>
    <t>group_6069</t>
  </si>
  <si>
    <t>hypothetical protein;FIG01115510: hypothetical protein</t>
  </si>
  <si>
    <t>group_5462</t>
  </si>
  <si>
    <t>FIG01115039: hypothetical proteinType IV secretory pathway VirB4 componentstype IV secretion/conjugal transfer ATPase VirB4 family;FIG01115039: hypothetical proteinType IV secretory pathway VirB4 components;FIG01115039: hypothetical proteinType IV secretory pathway VirB4 componentstype-IV secretion system protein TraCAAA-like domain;hypothetical protein</t>
  </si>
  <si>
    <t>ssbA</t>
  </si>
  <si>
    <t>;ssbA</t>
  </si>
  <si>
    <t>single-stranded DNA-binding protein;hypothetical protein;single-stranded DNA-binding proteinHelix-destabilizing proteinsingle-stranded DNA-binding proteinsingle-stranded DNA-binding proteinSingle-strand binding protein family</t>
  </si>
  <si>
    <t>group_6232</t>
  </si>
  <si>
    <t>group_3869</t>
  </si>
  <si>
    <t>group_2659</t>
  </si>
  <si>
    <t>group_4284</t>
  </si>
  <si>
    <t>clpC_2~~~clpE_2</t>
  </si>
  <si>
    <t>;clpC_2;clpE_2</t>
  </si>
  <si>
    <t>ATP-dependent chaperone proteintype VI secretion ATPase ClpV1 familyC-terminal D2-small domain of ClpB protein;ATP-dependent chaperone proteinNegative regulator of genetic competence ClpC/MecBprotein disaggregation chaperonePredicted ATPase (AAA+ superfamily)ATP-dependent chaperone protein ClpBAAA domain (Cdc48 subfamily);ATP-dependent chaperone proteinATP-dependent Clp protease ATP-binding subunit ClpEprotein disaggregation chaperoneDNA replication proteinATP-dependent chaperone protein ClpBAAA domain (Cdc48 subfamily)</t>
  </si>
  <si>
    <t>group_2850</t>
  </si>
  <si>
    <t>pyrC</t>
  </si>
  <si>
    <t>;pyrC</t>
  </si>
  <si>
    <t>FIG01118351: hypothetical proteinMannosyl-glycoprotein endo-beta-N-acetylglucosaminidase;DihydroorotaseDihydroorotasedihydroorotaseN-acyl-D-aspartate/D-glutamate deacylasedihydroorotase multifunctional complex typeAmidohydrolase family;Immunogenic secreted proteinN-acetylmuramoyl-L-alanine amidase domain-containing protein SAOUHSC_02979 precursorN-acetylmuramoyl-L-alanine amidaseCHAP domain;FIG01118351: hypothetical proteinN-acetylmuramoyl-L-alanine amidase domain-containing protein SAOUHSC_02979 precursorN-acetylmuramoyl-L-alanine amidaseCHAP domain;hypothetical protein;FIG01118351: hypothetical protein</t>
  </si>
  <si>
    <t>group_5399</t>
  </si>
  <si>
    <t>transcription regulatory protein SNF2SNF2 family N-terminal domain;DNA helicase phage-associatedDNA methylaseSNF2 family N-terminal domain</t>
  </si>
  <si>
    <t>group_5694</t>
  </si>
  <si>
    <t>group_5157</t>
  </si>
  <si>
    <t>group_3753</t>
  </si>
  <si>
    <t>group_3712</t>
  </si>
  <si>
    <t>conjugal transfer proteinType IV secretory pathway VirB4 componentstype IV secretion/conjugal transfer ATPase VirB4 family;hypothetical protein;conjugal transfer proteinType IV secretory pathway VirB4 componentstype IV secretion/conjugal transfer ATPase VirB4 familyAAA-like domain</t>
  </si>
  <si>
    <t>group_895</t>
  </si>
  <si>
    <t>group_6301</t>
  </si>
  <si>
    <t>hypothetical protein;Surface antigenN-acetylmuramoyl-L-alanine amidase domain-containing protein SAOUHSC_02979 precursorN-acetylmuramoyl-L-alanine amidaseCHAP domain</t>
  </si>
  <si>
    <t>group_5442</t>
  </si>
  <si>
    <t>spaP~~~ssp5_2~~~ssp5_1~~~ssp5~~~ssp5_4</t>
  </si>
  <si>
    <t>;spaP;ssp5_2;ssp5_1;ssp5;ssp5_4</t>
  </si>
  <si>
    <t>hypothetical protein;agglutinin receptorCell surface antigen I/II precursor;agglutinin receptorSSP-5adhesin isopeptide-forming adherence domain;agglutinin receptorSSP-5adhesin isopeptide-forming adherence domainGlucan-binding protein C;Cell surface antigen I/II;agglutinin receptorputative cross-wall-targeting lipoprotein signal;agglutinin receptorSSP-5Uncharacterized conserved proteinputative cross-wall-targeting lipoprotein signalGlucan-binding protein C;agglutinin receptor;agglutinin receptorCell surface antigen I/II precursorputative cross-wall-targeting lipoprotein signal;Agglutinin receptor;Agglutinin receptorSSP-5adhesin isopeptide-forming adherence domain;Agglutinin receptorSSP-5adhesin isopeptide-forming adherence domainGlucan-binding protein C</t>
  </si>
  <si>
    <t>group_5880</t>
  </si>
  <si>
    <t>group_5980</t>
  </si>
  <si>
    <t>replication initiator protein AReplication initiator protein A (RepA) N-terminus</t>
  </si>
  <si>
    <t>group_5242</t>
  </si>
  <si>
    <t>group_1937</t>
  </si>
  <si>
    <t>group_5439</t>
  </si>
  <si>
    <t>group_5194</t>
  </si>
  <si>
    <t>group_4917</t>
  </si>
  <si>
    <t>putative CHAP domain-containing protein;hypothetical protein;putative CHAP domain-containing proteinN-acetylmuramoyl-L-alanine amidase domain-containing protein SAOUHSC_02979 precursorN-acetylmuramoyl-L-alanine amidaseCHAP domain;peptidaseN-acetylmuramoyl-L-alanine amidase domain-containing protein SAOUHSC_02979 precursorN-acetylmuramoyl-L-alanine amidaseCHAP domain</t>
  </si>
  <si>
    <t>group_1067</t>
  </si>
  <si>
    <t>parvulin-like peptidyl-prolyl isomerase</t>
  </si>
  <si>
    <t>group_4993</t>
  </si>
  <si>
    <t>traG~~~traG_1~~~traG_2~~~virD4</t>
  </si>
  <si>
    <t>;traG;traG_1;traG_2;virD4</t>
  </si>
  <si>
    <t>FIG01116251: hypothetical proteinType IV secretory pathway VirD4 componentsType IV secretory system Conjugative DNA transfer;FIG01116251: hypothetical proteinconjugal transfer coupling protein TraGType IV secretory pathway VirD4 componentsTi-type conjugative transfer system protein TraGTraM recognition site of TraD and TraG;FIG01116251: hypothetical proteinConjugal transfer protein traGconjugal transfer coupling protein TraGType IV secretory pathway VirD4 componentsTi-type conjugative transfer system protein TraGType IV secretory system Conjugative DNA transfer;hypothetical protein;FIG01116251: hypothetical proteinconjugal transfer coupling protein TraGType IV secretory pathway VirD4 componentsType IV secretory system Conjugative DNA transfer;FIG01116251: hypothetical protein;Protein VirD4;FIG01116251: hypothetical proteinType IV secretory pathway VirD4 components</t>
  </si>
  <si>
    <t>group_6434</t>
  </si>
  <si>
    <t>group_6016</t>
  </si>
  <si>
    <t>hypothetical protein;FIG01118035: hypothetical proteinProtein of unknown function (DUF3801)</t>
  </si>
  <si>
    <t>group_5389</t>
  </si>
  <si>
    <t>group_3009</t>
  </si>
  <si>
    <t>group_2656</t>
  </si>
  <si>
    <t>group_1150</t>
  </si>
  <si>
    <t>rsuA~~~rluB_1~~~rluB_3</t>
  </si>
  <si>
    <t>;rsuA;rluB_1;rluB_3</t>
  </si>
  <si>
    <t>Ribosomal small subunit pseudouridine synthase AS4 domain;Ribosomal small subunit pseudouridine synthase ARibosomal small subunit pseudouridine synthase A16S rRNA pseudouridylate synthase Apseudouridine synthaseRNA pseudouridylate synthase;Ribosomal small subunit pseudouridine synthase ARibosomal large subunit pseudouridine synthase B16S rRNA pseudouridylate synthase Apseudouridine synthaseRNA pseudouridylate synthase</t>
  </si>
  <si>
    <t>rluB_3~~~rluB_1~~~rsuA</t>
  </si>
  <si>
    <t>rluB_3;rluB_1;rsuA</t>
  </si>
  <si>
    <t>Ribosomal small subunit pseudouridine synthase ARibosomal large subunit pseudouridine synthase B16S rRNA pseudouridylate synthase Apseudouridine synthaseS4 domain;Ribosomal small subunit pseudouridine synthase ARibosomal large subunit pseudouridine synthase B16S rRNA pseudouridylate synthase Apseudouridine synthaseRNA pseudouridylate synthase;Ribosomal small subunit pseudouridine synthase ARibosomal small subunit pseudouridine synthase A16S rRNA pseudouridylate synthase Apseudouridine synthase</t>
  </si>
  <si>
    <t>group_630</t>
  </si>
  <si>
    <t>degenerate transposaseTransposase and inactivated derivatives IS30 familyIntegrase core domain</t>
  </si>
  <si>
    <t>group_4818</t>
  </si>
  <si>
    <t>PI-2b ancillary protein/sortase</t>
  </si>
  <si>
    <t>group_5788</t>
  </si>
  <si>
    <t>lmo0472;hypothetical protein</t>
  </si>
  <si>
    <t>group_6143</t>
  </si>
  <si>
    <t>hypothetical protein;putative conjugative transposon membrane protein</t>
  </si>
  <si>
    <t>group_5306</t>
  </si>
  <si>
    <t>hypothetical protein;DNA polymerase III alpha subunit</t>
  </si>
  <si>
    <t>group_5583</t>
  </si>
  <si>
    <t>IS30 family transposase ISSag9;IS30 family transposaseTransposase and inactivated derivatives IS30 family</t>
  </si>
  <si>
    <t>group_5598</t>
  </si>
  <si>
    <t>group_6053</t>
  </si>
  <si>
    <t>Mobile element protein;ISSdy1 transposase OrfBIntegrase core domain;IS3 family transposase IS199;Mobile element proteinIntegrase core domain;ISSag4 transposase orfBIntegrase core domain;Mobile element proteinTransposase</t>
  </si>
  <si>
    <t>group_4537</t>
  </si>
  <si>
    <t>nagB</t>
  </si>
  <si>
    <t>Glucosamine-6-phosphate deaminase;Glucosamine-6-phosphate deaminaseGlucosamine-6-phosphate deaminaseglucosamine-6-phosphate deaminaseglucosamine-6-phosphate deaminaseGlucosamine-6-phosphate isomerases/6-phosphogluconolactonase</t>
  </si>
  <si>
    <t>group_5103</t>
  </si>
  <si>
    <t>group_4716</t>
  </si>
  <si>
    <t>FIG01120752: hypothetical protein;hypothetical protein;FIG01120752: hypothetical proteinProtein of unknown function (DUF2974)</t>
  </si>
  <si>
    <t>group_4309</t>
  </si>
  <si>
    <t>lagD</t>
  </si>
  <si>
    <t>transport ATP-binding protein comaLactococcin-G-processing and transport ATP-binding protein LagDABC-type bacteriocin transporterPeptidase C39 family</t>
  </si>
  <si>
    <t>citS</t>
  </si>
  <si>
    <t>;citS</t>
  </si>
  <si>
    <t>hypothetical protein;Histidine kinase of the competence regulon ComD;Histidine kinase of the competence regulon ComDSensor protein CitSsensory histidine kinase DcuSPredicted signal transduction protein with a C-terminal ATPase domain</t>
  </si>
  <si>
    <t>group_2818</t>
  </si>
  <si>
    <t>group_4429</t>
  </si>
  <si>
    <t>phage transcriptional repressor</t>
  </si>
  <si>
    <t>ssp5_1~~~ssp5_2~~~spaP~~~ssp5~~~pac_2~~~ssp5_3</t>
  </si>
  <si>
    <t>ssp5_1;ssp5_2;spaP;ssp5;pac_2;ssp5_3;</t>
  </si>
  <si>
    <t>agglutinin receptorSSP-5adhesin isopeptide-forming adherence domainGlucan-binding protein C;agglutinin receptorSSP-5adhesin isopeptide-forming adherence domain;agglutinin receptorCell surface antigen I/II precursor;agglutinin receptorAntigen I/II;agglutinin receptorCell surface antigen I/II precursorputative cross-wall-targeting lipoprotein signal;agglutinin receptor</t>
  </si>
  <si>
    <t>group_5949</t>
  </si>
  <si>
    <t>pac_4~~~pac_1~~~sspB~~~~~~pas_1~~~pac_2~~~pac_3</t>
  </si>
  <si>
    <t>pac_4;pac_1;sspB;;pas_1;pac_2;pac_3</t>
  </si>
  <si>
    <t>cell wall surface anchor family proteinAntigen I/IIadhesin isopeptide-forming adherence domainGram positive anchor;cell wall surface anchor family proteinAntigen I/IIadhesin isopeptide-forming adherence domain;Agglutinin receptorputative cross-wall-targeting lipoprotein signal;hypothetical protein;cell wall surface anchor family proteinAntigen I/IITranscription initiation factor TFIID subunit TAF12 (also component of histone acetyltransferase SAGA)adhesin isopeptide-forming adherence domain;putative cell-surface antigen I/II;putative cell surface proteinputative cross-wall-targeting lipoprotein signal</t>
  </si>
  <si>
    <t>group_4398</t>
  </si>
  <si>
    <t>transposase of IS200 familyTransposase and inactivated derivativesTransposase IS200 like;transposase IS200 familyTransposase and inactivated derivativesTransposase IS200 like</t>
  </si>
  <si>
    <t>group_5890</t>
  </si>
  <si>
    <t>group_4686</t>
  </si>
  <si>
    <t>bacteriocin</t>
  </si>
  <si>
    <t>group_5553</t>
  </si>
  <si>
    <t>hypothetical protein;surface protein A</t>
  </si>
  <si>
    <t>group_4055</t>
  </si>
  <si>
    <t>tRNA-dependent lipid II-Ala--L-alanine ligaseUncharacterized protein involved in methicillin resistanceFemAB family</t>
  </si>
  <si>
    <t>group_3546</t>
  </si>
  <si>
    <t>group_3089</t>
  </si>
  <si>
    <t>group_6104</t>
  </si>
  <si>
    <t>CHAP proteinN-acetylmuramoyl-L-alanine amidase domain-containing protein SAOUHSC_02979 precursorN-acetylmuramoyl-L-alanine amidaseCHAP domain;CHAP domain containing proteinN-acetylmuramoyl-L-alanine amidase domain-containing protein SAOUHSC_02979 precursorN-acetylmuramoyl-L-alanine amidaseCHAP domain;Tn5252 Orf28;CHAP protein;hypothetical protein</t>
  </si>
  <si>
    <t>group_1609</t>
  </si>
  <si>
    <t>group_5341</t>
  </si>
  <si>
    <t>hypothetical protein;conjugative transposon protein</t>
  </si>
  <si>
    <t>group_5391</t>
  </si>
  <si>
    <t>hypothetical protein;Prophage pi2 protein 39phage major tail protein phi13 family</t>
  </si>
  <si>
    <t>group_1979</t>
  </si>
  <si>
    <t>group_1976</t>
  </si>
  <si>
    <t>group_4763</t>
  </si>
  <si>
    <t>eqbB</t>
  </si>
  <si>
    <t>non-ribosomal peptide synthesis thioesterase type IILinear gramicidin dehydrogenase LgrEThioesterase domain</t>
  </si>
  <si>
    <t>group_3414</t>
  </si>
  <si>
    <t>;eqbC</t>
  </si>
  <si>
    <t>phosphotransferase;4'-phosphopantetheinyl transferase4'-phosphopantetheinyl transferase sfpholo-(acyl carrier protein) synthase 2phosphopantetheine--protein transferase domain4'-phosphopantetheinyl transferase superfamily</t>
  </si>
  <si>
    <t>group_5545</t>
  </si>
  <si>
    <t>Histidine kinase of the competence regulon ComD</t>
  </si>
  <si>
    <t>group_5107</t>
  </si>
  <si>
    <t>group_6260</t>
  </si>
  <si>
    <t>FIG01114020: hypothetical proteinReplication initiator protein A (RepA) N-terminus;FIG01114020: hypothetical protein</t>
  </si>
  <si>
    <t>group_6250</t>
  </si>
  <si>
    <t>group_5314</t>
  </si>
  <si>
    <t>Tn5253 hypothetical protein;hypothetical protein</t>
  </si>
  <si>
    <t>group_5193</t>
  </si>
  <si>
    <t>FIG01114021: hypothetical protein;FIG01114021: hypothetical proteinCAAX amino terminal protease self- immunity</t>
  </si>
  <si>
    <t>group_5778</t>
  </si>
  <si>
    <t>group_3901</t>
  </si>
  <si>
    <t>mnmE</t>
  </si>
  <si>
    <t>GTPase and tRNA-U34 5-formylation enzyme TrmEtRNA modification GTPase MnmEtRNA modification GTPase TrmEPredicted GTPasetRNA modification GTPase TrmEGTP-binding protein TrmE N-terminus</t>
  </si>
  <si>
    <t>group_5749</t>
  </si>
  <si>
    <t>hypothetical protein;Zn-dependent proteasesPeptidase family M50;Zn-dependent proteases</t>
  </si>
  <si>
    <t>group_3793</t>
  </si>
  <si>
    <t>gph_2~~~~~~gph~~~gph_4~~~gph_1</t>
  </si>
  <si>
    <t>gph_2;;gph;gph_4;gph_1</t>
  </si>
  <si>
    <t>hydrolase haloacid dehalogenase-like familyPhosphoglycolate phosphatasephosphoglycolate phosphatasePredicted phosphatasephosphoglycolate phosphatase bacterialhaloacid dehalogenase-like hydrolase;hydrolase haloacid dehalogenase-like family;hypothetical protein;hydrolase haloacid dehalogenase-like familyPhosphoglycolate phosphatasephosphoglycolate phosphataseHAD hydrolase;Phosphoglycolate phosphatase</t>
  </si>
  <si>
    <t>group_2076</t>
  </si>
  <si>
    <t>O-methyltransferase family protein [C1]Putative O-methyltransferase MSMEG_5073cobalt-precorrin-6Y C(15)-methyltransferasePredicted O-methyltransferaseprecorrin-6Y C515-methyltransferase (decarboxylating) CbiT subunitO-methyltransferase</t>
  </si>
  <si>
    <t>group_2075</t>
  </si>
  <si>
    <t>prsA</t>
  </si>
  <si>
    <t>Foldase protein PrsA precursorFoldase protein prsA precursorfoldase protein PrsA</t>
  </si>
  <si>
    <t>group_6109</t>
  </si>
  <si>
    <t>replication protein RepA</t>
  </si>
  <si>
    <t>group_6020</t>
  </si>
  <si>
    <t>hypothetical protein;ICESt1 ORFB</t>
  </si>
  <si>
    <t>group_5854</t>
  </si>
  <si>
    <t>hypothetical protein;Immunogenic secreted proteinN-acetylmuramoyl-L-alanine amidase domain-containing protein SAOUHSC_02979 precursorN-acetylmuramoyl-L-alanine amidaseCHAP domain</t>
  </si>
  <si>
    <t>group_5600</t>
  </si>
  <si>
    <t>ydgI~~~~~~arcD</t>
  </si>
  <si>
    <t>ydgI;;arcD</t>
  </si>
  <si>
    <t>Arginine/ornithine antiporter ArcDPutative arginine/ornithine antiporterputrescine transporterarginine-ornithine antiporterAmino acid permease;hypothetical protein;Arginine/ornithine antiporter;Arginine/ornithine antiporter ArcDArginine/ornithine antiporterarginine:agmatin antiporterarginine-ornithine antiporterAmino acid permease;Putative arginine/ornithine antiporter</t>
  </si>
  <si>
    <t>group_6205</t>
  </si>
  <si>
    <t>group_6118</t>
  </si>
  <si>
    <t>Tn916 ORF21 FtsK/SpoIIIE family proteinDNA segregation ATPase FtsK/SpoIIIE and related proteinsFtsK/SpoIIIE family;Tn916 ORF21 FtsK/SpoIIIE family proteinDNA segregation ATPase FtsK/SpoIIIE and related proteins</t>
  </si>
  <si>
    <t>group_5190</t>
  </si>
  <si>
    <t>group_4028</t>
  </si>
  <si>
    <t>O-methyltransferase family protein;O-methyltransferase family proteinPutative O-methyltransferase MSMEG_5073cobalt-precorrin-6Y C(15)-methyltransferasePredicted O-methyltransferaseprecorrin-6Y C515-methyltransferase (decarboxylating) CbiT subunitO-methyltransferase;O-methyltransferase family protein [C1]Putative O-methyltransferase MSMEG_5073cobalt-precorrin-6Y C(15)-methyltransferasePredicted O-methyltransferaseprecorrin-6Y C515-methyltransferase (decarboxylating) CbiT subunitO-methyltransferase</t>
  </si>
  <si>
    <t>group_2074</t>
  </si>
  <si>
    <t>FIG01115027: hypothetical proteinProtein of unknown function (DUF567)</t>
  </si>
  <si>
    <t>group_5354</t>
  </si>
  <si>
    <t>FIG01115027: hypothetical protein;FIG01115027: hypothetical proteinProtein of unknown function (DUF567);hypothetical protein</t>
  </si>
  <si>
    <t>group_2338</t>
  </si>
  <si>
    <t>prophage pi2 protein 38</t>
  </si>
  <si>
    <t>yheS_2~~~yjjK_2~~~yheS_1</t>
  </si>
  <si>
    <t>yheS_2;yjjK_2;yheS_1</t>
  </si>
  <si>
    <t>ABC transporter ATP-binding proteinUncharacterized ABC transporter ATP-binding protein YheSABC transporter ATP-binding proteinATP-dependent transcriptional regulatorATP-binding cassette protein ChvD familyABC transporter;ABC transporter ATP-binding proteinUncharacterized ABC transporter ATP-binding protein YjjKputative ABC transporter ATP-binding proteinABC-type transport system involved in cytochrome c biogenesis ATPase componentATP-binding cassette protein ChvD familyABC transporter;ABC transporter ATP-binding proteinUncharacterized ABC transporter ATP-binding protein YheSputative ABC transporter ATP-binding proteinATP-dependent transcriptional regulatorATP-binding cassette protein ChvD familyABC transporter</t>
  </si>
  <si>
    <t>group_5881</t>
  </si>
  <si>
    <t>Putative uncharacterized protein gbs2121;Putative uncharacterized protein gbs2121B3/4 domain;hypothetical protein</t>
  </si>
  <si>
    <t>ntcA</t>
  </si>
  <si>
    <t>ntcA;</t>
  </si>
  <si>
    <t>Transcriptional regulator ArcR essential for anaerobic expression of the ADI pathway Crp/Fnr familyGlobal nitrogen regulatorglobal nitrogen regulator NtcACyclic nucleotide-binding domain;Transcriptional regulator ArcR essential for anaerobic expression of the ADI pathway Crp/Fnr familyGlobal nitrogen regulatorDNA-binding transcriptional dual regulator Crpglobal nitrogen regulator NtcACyclic nucleotide-binding domain;Transcriptional regulator ArcR essential for anaerobic expression of the ADI pathway Crp/Fnr familyNitrogen-responsive regulatory proteinDNA-binding transcriptional dual regulator Crpglobal nitrogen regulator NtcACyclic nucleotide-binding domain;Transcriptional regulator ArcR essential for anaerobic expression of the ADI pathway Crp/Fnr familyDNA-binding transcriptional dual regulator Crp;hypothetical protein</t>
  </si>
  <si>
    <t>argR_3~~~~~~argR_4</t>
  </si>
  <si>
    <t>argR_3;;argR_4</t>
  </si>
  <si>
    <t>Arginine regulator;hypothetical protein;Arginine pathway regulatory protein ArgRrepressor of arg regulonArginine regulator;Arginine pathway regulatory protein ArgRrepressor of arg regulonArginine regulatorarginine repressorarginine repressorArginine repressor C-terminal domain</t>
  </si>
  <si>
    <t>group_6226</t>
  </si>
  <si>
    <t>;sfbX</t>
  </si>
  <si>
    <t>Staphylocoagulase precursor;hypothetical protein;Staphylocoagulase precursorStaphylocoagulase precursorStaphylococcus aureus coagulase;secreted fibrinogen-binding protein variant 3;fibronectin-binding protein sfbX</t>
  </si>
  <si>
    <t>pdhD~~~~~~sthA</t>
  </si>
  <si>
    <t>pdhD;;sthA</t>
  </si>
  <si>
    <t>Dihydrolipoamide dehydrogenase of acetoin dehydrogenaseDihydrolipoyl dehydrogenasebranched-chain alpha-keto acid dehydrogenase subunit E2Pyruvate/oxaloacetate carboxyltransferasedihydrolipoyl dehydrogenaseBiotin-requiring enzyme;Dihydrolipoamide dehydrogenase of acetoin dehydrogenaseDihydrolipoyl dehydrogenasedihydrolipoamide dehydrogenaseUncharacterized conserved proteindihydrolipoyl dehydrogenasePyridine nucleotide-disulphide oxidoreductase;Dihydrolipoamide dehydrogenase of acetoin dehydrogenaseDihydrolipoyl dehydrogenasedihydrolipoamide dehydrogenaseUncharacterized conserved proteindihydrolipoyl dehydrogenasePyridine nucleotide-disulphide oxidoreductase dimerisation domain;acetoin dehydrogenase thymine PPi dependent E3 component dihydrolipoamide dehydrogenaseDihydrolipoyl dehydrogenasedihydrolipoamide dehydrogenaseUncharacterized conserved proteindihydrolipoyl dehydrogenasePyridine nucleotide-disulphide oxidoreductase dimerisation domain;Dihydrolipoyl dehydrogenase;Soluble pyridine nucleotide transhydrogenase</t>
  </si>
  <si>
    <t>group_5661</t>
  </si>
  <si>
    <t>DNA-binding phage protein;DNA-binding phage proteinUncharacterized conserved small proteinHelix-turn-helix domain</t>
  </si>
  <si>
    <t>group_5347</t>
  </si>
  <si>
    <t>pdhC</t>
  </si>
  <si>
    <t>Dihydrolipoyllysine-residue acetyltransferase component of pyruvate dehydrogenase complex;Dihydrolipoamide acetyltransferase component (E2) of acetoin dehydrogenase complexDihydrolipoyllysine-residue acetyltransferase component of pyruvate dehydrogenase complexdihydrolipoamide acetyltransferaseAcetyl/propionyl-CoA carboxylase alpha subunitpyruvate dehydrogenase complex dihydrolipoamide acetyltransferase2-oxoacid dehydrogenases acyltransferase (catalytic domain)</t>
  </si>
  <si>
    <t>acoA_2~~~acoA_1~~~acoA</t>
  </si>
  <si>
    <t>acoA_2;acoA_1;acoA</t>
  </si>
  <si>
    <t>Acetoin:26-dichlorophenolindophenol oxidoreductase subunit alpha;Acetoin dehydrogenase E1 component alpha-subunitAcetoin:26-dichlorophenolindophenol oxidoreductase subunit alphatransketolaseTransketolasepyruvate dehydrogenase (acetyl-transferring) E1 component alpha subunitDehydrogenase E1 component</t>
  </si>
  <si>
    <t>bfmBAB</t>
  </si>
  <si>
    <t>Acetoin dehydrogenase E1 component beta-subunit2-oxoisovalerate dehydrogenase subunit betapyruvate dehydrogenase subunit betaPyruvate/2-oxoglutarate dehydrogenase complex dehydrogenase (E1) component eukaryotic type beta subunit1-deoxy-D-xylulose-5-phosphate synthaseTransketolase pyrimidine binding domain</t>
  </si>
  <si>
    <t>yheS_1~~~yheS</t>
  </si>
  <si>
    <t>yheS_1;yheS</t>
  </si>
  <si>
    <t>ABC transporter ATP-binding proteinUncharacterized ABC transporter ATP-binding protein YheSputative ABC transporter ATP-binding proteinATP-dependent transcriptional regulatorATP-binding cassette protein ChvD familyABC transporter;putative ABC transporter ATP-binding protein YheS</t>
  </si>
  <si>
    <t>group_6153</t>
  </si>
  <si>
    <t>group_5452</t>
  </si>
  <si>
    <t>putative conjugative transposon membrane proteinAntirestriction protein;putative conjugative transposon membrane proteinDNA primase (bacterial type)DNA primase;hypothetical protein;putative conjugative transposon membrane proteinDNA primase (bacterial type)</t>
  </si>
  <si>
    <t>group_2812</t>
  </si>
  <si>
    <t>group_2738</t>
  </si>
  <si>
    <t>FIG01117203: hypothetical protein</t>
  </si>
  <si>
    <t>group_5163</t>
  </si>
  <si>
    <t>acetyltransferase;hypothetical protein;acetyltransferasehypothetical proteinAcetyltransferase (GNAT) family;acetyltransferasehypothetical protein;Acetyltransferase;acetyltransferasehypothetical proteinribosomal-protein-alanine acetyltransferaseAcetyltransferase (GNAT) family</t>
  </si>
  <si>
    <t>group_4561</t>
  </si>
  <si>
    <t>argF_2</t>
  </si>
  <si>
    <t>ornithine transcarbamylaseOrnithine carbamoyltransferase catabolicornithine carbamoyltransferaseOrnithine carbamoyltransferaseornithine carbamoyltransferaseAspartate/ornithine carbamoyltransferase Asp/Orn binding domain</t>
  </si>
  <si>
    <t>group_4352</t>
  </si>
  <si>
    <t>arcA</t>
  </si>
  <si>
    <t>Arginine deiminase;arginine deiminaseArginine deiminasearginine deiminasearginine deiminaseAmidinotransferase</t>
  </si>
  <si>
    <t>smc_3</t>
  </si>
  <si>
    <t>;smc_3</t>
  </si>
  <si>
    <t>Laminin subunit alpha;Chromosome partition protein Smc;Laminin subunit alphachromosome segregation protein SMC;Putative transposon related peptidoglycan linked protein (LPXTG motif)LPXTG cell wall anchor domain;hypothetical protein;Laminin subunit alphaLPXTG cell wall anchor domainGram positive anchor;adhesion protein;Laminin subunit alphaLPXTG cell wall anchor domain</t>
  </si>
  <si>
    <t>group_2714</t>
  </si>
  <si>
    <t>group_5649</t>
  </si>
  <si>
    <t>hypothetical protein;membrane protein</t>
  </si>
  <si>
    <t>lplJ_1</t>
  </si>
  <si>
    <t>Lipoate-protein ligase ALipoate-protein ligase LplJlipoate-protein ligase ALipoate-protein ligase Alipoyltransferase and lipoate-protein ligaseBacterial lipoate protein ligase C-terminus</t>
  </si>
  <si>
    <t>sthA</t>
  </si>
  <si>
    <t>Soluble pyridine nucleotide transhydrogenase</t>
  </si>
  <si>
    <t>group_5905</t>
  </si>
  <si>
    <t>pyrroloquinoline quinone biosynthesis protein PqqEpeptide modification radical SAM enzyme YydG family</t>
  </si>
  <si>
    <t>group_6089</t>
  </si>
  <si>
    <t>surface antigen</t>
  </si>
  <si>
    <t>group_4001</t>
  </si>
  <si>
    <t>;bfmBAB</t>
  </si>
  <si>
    <t>Acetoin dehydrogenase E1 component beta-subunit2-oxoisovalerate dehydrogenase subunit betapyruvate dehydrogenase subunit betaPyruvate/2-oxoglutarate dehydrogenase complex dehydrogenase (E1) component eukaryotic type beta subunit1-deoxy-D-xylulose-5-phosphate synthaseTransketolase C-terminal domain;Acetoin dehydrogenase E1 component beta-subunit2-oxoisovalerate dehydrogenase subunit betapyruvate dehydrogenase subunit betaPyruvate/2-oxoglutarate dehydrogenase complex dehydrogenase (E1) component eukaryotic type beta subunit1-deoxy-D-xylulose-5-phosphate synthaseTransketolase pyrimidine binding domain</t>
  </si>
  <si>
    <t>acoA</t>
  </si>
  <si>
    <t>Acetoin:26-dichlorophenolindophenol oxidoreductase subunit alpha</t>
  </si>
  <si>
    <t>Dihydrolipoamide acetyltransferase component (E2) of acetoin dehydrogenase complexDihydrolipoyllysine-residue acetyltransferase component of pyruvate dehydrogenase complexdihydrolipoamide acetyltransferaseAcetyl/propionyl-CoA carboxylase alpha subunitpyruvate dehydrogenase complex dihydrolipoamide acetyltransferase2-oxoacid dehydrogenases acyltransferase (catalytic domain)</t>
  </si>
  <si>
    <t>ligA_2</t>
  </si>
  <si>
    <t>ligA_2;</t>
  </si>
  <si>
    <t>putative DNA polymerase III epsilon subunitDNA ligaseDNA polymerase III subunit epsilonBRCT domain type IIDNA ligase NAD-dependentBRCA1 C Terminus (BRCT) domain;hypothetical protein;putative DNA polymerase III epsilon subunitDNA polymerase III subunit epsilonDNA ligase NAD-dependentBRCA1 C Terminus (BRCT) domain</t>
  </si>
  <si>
    <t>group_4215</t>
  </si>
  <si>
    <t>group_3487</t>
  </si>
  <si>
    <t>group_2698</t>
  </si>
  <si>
    <t>group_5886</t>
  </si>
  <si>
    <t>FIG01115523: hypothetical protein;hypothetical protein</t>
  </si>
  <si>
    <t>guaB</t>
  </si>
  <si>
    <t>inosine-5-monophosphate dehydrogenaseInosine-5'-monophosphate dehydrogenaseinosine 5'-monophosphate dehydrogenasePredicted signal-transduction protein containing cAMP-binding and CBS domainsinosine-5'-monophosphate dehydrogenaseIMP dehydrogenase / GMP reductase domain</t>
  </si>
  <si>
    <t>group_5895</t>
  </si>
  <si>
    <t>pyridoxamine 5'-phosphate oxidase family proteinPyridoxamine 5'-phosphate oxidase;hypothetical protein</t>
  </si>
  <si>
    <t>group_6411</t>
  </si>
  <si>
    <t>;repA</t>
  </si>
  <si>
    <t>FIG01114020: hypothetical proteinReplication initiator protein A (RepA) N-terminus;41 kDa proteinReplication initiator protein A (RepA) N-terminus;replication initiator protein AReplication initiator protein A (RepA) N-terminus;replication initiator A protein;replication initiator A proteinReplication initiator protein A (RepA) N-terminus</t>
  </si>
  <si>
    <t>group_4251</t>
  </si>
  <si>
    <t>Glycine betaine transporter OpuDcholine transport protein BetTtransporter betaine/carnitine/choline transporter (BCCT) familyBCCT family transporter</t>
  </si>
  <si>
    <t>group_3721</t>
  </si>
  <si>
    <t>group_2447</t>
  </si>
  <si>
    <t>DNA-binding helix-turn-helix proteinanaerobic benzoate catabolism transcriptional regulatorPredicted transcriptional regulatorHelix-turn-helix</t>
  </si>
  <si>
    <t>group_2815</t>
  </si>
  <si>
    <t>lplJ_2~~~lplJ_1</t>
  </si>
  <si>
    <t>lplJ_2;lplJ_1</t>
  </si>
  <si>
    <t>Lipoate-protein ligase ALipoate-protein ligase LplJlipoate-protein ligase ALipoate-protein ligase Alipoyltransferase and lipoate-protein ligaseBiotin/lipoate A/B protein ligase family;Lipoate-protein ligase ALipoate-protein ligase LplJlipoate-protein ligase ALipoate-protein ligase Alipoyltransferase and lipoate-protein ligaseBacterial lipoate protein ligase C-terminus</t>
  </si>
  <si>
    <t>merA_2~~~merA1</t>
  </si>
  <si>
    <t>merA_2;merA-1</t>
  </si>
  <si>
    <t>Mercuric reductase;mercuric reductaseMercuric reductaseputative mercuric reductaseUncharacterized conserved proteinmercuric reductasePyridine nucleotide-disulphide oxidoreductase</t>
  </si>
  <si>
    <t>group_2276</t>
  </si>
  <si>
    <t>argR_3</t>
  </si>
  <si>
    <t>Arginine pathway regulatory protein ArgRrepressor of arg regulonArginine regulatorarginine repressorarginine repressorArginine repressor C-terminal domain</t>
  </si>
  <si>
    <t>group_6065</t>
  </si>
  <si>
    <t>hypothetical protein;transcriptional regulatortranscriptional activator Rgg/GadR/MutR family C-terminal domainHelix-turn-helix domain</t>
  </si>
  <si>
    <t>yheH_1~~~yheH_3</t>
  </si>
  <si>
    <t>;yheH_1;yheH_3</t>
  </si>
  <si>
    <t>ABC transporter ATP-binding proteinABC-type bacteriocin/lantibiotic exporters contain an N-terminal double-glycine peptidase domainABC transporter transmembrane region;ABC transporter ATP-binding proteinProbable multidrug resistance ABC transporter ATP-binding/permease protein YheHputative multidrug transporter membrane\ATP-binding componentsABC-type bacteriocin/lantibiotic exporters contain an N-terminal double-glycine peptidase domaintype I secretion system ATPaseABC transporter transmembrane region</t>
  </si>
  <si>
    <t>group_5525</t>
  </si>
  <si>
    <t>ISL3 family transposaseTransposase and inactivated derivatives;ISL3 family transposaseTransposase and inactivated derivativesTransposase</t>
  </si>
  <si>
    <t>merR1~~~merR1</t>
  </si>
  <si>
    <t>merR-1;merR1</t>
  </si>
  <si>
    <t>mercuric resistance operon regulatory protein MerRMercuric resistance operon regulatory proteinzinc-responsive transcriptional regulatorTranscriptional regulator effector-binding domain/componentHg(II)-responsive transcriptional regulatorMerR DNA binding;Mercuric resistance operon regulatory protein</t>
  </si>
  <si>
    <t>group_5825</t>
  </si>
  <si>
    <t>Laminin subunit alphaUncharacterized conserved proteinchromosome segregation protein SMC;Laminin subunit alphaATPase involved in DNA repairchromosome segregation protein SMC;Laminin subunit alpha;adhesion protein;Laminin subunit alphaPhage-related minor tail proteinchromosome segregation protein SMC</t>
  </si>
  <si>
    <t>group_4783</t>
  </si>
  <si>
    <t>group_5671</t>
  </si>
  <si>
    <t>hypothetical protein;chromosome segregation ATPaseUncharacterized protein conserved in bacteria (DUF2326);ATPaseUncharacterized protein conserved in bacteria (DUF2326);ATPase;Chromosome segregation ATPase</t>
  </si>
  <si>
    <t>group_4607</t>
  </si>
  <si>
    <t>Transposase IS4</t>
  </si>
  <si>
    <t>vanUG2_2</t>
  </si>
  <si>
    <t>vanUG2Predicted transcriptional regulatorHelix-turn-helix</t>
  </si>
  <si>
    <t>group_3694</t>
  </si>
  <si>
    <t>molecular chaperone HSP90 family;molecular chaperone HSP90 familyDNA mismatch repair proteinMolecular chaperone HSP90 familyDNA mismatch repair protein MutLHistidine kinase- DNA gyrase B- and HSP90-like ATPase;molecular chaperone HSP90 familyDNA mismatch repair proteinDNA mismatch repair enzyme (predicted ATPase)DNA mismatch repair protein MutLHistidine kinase- DNA gyrase B- and HSP90-like ATPase</t>
  </si>
  <si>
    <t>ddeI</t>
  </si>
  <si>
    <t>type II DNA modification enzyme (methyltransferase cytosine-specific)Modification methylase HaeIIIDNA cytosine methylaseDNA (cytosine-5-)-methyltransferaseC-5 cytosine-specific DNA methylase</t>
  </si>
  <si>
    <t>group_4121</t>
  </si>
  <si>
    <t>Putative uncharacterized protein gbs2121B3/4 domain</t>
  </si>
  <si>
    <t>arcD</t>
  </si>
  <si>
    <t>Arginine/ornithine antiporter ArcDArginine/ornithine antiporterarginine:agmatin antiporterarginine-ornithine antiporterAmino acid permease</t>
  </si>
  <si>
    <t>group_2278</t>
  </si>
  <si>
    <t>acetyltransferasehypothetical proteinribosomal-protein-alanine acetyltransferaseAcetyltransferase (GNAT) family</t>
  </si>
  <si>
    <t>arginine deiminaseArginine deiminasearginine deiminasearginine deiminaseAmidinotransferase</t>
  </si>
  <si>
    <t>group_5215</t>
  </si>
  <si>
    <t>hypothetical protein;surface protein putative peptidoglycan bound protein (LPXTS motif);Cell surface protein</t>
  </si>
  <si>
    <t>nrdE~~~~~~nrdE2_2</t>
  </si>
  <si>
    <t>nrdE;;nrdE2_2</t>
  </si>
  <si>
    <t>Ribonucleoside-diphosphate reductase subunit alpha;hypothetical protein;Ribonucleoside-diphosphate reductase subunit alpha 2;Ribonucleotide reductase of class Ib (aerobic)alpha subunitRibonucleoside-diphosphate reductase subunit alpharibonucleotide-diphosphate reductase subunit alpharibonucleoside-diphosphate reductase class 1b alpha subunitRibonucleotide reductase barrel domain</t>
  </si>
  <si>
    <t>group_3535</t>
  </si>
  <si>
    <t>permease of the major facilitator superfamily</t>
  </si>
  <si>
    <t>group_2329</t>
  </si>
  <si>
    <t>pyridoxamine 5'-phosphate oxidase family proteinPyridoxamine 5'-phosphate oxidase</t>
  </si>
  <si>
    <t>group_515</t>
  </si>
  <si>
    <t>putative transporterMajor Facilitator Superfamily</t>
  </si>
  <si>
    <t>group_364</t>
  </si>
  <si>
    <t>radical SAMpyrroloquinoline quinone biosynthesis protein PqqEPredicted metal-binding proteinKxxxW cyclic peptide radical SAM maturaseRadical SAM superfamily</t>
  </si>
  <si>
    <t>group_5589</t>
  </si>
  <si>
    <t>hypothetical protein;putative transfer protein</t>
  </si>
  <si>
    <t>group_4186</t>
  </si>
  <si>
    <t>Putative CDP-glycerol:glycerophosphate glycerophosphotransferase</t>
  </si>
  <si>
    <t>group_3519</t>
  </si>
  <si>
    <t>uxaC~~~uxaC_1~~~uxaC_2</t>
  </si>
  <si>
    <t>uxaC;uxaC_1;uxaC_2;</t>
  </si>
  <si>
    <t>uronate isomeraseUronate isomeraseglucuronate isomeraseGlucuronate isomeraseGlucuronate isomerase;Uronate isomeraseUronate isomeraseglucuronate isomeraseGlucuronate isomeraseGlucuronate isomerase;glucuronate isomeraseUronate isomeraseglucuronate isomeraseGlucuronate isomeraseGlucuronate isomerase;hypothetical protein</t>
  </si>
  <si>
    <t>kdgA_1~~~dgoA_1~~~dgoA_2</t>
  </si>
  <si>
    <t>;kdgA_1;dgoA_1;dgoA_2</t>
  </si>
  <si>
    <t>4-hydroxy-2-oxoglutarate aldolase @ 2-dehydro-3-deoxyphosphogluconate aldolaseketo-hydroxyglutarate-aldolase/keto-deoxy-phosphogluconate aldolase2-dehydro-3-deoxyphosphogluconate aldolase/4-hydroxy-2-oxoglutarate aldolaseKDPG and KHG aldolase;hypothetical protein;KHG/KDPG aldolase;4-hydroxy-2-oxoglutarate aldolase @ 2-dehydro-3-deoxyphosphogluconate aldolase2-dehydro-3-deoxy-6-phosphogalactonate aldolaseketo-hydroxyglutarate-aldolase/keto-deoxy-phosphogluconate aldolase2-dehydro-3-deoxyphosphogluconate aldolase/4-hydroxy-2-oxoglutarate aldolaseKDPG and KHG aldolase</t>
  </si>
  <si>
    <t>group_6125</t>
  </si>
  <si>
    <t>group_1077</t>
  </si>
  <si>
    <t>group_5564</t>
  </si>
  <si>
    <t>TetR family transcriptional regulator</t>
  </si>
  <si>
    <t>group_5086</t>
  </si>
  <si>
    <t>lipoproteinhypothetical protein;hypothetical protein;lipoproteinhypothetical proteinPeptidase propeptide and YPEB domain</t>
  </si>
  <si>
    <t>group_2823</t>
  </si>
  <si>
    <t>esxA</t>
  </si>
  <si>
    <t>virulence factor EsxAVirulence factor esxAUncharacterized protein conserved in bacteriaWXG100 family type VII secretion targetProteins of 100 residues with WXG</t>
  </si>
  <si>
    <t>group_5822</t>
  </si>
  <si>
    <t>LPXTG-motif cell wall anchor domain-containing proteinchromosome segregation protein SMC;LPXTG cell wall surface proteinchromosome segregation protein SMC</t>
  </si>
  <si>
    <t>immR_4~~~immR_1</t>
  </si>
  <si>
    <t>immR_4;immR_1</t>
  </si>
  <si>
    <t>transcriptional regulator Cro/CI familyHTH-type transcriptional regulator immRtranscriptional repressor DicAPredicted transcriptional regulatorHelix-turn-helix</t>
  </si>
  <si>
    <t>group_2486</t>
  </si>
  <si>
    <t>group_6313</t>
  </si>
  <si>
    <t>IS256 family transposaseTransposase and inactivated derivativesTransposase Mutator family</t>
  </si>
  <si>
    <t>guaB_2~~~guaB</t>
  </si>
  <si>
    <t>guaB_2;guaB</t>
  </si>
  <si>
    <t>Inosine-5'-monophosphate dehydrogenase;inosine-5-monophosphate dehydrogenaseInosine-5'-monophosphate dehydrogenaseinosine 5'-monophosphate dehydrogenasePredicted signal-transduction protein containing cAMP-binding and CBS domainsinosine-5'-monophosphate dehydrogenaseIMP dehydrogenase / GMP reductase domain</t>
  </si>
  <si>
    <t>glcU</t>
  </si>
  <si>
    <t>;glcU</t>
  </si>
  <si>
    <t>Putative sugar uptake protein SpyM3_1856/SPs1852Putative glucose uptake permeaseRhaT L-rhamnose-proton symporter family proteinSugar transport protein;putative glucose uptake protein GlcU;Glucose uptake protein GlcU;hypothetical protein</t>
  </si>
  <si>
    <t>group_3765</t>
  </si>
  <si>
    <t>immR_1</t>
  </si>
  <si>
    <t>DNA-binding proteinHTH-type transcriptional regulator immRPredicted transcriptional regulatorHelix-turn-helix</t>
  </si>
  <si>
    <t>group_2328</t>
  </si>
  <si>
    <t>Cell surface protein</t>
  </si>
  <si>
    <t>nrdE</t>
  </si>
  <si>
    <t>Ribonucleotide reductase of class Ib (aerobic)alpha subunitRibonucleoside-diphosphate reductase subunit alpharibonucleotide-diphosphate reductase subunit alpharibonucleoside-diphosphate reductase class 1b alpha subunitRibonucleotide reductase barrel domain</t>
  </si>
  <si>
    <t>addA~~~addA_1~~~addA_2</t>
  </si>
  <si>
    <t>addA;addA_1;addA_2</t>
  </si>
  <si>
    <t>ATP-dependent helicase/nuclease subunit A;ATP-dependent nuclease subunit AATP-dependent helicase/nuclease subunit Aputative recombination protein RecBInactivated superfamily I helicasehelicase-exonuclease AddAB AddA subunitUvrD/REP helicase</t>
  </si>
  <si>
    <t>group_5987</t>
  </si>
  <si>
    <t>addA</t>
  </si>
  <si>
    <t>ATP-dependent nuclease subunit AATP-dependent helicase/nuclease subunit Aputative recombination protein RecBInactivated superfamily I helicasehelicase-exonuclease AddAB AddA subunitUvrD/REP helicase</t>
  </si>
  <si>
    <t>group_5365</t>
  </si>
  <si>
    <t>putative oxidoreductase</t>
  </si>
  <si>
    <t>uxuA</t>
  </si>
  <si>
    <t>Mannonate dehydrataseMannonate dehydratasemannonate dehydratasemannonate dehydrataseD-mannonate dehydratase (UxuA)</t>
  </si>
  <si>
    <t>group_6146</t>
  </si>
  <si>
    <t>group_5651</t>
  </si>
  <si>
    <t>bla</t>
  </si>
  <si>
    <t>bla;</t>
  </si>
  <si>
    <t>Beta-lactamase TEM precursorbeta-lactamase TEM;hypothetical protein</t>
  </si>
  <si>
    <t>group_5222</t>
  </si>
  <si>
    <t>group_4963</t>
  </si>
  <si>
    <t>Phosphotransferase enzyme family;hypothetical protein</t>
  </si>
  <si>
    <t>group_3834</t>
  </si>
  <si>
    <t>hypothetical protein;Alcohol dehydrogenase GroES-like domain</t>
  </si>
  <si>
    <t>group_3420</t>
  </si>
  <si>
    <t>bcrA2</t>
  </si>
  <si>
    <t>bacitracin ABC transporter ATP binding proteinGlutamine transport ATP-binding protein GlnQcobalt transporter ATP-binding subunitABC-type Na+ transport system ATPase componentgliding motility-associated ABC transporter ATP-binding subunit GldAABC transporter</t>
  </si>
  <si>
    <t>group_874</t>
  </si>
  <si>
    <t>ABC-2 family transporter protein</t>
  </si>
  <si>
    <t>group_800</t>
  </si>
  <si>
    <t>ABC-type transport system involved in multi-copper enzyme maturation permease componentABC-2 family transporter protein</t>
  </si>
  <si>
    <t>ecsA_5</t>
  </si>
  <si>
    <t>bacitracin transport ATP-binding protein BcrAABC-type transporter ATP-binding protein EcsAnodulation ABC transporter NodIABC-type Na+ transport system ATPase componentdaunorubicin resistance ABC transporter ATP-binding proteinABC transporter</t>
  </si>
  <si>
    <t>group_406</t>
  </si>
  <si>
    <t>xerC</t>
  </si>
  <si>
    <t>site-specific recombinase phage integrase familyTyrosine recombinase XerCsite-specific tyrosine recombinase XerCSite-specific recombinase XerDtyrosine recombinase XerCPhage integrase family</t>
  </si>
  <si>
    <t>arcC1_2~~~arcC1_1~~~arcC1_3</t>
  </si>
  <si>
    <t>;arcC1_2;arcC1_1;arcC1_3</t>
  </si>
  <si>
    <t>hypothetical protein;Carbamate kinase 1Carbamate kinase 1putative amino acid kinasecarbamate kinaseAmino acid kinase family;Carbamate kinase 1;Carbamate kinase 1Carbamate kinase 1putative amino acid kinasecarbamate kinase;Carbamate kinase 1Carbamate kinase 1putative amino acid kinaseGamma-glutamyl phosphate reductasecarbamate kinaseAmino acid kinase family</t>
  </si>
  <si>
    <t>group_5473</t>
  </si>
  <si>
    <t>hypothetical protein;lipoprotein putative;lipoprotein</t>
  </si>
  <si>
    <t>group_5433</t>
  </si>
  <si>
    <t>phage membrane protein;hypothetical protein</t>
  </si>
  <si>
    <t>group_4152</t>
  </si>
  <si>
    <t>phage protein Fic familyhypothetical proteinFic/DOC family</t>
  </si>
  <si>
    <t>group_1983</t>
  </si>
  <si>
    <t>nsuP</t>
  </si>
  <si>
    <t>;nsuP</t>
  </si>
  <si>
    <t>NsuP;hypothetical protein;lantibiotic leader peptide processing serine proteaseMajor intracellular serine protease precursortype VII secretion-associated serine protease mycosinSubtilase family;lantibiotic leader peptide processing serine proteaseThermophilic serine proteinase precursortype VII secretion-associated serine protease mycosinSubtilase family</t>
  </si>
  <si>
    <t>nsuE</t>
  </si>
  <si>
    <t>lantibiotic protection ABC transporter permeaseUncharacterized protein conserved in bacterialantibiotic protection ABC transporter permease subunit MutE/EpiE familyABC-2 family transporter protein</t>
  </si>
  <si>
    <t>nsuG</t>
  </si>
  <si>
    <t>immunity membrane proteinlantibiotic protection ABC transporter permease subunit MutG family</t>
  </si>
  <si>
    <t>nsuR</t>
  </si>
  <si>
    <t>two-component system response regulator lantibiotic associatedSensory transduction protein regX3DNA-binding response regulator CreBResponse regulator containing a CheY-like receiver domain and an HD-GYP domainphosphate regulon transcriptional regulatory protein PhoBResponse regulator receiver domain</t>
  </si>
  <si>
    <t>ecsA_1</t>
  </si>
  <si>
    <t>Lantibiotic transport ATP-binding protein SrtFABC-type transporter ATP-binding protein EcsAcobalt transporter ATP-binding subunitABC-type Na+ transport system ATPase componentlantibiotic protection ABC transporter ATP-binding subunitABC transporter</t>
  </si>
  <si>
    <t>group_335</t>
  </si>
  <si>
    <t>creC</t>
  </si>
  <si>
    <t>NsuKSensor protein CreCsensory histidine kinase CreCSignal transduction histidine kinase nitrogen specificphosphate regulon sensor kinase PhoRHistidine kinase- DNA gyrase B- and HSP90-like ATPase</t>
  </si>
  <si>
    <t>group_5268</t>
  </si>
  <si>
    <t>group_2153</t>
  </si>
  <si>
    <t>Hydrolase haloacid dehalogenase-like family</t>
  </si>
  <si>
    <t>nag3</t>
  </si>
  <si>
    <t>Beta-hexosaminidaseBeta-N-acetylglucosaminidase/beta-glucosidasebeta-hexosaminidaseGlycosyl hydrolase family 3 N terminal domain</t>
  </si>
  <si>
    <t>galM</t>
  </si>
  <si>
    <t>galM;</t>
  </si>
  <si>
    <t>Putative aldose 1-epimeraseAldose 1-epimerasegalactose-1-epimerasegalactose mutarotaseAldose 1-epimerase;aldose 1-epimerasegalactose mutarotaseAldose 1-epimerase;Aldose 1-epimerase;aldose 1-epimeraseAldose 1-epimerasegalactose-1-epimerasegalactose mutarotaseAldose 1-epimerase</t>
  </si>
  <si>
    <t>eqbG~~~eqbG_1~~~eqbG_2~~~eqbF_1~~~eqbF_2</t>
  </si>
  <si>
    <t>;eqbG;eqbG_1;eqbG_2;eqbF_1;eqbF_2</t>
  </si>
  <si>
    <t>hypothetical protein;equibactin nonribosomal peptide synthase proteinPlipastatin synthase subunit DCondensation domain;equibactin nonribosomal peptide synthase proteinPhenyloxazoline synthase MbtBpeptide synthaseAnthranilate/para-aminobenzoate synthases component ICondensation domain;equibactin nonribosomal peptide synthase proteinPhenyloxazoline synthase MbtBpeptide synthaseOxidoreductase (NAD-binding) involved in siderophore biosynthesisbiotin biosynthesis protein BioCCondensation domain;thiazoline reductasePhenyloxazoline synthase MbtBpeptide synthaseOxidoreductase (NAD-binding) involved in siderophore biosynthesisbiotin biosynthesis protein BioCMethyltransferase domain;Thioesterase domain;thiazoline reductasePolyketide synthase PksRpeptide synthaseOxidoreductase (NAD-binding) involved in siderophore biosynthesisbiotin biosynthesis protein BioCMethyltransferase domain;peptide synthaseAcyl carrier proteinPhosphopantetheine attachment site;equibactin nonribosomal peptide synthase proteinPlipastatin synthase subunit Eenterobactin synthase subunit FThioesterase domain</t>
  </si>
  <si>
    <t>group_3804</t>
  </si>
  <si>
    <t>eqbE_1~~~eqbE_2</t>
  </si>
  <si>
    <t>eqbE_1;eqbE_2</t>
  </si>
  <si>
    <t>equibactin nonribosomal peptide synthase proteinPhenyloxazoline synthase MbtBpeptide synthaseAnthranilate/para-aminobenzoate synthases component IL-aminoadipate-semialdehyde dehydrogenaseCondensation domain;equibactin nonribosomal peptide synthase proteinPhenyloxazoline synthase MbtBpeptide synthaseGlutamate-1-semialdehyde aminotransferaseL-aminoadipate-semialdehyde dehydrogenaseCondensation domain</t>
  </si>
  <si>
    <t>group_2817</t>
  </si>
  <si>
    <t>group_2440</t>
  </si>
  <si>
    <t>argF_2~~~argF~~~argF_1</t>
  </si>
  <si>
    <t>argF_2;argF;argF_1</t>
  </si>
  <si>
    <t>Ornithine carbamoyltransferaseOrnithine carbamoyltransferaseornithine carbamoyltransferaseOrnithine carbamoyltransferaseornithine carbamoyltransferaseAspartate/ornithine carbamoyltransferase Asp/Orn binding domain;Ornithine carbamoyltransferase</t>
  </si>
  <si>
    <t>carA_3~~~carA_1~~~esaA~~~esaA_2~~~esaA_1</t>
  </si>
  <si>
    <t>;carA_3;carA_1;esaA;esaA_2;esaA_1</t>
  </si>
  <si>
    <t>Putative secretion accessory protein EsaA/YueBtype VII secretion protein EsaA;Carbamoyl-phosphate synthase small chainCarbamoyl-phosphate synthase small chaincarbamoyl phosphate synthase small subunitCarbamoylphosphate synthase small subunitcarbamoyl-phosphate synthase small subunitCarbamoyl-phosphate synthase small chain CPSase domain;Putative secretion accessory protein EsaA/YueBCarbamoyl-phosphate synthase small chaincarbamoyl phosphate synthase small subunitCarbamoylphosphate synthase small subunitcarbamoyl-phosphate synthase small subunitCarbamoyl-phosphate synthase small chain CPSase domain;Putative secretion accessory protein EsaA/YueBtype VII secretion protein EsaAABC-2 family transporter protein;hypothetical protein;Putative secretion accessory protein EsaA/YueB;Type VII secretion system accessory factor EsaA;phage infection protein</t>
  </si>
  <si>
    <t>group_4829</t>
  </si>
  <si>
    <t>FIG01114311: hypothetical proteinUncharacterized protein conserved in bacteria;hypothetical protein;Uncharacterized protein conserved in bacteria</t>
  </si>
  <si>
    <t>group_2375</t>
  </si>
  <si>
    <t>group_2373</t>
  </si>
  <si>
    <t>group_6316</t>
  </si>
  <si>
    <t>transposase (12) BH0978;hypothetical protein</t>
  </si>
  <si>
    <t>ukp</t>
  </si>
  <si>
    <t>ukp;</t>
  </si>
  <si>
    <t>Ukp proteinUncharacterized small proteintype VII secretion protein EssBPredicted membrane protein essB;Putative secretion accessory protein EsaB/YukDUncharacterized small proteinYukD</t>
  </si>
  <si>
    <t>group_5941</t>
  </si>
  <si>
    <t>FIG01116258: hypothetical proteintype VII secretion protein EssA;hypothetical protein</t>
  </si>
  <si>
    <t>group_5911</t>
  </si>
  <si>
    <t>Hypothetical protein;hypothetical protein</t>
  </si>
  <si>
    <t>group_5253</t>
  </si>
  <si>
    <t>FIG01118917: hypothetical protein</t>
  </si>
  <si>
    <t>traG_1~~~traD~~~traG~~~traG_2~~~traG_3</t>
  </si>
  <si>
    <t>;traG_1;traD;traG;traG_2;traG_3</t>
  </si>
  <si>
    <t>FIG01116389: hypothetical proteinconjugal transfer coupling protein TraGType IV secretory pathway VirD4 componentstype IV conjugative transfer system coupling protein TraDType IV secretory system Conjugative DNA transfer;FIG01116389: hypothetical proteinConjugal transfer protein traGtype IV secretion system component VirD4Type IV secretory pathway VirD4 componentsTi-type conjugative transfer system protein TraGType IV secretory system Conjugative DNA transfer;TraG/TraD family proteinconjugal transfer coupling protein TraGType IV secretory pathway VirD4 componentstype IV conjugative transfer system coupling protein TraDTraM recognition site of TraD and TraG;FIG01116389: hypothetical proteinconjugal transfer coupling protein TraGType IV secretory pathway VirD4 componentsTi-type conjugative transfer system protein TraGType IV secretory system Conjugative DNA transfer;TraG/TraD family proteinconjugal transfer coupling protein TraGType IV secretory pathway VirD4 componentstype IV conjugative transfer system coupling protein TraDType IV secretory system Conjugative DNA transfer;conjugal transfer protein;conjugal transfer protein TraGType IV secretory pathway VirD4 componentsType IV secretory system Conjugative DNA transfer;conjugal transfer proteinconjugal transfer coupling protein TraGType IV secretory pathway VirD4 componentsTi-type conjugative transfer system protein TraGType IV secretory system Conjugative DNA transfer</t>
  </si>
  <si>
    <t>group_6333</t>
  </si>
  <si>
    <t>IS5 family transposase IS1381A;Mobile element protein;IS1381 transposase protein A</t>
  </si>
  <si>
    <t>group_2349</t>
  </si>
  <si>
    <t>FIG01116757: hypothetical protein</t>
  </si>
  <si>
    <t>group_1863</t>
  </si>
  <si>
    <t>group_5407</t>
  </si>
  <si>
    <t>DNA relaxase nicKReplication initiation factor</t>
  </si>
  <si>
    <t>group_4153</t>
  </si>
  <si>
    <t>group_2382</t>
  </si>
  <si>
    <t>excisionase</t>
  </si>
  <si>
    <t>galK_3~~~galK_2~~~galK_1</t>
  </si>
  <si>
    <t>galK_3;galK_2;galK_1</t>
  </si>
  <si>
    <t>GalactokinaseGalactokinasegalactokinaseGalactokinasegalactokinaseGHMP kinases N terminal domain;GalactokinaseGalactokinasegalactokinaseGalactokinasegalactokinaseGHMP kinases C terminal;Galactokinase;GalactokinaseGalactokinasegalactokinaseGalactokinasegalactokinase;GalactokinaseGalactokinasegalactokinaseGalactokinasegalactokinaseGalactokinase galactose-binding signature</t>
  </si>
  <si>
    <t>group_4969</t>
  </si>
  <si>
    <t>hypothetical protein;ISSag8 transposase;ISSag8 transposaseTransposase DDE domain;ISSag8 transposaseTransposase domain (DUF772);IS1182 family transposase ISSag8;ISSag8 transposaseTransposaseTransposase DDE domain</t>
  </si>
  <si>
    <t>group_2271</t>
  </si>
  <si>
    <t>Putative sugar uptake protein SpyM3_1856/SPs1852Putative glucose uptake permeaseRhaT L-rhamnose-proton symporter family proteinSugar transport protein</t>
  </si>
  <si>
    <t>group_2367</t>
  </si>
  <si>
    <t>group_3950</t>
  </si>
  <si>
    <t>Putative EsaC protein analog (Listeria type 3)Uncharacterized protein conserved in bacteria</t>
  </si>
  <si>
    <t>group_2154</t>
  </si>
  <si>
    <t>dgoA_2</t>
  </si>
  <si>
    <t>4-hydroxy-2-oxoglutarate aldolase @ 2-dehydro-3-deoxyphosphogluconate aldolase2-dehydro-3-deoxy-6-phosphogalactonate aldolaseketo-hydroxyglutarate-aldolase/keto-deoxy-phosphogluconate aldolase2-dehydro-3-deoxyphosphogluconate aldolase/4-hydroxy-2-oxoglutarate aldolaseKDPG and KHG aldolase</t>
  </si>
  <si>
    <t>uxaC</t>
  </si>
  <si>
    <t>Uronate isomeraseUronate isomeraseglucuronate isomeraseGlucuronate isomeraseGlucuronate isomerase</t>
  </si>
  <si>
    <t>group_2384</t>
  </si>
  <si>
    <t>phage integrase family site specific recombinasesite-specific tyrosine recombinase XerCSite-specific recombinase XerDtyrosine recombinase XerCPhage integrase family</t>
  </si>
  <si>
    <t>group_2371</t>
  </si>
  <si>
    <t>Cro/CI family transcriptional regulatorHelix-turn-helix</t>
  </si>
  <si>
    <t>group_4456</t>
  </si>
  <si>
    <t>;eqbM</t>
  </si>
  <si>
    <t>hypothetical protein;oxidoreductasePutative NADH-flavin reductaseSaccharopine dehydrogenase</t>
  </si>
  <si>
    <t>group_3663</t>
  </si>
  <si>
    <t>hypothetical cytosolic protein</t>
  </si>
  <si>
    <t>agaA_1~~~agaA_2~~~agaA_3~~~rafA_2~~~rafA~~~~~~rafA_1</t>
  </si>
  <si>
    <t>agaA_1;agaA_2;agaA_3;rafA_2;rafA;;rafA_1</t>
  </si>
  <si>
    <t>Alpha-galactosidase AgaA;alpha-galactosidaseAlpha-galactosidaseAlpha-galactosidaseMelibiase;alpha-galactosidaseAlpha-galactosidase</t>
  </si>
  <si>
    <t>leuE</t>
  </si>
  <si>
    <t>;leuE</t>
  </si>
  <si>
    <t>hypothetical protein;Homoserine/homoserine lactone efflux proteinLeucine efflux proteinleucine export protein LeuEhomoserine/Threonine efflux proteinLysE type translocator</t>
  </si>
  <si>
    <t>yesO_1</t>
  </si>
  <si>
    <t>;yesO_1</t>
  </si>
  <si>
    <t>hypothetical protein;sugar ABC transporter substrate-binding proteinMaltose-binding periplasmic proteins/domainsBacterial extracellular solute-binding protein;Sugar ABC transporter sugar-binding protein;sugar ABC transporter sugar-binding proteinPutative ABC transporter substrate-binding protein yesOMaltose-binding periplasmic proteins/domainscarbohydrate ABC transporter substrate-binding protein CPR_0540 familyBacterial extracellular solute-binding protein;sugar ABC transporter sugar-binding proteinPutative ABC transporter substrate-binding protein yesOmaltose ABC transporter periplasmic proteinMaltose-binding periplasmic proteins/domainscarbohydrate ABC transporter substrate-binding protein CPR_0540 familyBacterial extracellular solute-binding protein</t>
  </si>
  <si>
    <t>gatC_1~~~gatC_5~~~gatC_2~~~gatC_4</t>
  </si>
  <si>
    <t>gatC_1;gatC_5;gatC_2;gatC_4</t>
  </si>
  <si>
    <t>PTS system galactitol-specific EIIC component;PTS system galactitol-specific transporter subunit IICPTS system galactitol-specific EIIC componentPTS system galactitol-specific IIC componentPTS system sugar-specific permease component</t>
  </si>
  <si>
    <t>gatA_2</t>
  </si>
  <si>
    <t>;gatA_2</t>
  </si>
  <si>
    <t>hypothetical protein;PTS system galactitol-specific transporter subunit IIAPTS system galactitol-specific transporter subunit IIAPTS system fructose subfamily IIA componentPhosphoenolpyruvate-dependent sugar phosphotransferase system EIIA 2</t>
  </si>
  <si>
    <t>rhaD_1~~~rhaD_2~~~rhaD</t>
  </si>
  <si>
    <t>rhaD_1;rhaD_2;rhaD</t>
  </si>
  <si>
    <t>putative Rhamnulose-1-phosphate aldolaserhamnulose-1-phosphate aldolaserhamnulose-1-phosphate aldolase;putative Rhamnulose-1-phosphate aldolaseRhamnulose-1-phosphate aldolaserhamnulose-1-phosphate aldolaseRibulose-5-phosphate 4-epimerase and related epimerases and aldolasesrhamnulose-1-phosphate aldolaseClass II Aldolase and Adducin N-terminal domain;Rhamnulose-1-phosphate aldolase</t>
  </si>
  <si>
    <t>galT_2~~~galT_1~~~galT</t>
  </si>
  <si>
    <t>galT_2;galT_1;galT</t>
  </si>
  <si>
    <t>Galactose-1-phosphate uridylyltransferase;galactose-1-phosphate uridylyltransferasegalactose-1-phosphate uridylyltransferaseGalactose-1-phosphate uridyltransferasegalactose-1-phosphate uridylyltransferaseGalactose-1-phosphate uridyl transferase C-terminal domain;galactose-1-phosphate uridylyltransferasegalactose-1-phosphate uridylyltransferaseGalactose-1-phosphate uridyltransferasegalactose-1-phosphate uridylyltransferaseGalactose-1-phosphate uridyl transferase N-terminal domain</t>
  </si>
  <si>
    <t>rhaS_1~~~~~~soxS</t>
  </si>
  <si>
    <t>rhaS_1;;soxS</t>
  </si>
  <si>
    <t>HTH-type transcriptional activator RhaS;hypothetical protein;AraC family transcriptional regulatorRegulatory protein soxSDNA-binding transcriptional regulator AraCDNA gyrase inhibitorYSIRK-targeted surface antigen transcriptional regulatorBacterial regulatory helix-turn-helix proteins AraC family</t>
  </si>
  <si>
    <t>gatC_4~~~gatC_2~~~gatC_6~~~gatC_3~~~gatC_5</t>
  </si>
  <si>
    <t>gatC_4;gatC_2;gatC_6;gatC_3;gatC_5</t>
  </si>
  <si>
    <t>PTS system galactitol-specific IICPTS system galactitol-specific EIIC componentPTS system galactitol-specific IIC componentPTS system sugar-specific permease component;PTS system galactitol-specific EIIC component;PTS system galactitol-specific transporter subunit IICPTS system galactitol-specific EIIC componentPTS system galactitol-specific IIC componentPTS system sugar-specific permease component</t>
  </si>
  <si>
    <t>galE_2~~~galE_1</t>
  </si>
  <si>
    <t>galE_2;galE_1</t>
  </si>
  <si>
    <t>UDP-glucose 4-epimerase;UDP-glucose 4-epimeraseUDP-glucose 4-epimeraseUDP-galactose-4-epimeraseUDP-glucose 4-epimeraseNAD dependent epimerase/dehydratase family</t>
  </si>
  <si>
    <t>gatB_2</t>
  </si>
  <si>
    <t>;gatB_2</t>
  </si>
  <si>
    <t>hypothetical protein;Putative PTS system galactitol-specific enzyme IIB componentGalactitol-specific phosphotransferase enzyme IIB componentPTS system galactitol-specific transporter subunit IIBPhosphotransferase system galactitol-specific IIB componentPTS system Lactose/Cellobiose specific IIB subunit</t>
  </si>
  <si>
    <t>gatB_3</t>
  </si>
  <si>
    <t>PTS system galactitol-specific IIB componentGalactitol-specific phosphotransferase enzyme IIB componentPTS system galactitol-specific transporter subunit IIBPhosphotransferase system galactitol-specific IIB componentPTS system Lactose/Cellobiose specific IIB subunit</t>
  </si>
  <si>
    <t>araQ_2~~~~~~ycjP_1</t>
  </si>
  <si>
    <t>araQ_2;;ycjP_1</t>
  </si>
  <si>
    <t>L-arabinose transport system permease protein AraQ;hypothetical protein;Sugar ABC transporter permeaseglycerol-3-phosphate transporter membrane proteinABC-type maltose transport systems permease component;Sugar ABC transporter permeaseInner membrane ABC transporter permease protein ycjPglycerol-3-phosphate transporter membrane proteinABC-type maltose transport systems permease componentNifC-like ABC-type porterBinding-protein-dependent transport system inner membrane component</t>
  </si>
  <si>
    <t>fryA</t>
  </si>
  <si>
    <t>PTS system galactitol-specific IIAMultiphosphoryl transfer protein 1PTS system galactitol-specific transporter subunit IIAPTS system fructose subfamily IIA componentPhosphoenolpyruvate-dependent sugar phosphotransferase system EIIA 2</t>
  </si>
  <si>
    <t>group_5304</t>
  </si>
  <si>
    <t>permease;Putative permeaseFtsX-like permease family;permeaseFtsX-like permease family;Putative permease;hypothetical protein;Putative permeaseacidobacterial duplicated orphan permeaseFtsX-like permease family;permease putative</t>
  </si>
  <si>
    <t>vrlS_1~~~~~~vrlS_2~~~vrlS</t>
  </si>
  <si>
    <t>vrlS_1;;vrlS_2;vrlS</t>
  </si>
  <si>
    <t>DEAD-DEAH box helicase domain-containing proteinski2-like helicaseSuperfamily II helicaseDEXH box helicase DNA ligase-associatedDEAD/DEAH box helicase;hypothetical protein;DEAD-DEAH box helicase domain-containing proteinski2-like helicaseSuperfamily II helicase;DEAD-DEAH box helicase domain-containing proteinski2-like helicaseSuperfamily II helicaseDEXH box helicase DNA ligase-associatedHelicase conserved C-terminal domain;DEAD-DEAH box helicase domain-containing protein;DEAD-DEAH box helicase domain-containing proteinski2-like helicaseSuperfamily II helicaseDEAD/DEAH box helicase</t>
  </si>
  <si>
    <t>yopX</t>
  </si>
  <si>
    <t>;yopX</t>
  </si>
  <si>
    <t>hypothetical protein;phage proteinSPBc2 prophage-derived uncharacterized protein yopXphage conserved hypothetical proteinYopX protein</t>
  </si>
  <si>
    <t>group_3030</t>
  </si>
  <si>
    <t>Fic protein familyProtein involved in cell divisionFic/DOC family;Fic protein family</t>
  </si>
  <si>
    <t>mntR</t>
  </si>
  <si>
    <t>transcriptional regulatorManganese transport regulatormanganese transport transcriptional regulatorIron dependent repressor metal binding and dimerisation domain;transcriptional regulatorManganese transport regulatormanganese transport regulator MntRIron dependent repressor metal binding and dimerisation domain</t>
  </si>
  <si>
    <t>group_5191</t>
  </si>
  <si>
    <t>adhesion protein;hypothetical protein;adhesion proteinchromosome segregation protein SMC;adhesion proteinPhage-related minor tail proteinchromosome segregation protein SMC</t>
  </si>
  <si>
    <t>licR_1~~~ulaC_2</t>
  </si>
  <si>
    <t>;licR_1;ulaC_2</t>
  </si>
  <si>
    <t>hypothetical protein;Predicted galactitol operon regulator (Transcriptional antiterminator) BglG family / PTS systemmannitol/fructose-specific IIA componentputative frv operon regulatory proteinHTH domain;putative licABCH operon regulator;DeoR regulatorAscorbate-specific phosphotransferase enzyme IIA componentPTS system L-ascorbate-specific transporter subunit IIAPhosphotransferase system galactitol-specific IIB componentPhosphoenolpyruvate-dependent sugar phosphotransferase system EIIA 2;Predicted galactitol operon regulator (Transcriptional antiterminator) BglG family / PTS systemmannitol/fructose-specific IIA componentAscorbate-specific phosphotransferase enzyme IIA componentPTS system L-ascorbate-specific transporter subunit IIAPhosphoenolpyruvate-dependent sugar phosphotransferase system EIIA 2</t>
  </si>
  <si>
    <t>group_4081</t>
  </si>
  <si>
    <t>hypothetical protein;Streptococcal histidine triad proteinstreptococcal histidine triad proteinStreptococcal histidine triad protein</t>
  </si>
  <si>
    <t>group_2908</t>
  </si>
  <si>
    <t>group_2386</t>
  </si>
  <si>
    <t>DUF1706 domain-containing proteinUncharacterized conserved proteinProtein of unknown function (DUF1706)</t>
  </si>
  <si>
    <t>ycjP_2</t>
  </si>
  <si>
    <t>Sugar ABC transporter permeaseInner membrane ABC transporter permease protein ycjPglycerol-3-phosphate transporter membrane proteinABC-type maltose transport systems permease componentBinding-protein-dependent transport system inner membrane component</t>
  </si>
  <si>
    <t>melD_2~~~ugpA_1~~~ugpA_2</t>
  </si>
  <si>
    <t>melD_2;ugpA_1;ugpA_2</t>
  </si>
  <si>
    <t>Melibiose/raffinose/stachyose import permease protein MelD;binding-protein-dependent transport system inner membrane proteinsn-glycerol-3-phosphate transport system permease protein ugpAglycerol-3-phosphate transporter permeaseABC-type polysaccharide transport system permease componentputative 2-aminoethylphosphonate ABC transporter permease protein;binding-protein-dependent transport system inner membrane proteinsn-glycerol-3-phosphate transport system permease protein ugpAglycerol-3-phosphate transporter permeaseABC-type polysaccharide transport system permease componentputative 2-aminoethylphosphonate ABC transporter permease proteinBinding-protein-dependent transport system inner membrane component</t>
  </si>
  <si>
    <t>cas3_1</t>
  </si>
  <si>
    <t>;cas3_1</t>
  </si>
  <si>
    <t>CRISPR-associated helicase Cas3CRISPR-associated endonuclease Cas3-HD;CRISPR-associated helicase Cas3CRISPR-associated helicase Cas3;Pre-mRNA-processing ATP-dependent RNA helicase PRP5CRISPR-associated helicase Cas3;hypothetical protein;CRISPR-associated helicase Cas3CRISPR-associated helicase Cas3DEAD/DEAH box helicase;CRISPR-associated helicase Cas3CRISPR-associated endonuclease Cas3-HDHD domain;CRISPR-associated helicase Cas3CRISPR-associated endonuclease Cas3-HDDEAD/DEAH box helicase;CRISPR-associated helicase Cas3</t>
  </si>
  <si>
    <t>group_5334</t>
  </si>
  <si>
    <t>tetM~~~tetOW32O~~~tetM_2~~~tetM_1~~~tetM_3</t>
  </si>
  <si>
    <t>tetM;tet(O/W/32/O);tetM_2;tetM_1;tetM_3</t>
  </si>
  <si>
    <t>tetracycline resistance protein TetMTetracycline resistance protein tetM from transposon Tn916elongation factor GGTPases - translation elongation factorstranslation elongation factor GElongation factor Tu GTP binding domain;putative tetracycline resistance protein tet(O/W/32/O)Tetracycline resistance protein tetM from transposon Tn916elongation factor GGTPases - translation elongation factorstranslation elongation factor GElongation factor Tu GTP binding domain;tetracycline resistance protein TetMTetracycline resistance protein tetM from transposon Tn916elongation factor GGTPases - translation elongation factorssmall GTP-binding protein domainElongation factor Tu GTP binding domain;tetracycline resistance protein TetMTetracycline resistance protein tetMelongation factor GGTPases - translation elongation factorstranslation elongation factor GElongation factor Tu GTP binding domain;tetracycline resistance protein TetMTetracycline resistance protein tetMelongation factor GGTPases - translation elongation factorssmall GTP-binding protein domainElongation factor Tu GTP binding domain;tetracycline resistance protein TetMTetracycline resistance protein tetM from transposon Tn916elongation factor Gtranslation elongation factor GElongation factor G domain IV;tetracycline resistance protein TetMTetracycline resistance protein tetM from transposon Tn916elongation factor Gtranslation elongation factor GElongation factor G C-terminus;tetracycline resistance protein TetMTetracycline resistance protein tetM from transposon Tn916elongation factor GElongation factor G C-terminus</t>
  </si>
  <si>
    <t>group_4857</t>
  </si>
  <si>
    <t>;ukp</t>
  </si>
  <si>
    <t>Putative secretion system component EssB/YukCtype VII secretion protein EssBPredicted membrane protein essB;Ukp proteintype VII secretion protein EssBPredicted membrane protein essB</t>
  </si>
  <si>
    <t>group_3336</t>
  </si>
  <si>
    <t>eqbD_1~~~eqbD_2~~~eqbD_3~~~eqbD</t>
  </si>
  <si>
    <t>eqbD_1;eqbD_2;eqbD_3;eqbD</t>
  </si>
  <si>
    <t>salicylate-AMP-ligaseTriostin synthetase IAMP-binding domain proteinABC-type sugar transport system periplasmic component(23-dihydroxybenzoyl)adenylate synthaseAMP-binding enzyme;salicylate-AMP-ligase23-dihydroxybenzoate-AMP ligaseenterobactin synthase subunit E(23-dihydroxybenzoyl)adenylate synthaseAMP-binding enzyme;salicylate-AMP-ligase23-dihydroxybenzoate-AMP ligaseenterobactin synthase subunit EUncharacterized protein conserved in bacteria(23-dihydroxybenzoyl)adenylate synthaseAMP-binding enzyme;salicylate-AMP-ligaseTriostin synthetase Ienterobactin synthase subunit EABC-type sugar transport system periplasmic component(23-dihydroxybenzoyl)adenylate synthaseAMP-binding enzyme;salicylate-AMP-ligase23-dihydroxybenzoate-AMP ligaseenterobactin synthase subunit EABC-type sugar transport system periplasmic component(23-dihydroxybenzoyl)adenylate synthaseAMP-binding enzyme;salicylate-AMP-ligase23-dihydroxybenzoate-AMP ligase(23-dihydroxybenzoyl)adenylate synthase;salicylate-AMP-ligase23-dihydroxybenzoate-AMP ligaseenterobactin synthase subunit E(23-dihydroxybenzoyl)adenylate synthase</t>
  </si>
  <si>
    <t>group_5517</t>
  </si>
  <si>
    <t>Membrane protein</t>
  </si>
  <si>
    <t>group_5226</t>
  </si>
  <si>
    <t>cell wall surface anchor family protein;hypothetical protein;cell wall surface anchor family proteinGram positive anchor</t>
  </si>
  <si>
    <t>group_4986</t>
  </si>
  <si>
    <t>Glutaredoxin-like protein</t>
  </si>
  <si>
    <t>group_4494</t>
  </si>
  <si>
    <t>group_4257</t>
  </si>
  <si>
    <t>Domain of unknown function (DUF3173)</t>
  </si>
  <si>
    <t>group_3664</t>
  </si>
  <si>
    <t>hypothetical protein;Protein of unknown function DUF86</t>
  </si>
  <si>
    <t>group_3056</t>
  </si>
  <si>
    <t>signal peptideCHAP domain</t>
  </si>
  <si>
    <t>group_2796</t>
  </si>
  <si>
    <t>group_2262</t>
  </si>
  <si>
    <t>nucleotidyltransferase domain-containing proteinPredicted nucleotidyltransferasesNucleotidyltransferase domain</t>
  </si>
  <si>
    <t>group_2175</t>
  </si>
  <si>
    <t>ICESt1 APR2 Cro/CI family transcriptional regulatorHTH-type transcriptional regulator immRtranscriptional repressor DicAPredicted transcriptional regulatorHelix-turn-helix domain</t>
  </si>
  <si>
    <t>group_1533</t>
  </si>
  <si>
    <t>group_1488</t>
  </si>
  <si>
    <t>antirestriction (ArdA) proteinsAntirestriction protein (ArdA)</t>
  </si>
  <si>
    <t>endA_2~~~endA_1</t>
  </si>
  <si>
    <t>;endA_2;endA_1</t>
  </si>
  <si>
    <t>hypothetical protein;DNA-entry nuclease (Competence-specific nuclease);DNA-entry nuclease;DNA-entry nuclease (Competence-specific nuclease)Competence-specific nuclease;DNA-entry nuclease (Competence-specific nuclease)Competence-specific nucleaseDNA/RNA non-specific endonuclease</t>
  </si>
  <si>
    <t>group_4578</t>
  </si>
  <si>
    <t>group_5286</t>
  </si>
  <si>
    <t>FIG00630611: hypothetical proteinHelix-turn-helix;transcriptional regulatorHelix-turn-helix;transcriptional regulator;FIG00630611: hypothetical proteinanaerobic benzoate catabolism transcriptional regulatorHelix-turn-helix</t>
  </si>
  <si>
    <t>group_6352</t>
  </si>
  <si>
    <t>group_5648</t>
  </si>
  <si>
    <t>FIG01117099: hypothetical protein;hypothetical protein;Lmo2807 proteinProtein of unknown function (DUF1310)</t>
  </si>
  <si>
    <t>group_4239</t>
  </si>
  <si>
    <t>group_3715</t>
  </si>
  <si>
    <t>group_5484</t>
  </si>
  <si>
    <t>phage protein;hypothetical protein</t>
  </si>
  <si>
    <t>xerC~~~xerD</t>
  </si>
  <si>
    <t>xerC;xerD</t>
  </si>
  <si>
    <t>Tyrosine recombinase XerC;Tyrosine recombinase XerD;integrasesite-specific tyrosine recombinase XerCSite-specific recombinase XerDtyrosine recombinase XerCPhage integrase N-terminal SAM-like domain;integraseTyrosine recombinase XerDsite-specific tyrosine recombinase XerCSite-specific recombinase XerDtyrosine recombinase XerCPhage integrase family</t>
  </si>
  <si>
    <t>group_5519</t>
  </si>
  <si>
    <t>hypothetical protein;Hypothetical protein</t>
  </si>
  <si>
    <t>glyA</t>
  </si>
  <si>
    <t>;glyA</t>
  </si>
  <si>
    <t>hypothetical protein;Fluorothreonine transaldolase;putative hydoxy methyl transferase proteinPyridoxal-phosphate-dependent serine hydroxymethyltransferaseserine hydroxymethyltransferaseSerine hydroxymethyltransferase</t>
  </si>
  <si>
    <t>group_5664</t>
  </si>
  <si>
    <t>Putative EsaC protein analog (Listeria type 3)Uncharacterized protein conserved in bacteria;hypothetical protein</t>
  </si>
  <si>
    <t>group_5279</t>
  </si>
  <si>
    <t>ltrA_1~~~ltrA_2~~~~~~ltrA_3</t>
  </si>
  <si>
    <t>ltrA_1;ltrA_2;;ltrA_3</t>
  </si>
  <si>
    <t>group II intron reverse transcriptase/maturaseGroup II intron-encoded protein ltrA;group II intron reverse transcriptase/maturaseGroup II intron-encoded protein ltrARetron-type reverse transcriptaseReverse transcriptase (RNA-dependent DNA polymerase);group II intron reverse transcriptase/maturase</t>
  </si>
  <si>
    <t>resP~~~bin3</t>
  </si>
  <si>
    <t>resP;bin3</t>
  </si>
  <si>
    <t>resolvase / invertasePutative transposon Tn552 DNA-invertase bin3multiple promoter invertaseResolvase N terminal domain;ResolvasePutative transposon Tn552 DNA-invertase bin3multiple promoter invertaseResolvase N terminal domain</t>
  </si>
  <si>
    <t>nsuC</t>
  </si>
  <si>
    <t>lanthionine synthetase C-like proteinNisin biosynthesis protein nisCLantibiotic modifying enzymetype 2 lantibiotic biosynthesis protein LanMLanthionine synthetase C-like protein;lanthionine synthetase C-like proteinNisin biosynthesis protein nisCLanthionine synthetase C-like protein</t>
  </si>
  <si>
    <t>group_955</t>
  </si>
  <si>
    <t>nsuI</t>
  </si>
  <si>
    <t>nisin immunity protein</t>
  </si>
  <si>
    <t>lagD_1~~~lagD~~~lagD_2</t>
  </si>
  <si>
    <t>lagD_1;lagD;lagD_2</t>
  </si>
  <si>
    <t>Bacteriocin processing peptidase / Bacteriocin export ABC transporterLactococcin-G-processing and transport ATP-binding protein LagDABC-type bacteriocin/lantibiotic exporters contain an N-terminal double-glycine peptidase domainABC-type bacteriocin transporterPeptidase C39 family;Lactococcin-G-processing and transport ATP-binding protein LagD;Bacteriocin processing peptidase / Bacteriocin export ABC transporterLactococcin-G-processing and transport ATP-binding protein LagDcyclic beta-12-glucan ABC transporterABC-type bacteriocin/lantibiotic exporters contain an N-terminal double-glycine peptidase domainABC-type bacteriocin transporterABC transporter</t>
  </si>
  <si>
    <t>group_4912</t>
  </si>
  <si>
    <t>group_4863</t>
  </si>
  <si>
    <t>tehB_2</t>
  </si>
  <si>
    <t>Tellurite resistance protein TehBTellurite resistance protein TehB homologtellurite resistance protein TehBUncharacterized protein/domain possibly involved in tellurite resistanceDomain of unknown function (DUF1971)</t>
  </si>
  <si>
    <t>group_3919</t>
  </si>
  <si>
    <t>group_3682</t>
  </si>
  <si>
    <t>hypothetical protein;Staphylocoagulase precursor</t>
  </si>
  <si>
    <t>group_1370</t>
  </si>
  <si>
    <t>Uncharacterized protein conserved in bacteriaProtein of unknown function (DUF1697)</t>
  </si>
  <si>
    <t>group_1199</t>
  </si>
  <si>
    <t>Hypothetical protein</t>
  </si>
  <si>
    <t>ydeA</t>
  </si>
  <si>
    <t>putative protease YdeA</t>
  </si>
  <si>
    <t>group_6433</t>
  </si>
  <si>
    <t>RepE/RepS primase family proteinPrimase C terminal 1 (PriCT-1);hypothetical protein;RepE/RepS primase family protein</t>
  </si>
  <si>
    <t>group_1465</t>
  </si>
  <si>
    <t>ugpA~~~ycjO~~~ugpA_2</t>
  </si>
  <si>
    <t>ugpA;ycjO;ugpA_2</t>
  </si>
  <si>
    <t>ABC transporter predicted N-acetylneuraminate transport system permease protein 1sn-glycerol-3-phosphate transport system permease protein ugpAglycerol-3-phosphate transporter permeaseMaltose-binding periplasmic proteins/domains;ABC transporter predicted N-acetylneuraminate transport system permease protein 1Inner membrane ABC transporter permease protein ycjOglycerol-3-phosphate transporter permeaseABC-type polysaccharide transport system permease componentNifC-like ABC-type porterBinding-protein-dependent transport system inner membrane component;sugar ABC transporter permeasesn-glycerol-3-phosphate transport system permease protein ugpAglycerol-3-phosphate transporter permeaseMaltose-binding periplasmic proteins/domainsNifC-like ABC-type porterBinding-protein-dependent transport system inner membrane component;ABC transporter predicted N-acetylneuraminate transport system permease protein 1sn-glycerol-3-phosphate transport system permease protein ugpAglycerol-3-phosphate transporter permeaseABC-type polysaccharide transport system permease componentputative 2-aminoethylphosphonate ABC transporter permease proteinBinding-protein-dependent transport system inner membrane component;ABC transporter predicted N-acetylneuraminate transport system permease protein 1sn-glycerol-3-phosphate transport system permease protein ugpAglycerol-3-phosphate transporter permeaseABC-type polysaccharide transport system permease componentNifC-like ABC-type porterBinding-protein-dependent transport system inner membrane component</t>
  </si>
  <si>
    <t>group_6178</t>
  </si>
  <si>
    <t>group_5645</t>
  </si>
  <si>
    <t>LacX proteinAldose 1-epimerase</t>
  </si>
  <si>
    <t>group_4233</t>
  </si>
  <si>
    <t>group_4332</t>
  </si>
  <si>
    <t>permease putativeMacB-like periplasmic core domain;permease putativemacrolide transporter ATP-binding /permease proteinUncharacterized protein conserved in bacteriaacidobacterial duplicated orphan permeaseMacB-like periplasmic core domain;permease putative;hypothetical protein;permease putativeacidobacterial duplicated orphan permeaseFtsX-like permease family;permease putativeUncharacterized protein conserved in bacteriaacidobacterial duplicated orphan permeaseMacB-like periplasmic core domain</t>
  </si>
  <si>
    <t>cutC_2~~~cutC_1~~~hpdB~~~pflD~~~csdB</t>
  </si>
  <si>
    <t>;cutC_2;cutC_1;hpdB;pflD;csdB</t>
  </si>
  <si>
    <t>Pyruvate formate-lyaseputative formate acetyltransferase 2glycyl radical enzyme PFL2/glycerol dehydratase familyPyruvate formate lyase;Choline trimethylamine-lyase;Pyruvate formate-lyase;Pyruvate formate-lyase4-hydroxyphenylacetate decarboxylase large subunitputative formate acetyltransferase 2glycyl radical enzyme PFL2/glycerol dehydratase familyPyruvate formate lyase;Trans-4-hydroxy-L-proline dehydratase</t>
  </si>
  <si>
    <t>tmpC_1~~~~~~tmpC_2</t>
  </si>
  <si>
    <t>tmpC_1;;tmpC_2</t>
  </si>
  <si>
    <t>Nucleoside-binding proteinPurine nucleoside receptor ACytosine deaminase and related metal-dependent hydrolasesBasic membrane protein;Membrane lipoprotein TmpC;LipoproteinBasic membrane protein</t>
  </si>
  <si>
    <t>group_6414</t>
  </si>
  <si>
    <t>PTS system lactose-specific IIA componentLactose-specific phosphotransferase enzyme IIA componentcellobiose phosphotransferase system IIA componentPTS system lactose-specific IIa componentPTS system Lactose/Cellobiose specific IIA subunit;PTS system lactose-specific transporter subunit IIALactose-specific phosphotransferase enzyme IIA componentcellobiose phosphotransferase system IIA componentPTS system lactose-specific IIa componentPTS system Lactose/Cellobiose specific IIA subunit</t>
  </si>
  <si>
    <t>group_1526</t>
  </si>
  <si>
    <t>essC~~~~~~essC_2~~~essC_1</t>
  </si>
  <si>
    <t>essC;;essC_2;essC_1</t>
  </si>
  <si>
    <t>FtsK/SpoIIIE family protein putative secretion system component EssC/YukAhypothetical proteinDNA translocase FtsKDNA segregation ATPase FtsK/SpoIIIE and related proteinstype VII secretion protein EssCFtsK/SpoIIIE family;FtsK/SpoIIIE family protein putative secretion system component EssC/YukADNA transporter;hypothetical protein;FtsK/SpoIIIE family protein putative secretion system component EssC/YukAhypothetical proteintype VII secretion protein EssC;FtsK/SpoIIIE family protein putative secretion system component EssC/YukAhypothetical proteintype VII secretion protein EssCDNA transporter;FtsK/SpoIIIE family protein putative secretion system component EssC/YukAhypothetical proteinDNA segregation ATPase FtsK/SpoIIIE and related proteinstype VII secretion protein EssCFtsK/SpoIIIE family;reticulocyte binding proteintype VII secretion protein EssC;Type VII secretion system protein EssC;reticulocyte binding proteinhypothetical proteintype VII secretion protein EssC;FtsK/SpoIIIE family protein putative secretion system component EssC/YukAhypothetical proteinDNA translocase FtsKDNA segregation ATPase FtsK/SpoIIIE and related proteinstype VII secretion protein EssCDNA transporter</t>
  </si>
  <si>
    <t>group_2178</t>
  </si>
  <si>
    <t>int_2~~~int_3~~~int_1</t>
  </si>
  <si>
    <t>int_2;int_3;int_1</t>
  </si>
  <si>
    <t>tyrosine recombinase XerC</t>
  </si>
  <si>
    <t>group_3076</t>
  </si>
  <si>
    <t>hypothetical protein;TraG/TraD familyconjugal transfer coupling protein TraGType IV secretory pathway VirD4 componentsTi-type conjugative transfer system protein TraGType IV secretory system Conjugative DNA transfer</t>
  </si>
  <si>
    <t>pezT~~~pezT_2</t>
  </si>
  <si>
    <t>pezT;pezT_2</t>
  </si>
  <si>
    <t>zeta toxinUDP-N-acetylglucosamine kinaseZeta toxin;Signal recognition particle GTPaseUDP-N-acetylglucosamine kinaseZeta toxin;Toxin PezT;signal recognition particle GTPaseUDP-N-acetylglucosamine kinaseZeta toxin;signal recognition particle GTPaseUDP-N-acetylglucosamine kinaseUncharacterized protein conserved in bacteriaZeta toxin;zeta toxinUDP-N-acetylglucosamine kinaseUncharacterized protein conserved in bacteriaZeta toxin;Signal recognition particle GTPaseUDP-N-acetylglucosamine kinaseUncharacterized protein conserved in bacteriaZeta toxin</t>
  </si>
  <si>
    <t>group_5936</t>
  </si>
  <si>
    <t>membrane protein;hypothetical protein</t>
  </si>
  <si>
    <t>group_3285</t>
  </si>
  <si>
    <t>cdd</t>
  </si>
  <si>
    <t>Cytidine deaminase;Cytidine deaminaseCytidine deaminasecytidine deaminaseCytidine deaminasecytidine deaminaseCytidine and deoxycytidylate deaminase zinc-binding region</t>
  </si>
  <si>
    <t>clcA_2~~~clcA_1~~~~~~clcB_1</t>
  </si>
  <si>
    <t>clcA_2;clcA_1;;clcB_1</t>
  </si>
  <si>
    <t>Chloride channel proteinH(+)/Cl(-) exchange transporter ClcAputative voltage-gated ClC-type chloride channel ClcBVoltage gated chloride channel;voltage-gated chloride channel family protein;Voltage-gated ClC-type chloride channel ClcB;Chloride channel protein;H(+)/Cl(-) exchange transporter ClcA</t>
  </si>
  <si>
    <t>glpD~~~glpK</t>
  </si>
  <si>
    <t>glpD;glpK</t>
  </si>
  <si>
    <t>alpha-glycerophosphate oxidaseGlycerol kinaseglycerol kinaseglycerol kinaseFGGY family of carbohydrate kinases N-terminal domain;glycerol kinaseGlycerol kinaseglycerol kinasePentose-5-phosphate-3-epimeraseglycerol kinaseFGGY family of carbohydrate kinases C-terminal domain;glycerol kinaseGlycerol kinaseglycerol kinasePentose-5-phosphate-3-epimeraseglycerol kinaseFGGY family of carbohydrate kinases N-terminal domain</t>
  </si>
  <si>
    <t>gldA_2~~~gldA_1~~~gldA_3</t>
  </si>
  <si>
    <t>gldA_2;gldA_1;gldA_3</t>
  </si>
  <si>
    <t>Glycerol dehydrogenaseGlycerol dehydrogenaseglycerol dehydrogenaseGlycerol dehydrogenase and related enzymesIron-containing alcohol dehydrogenase;Glycerol dehydrogenase;Glycerol dehydrogenaseGlycerol dehydrogenaseglycerol dehydrogenaseGlycerol dehydrogenase and related enzymeslactaldehyde reductaseIron-containing alcohol dehydrogenase</t>
  </si>
  <si>
    <t>fsaA</t>
  </si>
  <si>
    <t>TransaldolaseFructose-6-phosphate aldolase 1fructose-6-phosphate aldolaseTransaldolasefructose-6-phosphate aldolaseTransaldolase</t>
  </si>
  <si>
    <t>group_4828</t>
  </si>
  <si>
    <t>group_1104</t>
  </si>
  <si>
    <t>ubiE_2</t>
  </si>
  <si>
    <t>UbiE/COQ5 family methyltransferaseDemethylmenaquinone methyltransferaseubiquinone/menaquinone biosynthesis methyltransferaseTrans-aconitate methyltransferaseubiquinone/menaquinone biosynthesis methyltransferaseMethyltransferase domain</t>
  </si>
  <si>
    <t>group_6113</t>
  </si>
  <si>
    <t>SMC faily protein;SMC faily proteinPredicted ATP-binding protein involved in virulenceRecF/RecN/SMC N terminal domain;SMC faily proteinPredicted ATP-binding protein involved in virulence;phosphoesterase</t>
  </si>
  <si>
    <t>group_3895</t>
  </si>
  <si>
    <t>lacG_1~~~lacG</t>
  </si>
  <si>
    <t>lacG_1;lacG</t>
  </si>
  <si>
    <t>group_2501</t>
  </si>
  <si>
    <t>IS3 family transposase ISSag5</t>
  </si>
  <si>
    <t>group_5696</t>
  </si>
  <si>
    <t>uvrD superfamily I DNA and RNA helicasesDNA-dependent helicase IIexodeoxyribonuclease V beta subunitUvrD/REP helicase;uvrD superfamily I DNA and RNA helicasesputative recombination protein RecBATP-dependent DNA helicase Rep;uvrD superfamily I DNA and RNA helicases;hypothetical protein;uvrD superfamily I DNA and RNA helicasesATP-dependent DNA helicase Rep;uvrD superfamily I DNA and RNA helicasesDNA helicase IVATP-dependent DNA helicase PcrAViral (Superfamily 1) RNA helicase;uvrD superfamily I DNA and RNA helicasesexodeoxyribonuclease V beta subunitUvrD/REP helicase</t>
  </si>
  <si>
    <t>group_5328</t>
  </si>
  <si>
    <t>group_1756</t>
  </si>
  <si>
    <t>sigma-70 family RNA polymerase sigma factorRNA polymerase sigma factor sigma-70 family</t>
  </si>
  <si>
    <t>group_6262</t>
  </si>
  <si>
    <t>punA_2~~~punA</t>
  </si>
  <si>
    <t>punA_2;punA</t>
  </si>
  <si>
    <t>Purine nucleoside phosphorylase; N-Ribosylnicotinamide phosphorylase ## possiblePurine nucleoside phosphorylase 1purine nucleoside phosphorylasePurine nucleoside phosphorylaseinosine/guanosine/xanthosine phosphorylase familyPhosphorylase superfamily; N-Ribosylnicotinamide phosphorylase ## possiblePurine nucleoside phosphorylase 1purine nucleoside phosphorylasePurine nucleoside phosphorylasepurine nucleoside phosphorylase I inosine and guanosine-specificPhosphorylase superfamily</t>
  </si>
  <si>
    <t>group_5229</t>
  </si>
  <si>
    <t>aadE</t>
  </si>
  <si>
    <t>streptomycin aminoglycoside 6-adenyltransferaseAminoglycoside 6-adenylyltransferaseStreptomycin adenylyltransferase</t>
  </si>
  <si>
    <t>group_4589</t>
  </si>
  <si>
    <t>toxin of epsilon-zeta postsegregational killing systemUDP-N-acetylglucosamine kinaseZeta toxin</t>
  </si>
  <si>
    <t>group_4444</t>
  </si>
  <si>
    <t>group_1319</t>
  </si>
  <si>
    <t>Zeta toxin</t>
  </si>
  <si>
    <t>group_5449</t>
  </si>
  <si>
    <t>group_2418</t>
  </si>
  <si>
    <t>Uncharacterized protein conserved in bacteriaDomain of unknown function (DUF771)</t>
  </si>
  <si>
    <t>bca_1~~~bca</t>
  </si>
  <si>
    <t>bca_1;bca</t>
  </si>
  <si>
    <t>surface protein RibC protein alpha-antigen precursorgram-positive signal peptide YSIRK familyAlpha C protein N terminal;surface protein RibC protein alpha-antigen precursorRib/alpha/Esp surface antigen repeatAlpha C protein N terminal</t>
  </si>
  <si>
    <t>group_5798</t>
  </si>
  <si>
    <t>FIG01119219: hypothetical protein;hypothetical protein</t>
  </si>
  <si>
    <t>PTS system lactose-specific IIB component / PTS system lactose-specific IIC componentEIICB-Laccellobiose phosphotransferase system IIC componentPhosphotransferase system cellobiose-specific component IICPTS system lactose-specific IIC componentPhosphotransferase system EIIC</t>
  </si>
  <si>
    <t>group_5479</t>
  </si>
  <si>
    <t>group_4363</t>
  </si>
  <si>
    <t>group_4758</t>
  </si>
  <si>
    <t>group_4437</t>
  </si>
  <si>
    <t>group_2227</t>
  </si>
  <si>
    <t>membrane proteinProtein of unknown function (DUF2628)</t>
  </si>
  <si>
    <t>clpE_2</t>
  </si>
  <si>
    <t>ATP-dependent chaperone proteinATP-dependent Clp protease ATP-binding subunit ClpEprotein disaggregation chaperoneDNA replication proteinATP-dependent chaperone protein ClpBAAA domain (Cdc48 subfamily)</t>
  </si>
  <si>
    <t>group_5885</t>
  </si>
  <si>
    <t>FIG01117467: hypothetical protein</t>
  </si>
  <si>
    <t>group_1859</t>
  </si>
  <si>
    <t>group_1291</t>
  </si>
  <si>
    <t>iga</t>
  </si>
  <si>
    <t>Immunoglobulin A1 protease</t>
  </si>
  <si>
    <t>group_4422</t>
  </si>
  <si>
    <t>angR~~~eqbE_2~~~~~~mbtB~~~eqbE_3~~~eqbE</t>
  </si>
  <si>
    <t>angR;eqbE_2;;mbtB;eqbE_3;eqbE</t>
  </si>
  <si>
    <t>Anguibactin system regulator;equibactin nonribosomal peptide synthase proteinPhenyloxazoline synthase MbtBpeptide synthaseAnthranilate/para-aminobenzoate synthases component Iamino acid adenylation domainAMP-binding enzyme;equibactin nonribosomal peptide synthase proteinPlipastatin synthase subunit Dpeptide synthaseAnthranilate/para-aminobenzoate synthases component IL-aminoadipate-semialdehyde dehydrogenasePhosphopantetheine attachment site;hypothetical protein;Phenyloxazoline synthase MbtB;equibactin nonribosomal peptide synthase proteinPhenyloxazoline synthase MbtBpeptide synthaseCondensation domain;equibactin nonribosomal peptide synthase protein</t>
  </si>
  <si>
    <t>group_5594</t>
  </si>
  <si>
    <t>PI-2b ancillary protein 2;hypothetical protein</t>
  </si>
  <si>
    <t>group_4785</t>
  </si>
  <si>
    <t>sortase;hypothetical protein;sortaseSortase (surface protein transpeptidase)sortaseSortase family;sortaseSortase (surface protein transpeptidase)</t>
  </si>
  <si>
    <t>group_3530</t>
  </si>
  <si>
    <t>hypothetical protein;sortaseSortase (surface protein transpeptidase)sortaseSortase family</t>
  </si>
  <si>
    <t>group_5836</t>
  </si>
  <si>
    <t>IS256 family transposaseTransposase Mutator family;hypothetical protein;transposase Gram-positive bacteriaBacillus transposase protein</t>
  </si>
  <si>
    <t>group_5326</t>
  </si>
  <si>
    <t>group_4428</t>
  </si>
  <si>
    <t>hypothetical protein;ATPasePredicted ATPase;ATPasecobalt transporter ATP-binding subunitPredicted ATP-binding protein involved in virulence;ATPase;ATPasePredicted ATP-binding protein involved in virulence</t>
  </si>
  <si>
    <t>group_6046</t>
  </si>
  <si>
    <t>hypothetical protein;ABC-2 family transporter proteinABC-2 family transporter protein;ABC-2 family transporter protein;ABC-2 family transporter proteinABC-type uncharacterized transport system permease componentABC transporter efflux protein DrrB familyABC-2 family transporter protein</t>
  </si>
  <si>
    <t>group_3925</t>
  </si>
  <si>
    <t>haeIIIM</t>
  </si>
  <si>
    <t>DNA-cytosine methyltransferaseModification methylase HaeIIIDNA cytosine methylaseDNA (cytosine-5-)-methyltransferaseC-5 cytosine-specific DNA methylase</t>
  </si>
  <si>
    <t>group_169</t>
  </si>
  <si>
    <t>molecular chaperone HSP90 familyDNA mismatch repair proteinMolecular chaperone HSP90 familyDNA mismatch repair protein MutLHistidine kinase- DNA gyrase B- and HSP90-like ATPase</t>
  </si>
  <si>
    <t>group_2181</t>
  </si>
  <si>
    <t>Mobile element proteinTransposase</t>
  </si>
  <si>
    <t>tkt_2~~~dxs_1</t>
  </si>
  <si>
    <t>tkt_2;dxs_1</t>
  </si>
  <si>
    <t>Transketolase N-terminal sectionTransketolasetransketolaseTransketolase N-terminal subunittransketolaseTransketolase thiamine diphosphate binding domain;1-deoxy-D-xylulose-5-phosphate synthase</t>
  </si>
  <si>
    <t>lafA</t>
  </si>
  <si>
    <t>bacteriocinBacteriocin lactacin-F subunit LafA precursorBacteriocin class II with double-glycine leader peptide</t>
  </si>
  <si>
    <t>group_3277</t>
  </si>
  <si>
    <t>group_3129</t>
  </si>
  <si>
    <t>abortive infection protein AbiGII</t>
  </si>
  <si>
    <t>group_3085</t>
  </si>
  <si>
    <t>Erythrocyte binding protein 2</t>
  </si>
  <si>
    <t>group_1409</t>
  </si>
  <si>
    <t>group_5984</t>
  </si>
  <si>
    <t>ssuB_1~~~ybbL_2~~~~~~macB_1~~~macB_5~~~lolD_2~~~lolD_1~~~lolD_3~~~yxdL_2~~~macB</t>
  </si>
  <si>
    <t>ssuB_1;ybbL_2;;macB_1;macB_5;lolD_2;lolD_1;lolD_3;yxdL_2;macB</t>
  </si>
  <si>
    <t>ABC transporter ATP-binding protein YvcRAliphatic sulfonates import ATP-binding protein SsuBputative ABC transporter ATP-binding protein YbbLABC-type spermidine/putrescine transport systems ATPase componentslipoprotein releasing system ATP-binding protein;ABC transporter ATP-binding protein YvcRUncharacterized ABC transporter ATP-binding protein YbbLputative ABC transporter ATP-binding protein YbbLABC-type spermidine/putrescine transport systems ATPase componentslipoprotein releasing system ATP-binding protein;ABC transporter ATP-binding protein YvcR;ABC transporter ATP-binding protein YvcRMacrolide export ATP-binding/permease protein MacBmacrolide transporter ATP-binding /permease proteinPredicted ABC-type transport system involved in lysophospholipase L1 biosynthesis ATPase componentputative bacteriocin export ABC transporter lactococcin 972 groupABC transporter;ABC transporter ATP-binding protein YvcRputative ABC transporter ATP-binding protein YbbAPredicted ABC-type transport system involved in lysophospholipase L1 biosynthesis ATPase componentputative bacteriocin export ABC transporter lactococcin 972 group;ABC transporter ATP-binding protein YvcRLipoprotein-releasing system ATP-binding protein LolDmacrolide transporter ATP-binding /permease proteinPredicted ABC-type transport system involved in lysophospholipase L1 biosynthesis ATPase componentputative bacteriocin export ABC transporter lactococcin 972 groupABC transporter;Lipoprotein-releasing system ATP-binding protein LolD;ABC transporter ATP-binding protein YvcRLipoprotein-releasing system ATP-binding protein LolDputrescine/spermidine ABC transporter ATPase proteinABC-type spermidine/putrescine transport systems ATPase componentsputative bacteriocin export ABC transporter lactococcin 972 groupABC transporter;ABC transporter ATP-binding proteinLipoprotein-releasing system ATP-binding protein LolDputrescine/spermidine ABC transporter ATPase proteinPredicted ABC-type transport system involved in lysophospholipase L1 biosynthesis ATPase componentputative bacteriocin export ABC transporter lactococcin 972 groupABC transporter;ABC transporter ATP-binding protein YvcRLipoprotein-releasing system ATP-binding protein LolDputative ABC transporter ATP-binding protein YbbAPredicted ABC-type transport system involved in lysophospholipase L1 biosynthesis ATPase componentputative bacteriocin export ABC transporter lactococcin 972 groupABC transporter;ABC transporter ATP-binding protein YvcRLipoprotein-releasing system ATP-binding protein LolDputrescine/spermidine ABC transporter ATPase proteinABC-type spermidine/putrescine transport systems ATPase componentsphosphonate ABC transporter ATP-binding protein;ABC transporter ATP-binding protein YxdL;Macrolide export ATP-binding/permease protein MacB</t>
  </si>
  <si>
    <t>group_5921</t>
  </si>
  <si>
    <t>thioredoxin/glutaredoxin;thioredoxin/glutaredoxinglutaredoxin-like domain protein</t>
  </si>
  <si>
    <t>group_5446</t>
  </si>
  <si>
    <t>cof_2</t>
  </si>
  <si>
    <t>cof_2;</t>
  </si>
  <si>
    <t>HMP-PP phosphatase;Hydrolase (HAD superfamily)Putative hydrolase M6_Spy0533sugar phosphate phosphatasePredicted hydrolase (HAD superfamily)Cof-like hydrolasehaloacid dehalogenase-like hydrolase;Putative phosphatase</t>
  </si>
  <si>
    <t>group_6277</t>
  </si>
  <si>
    <t>hypothetical protein;prophage minor structural proteinPhage-related proteinphage minor structural protein N-terminal region;prophage minor structural proteinPhage-related protein;prophage minor structural protein</t>
  </si>
  <si>
    <t>group_2759</t>
  </si>
  <si>
    <t>Multiple antibiotic resistance protein marCinner membrane proteinmembrane protein MarC familyMarC family integral membrane protein</t>
  </si>
  <si>
    <t>group_2149</t>
  </si>
  <si>
    <t>cof family hydrolasePutative hydrolase M6_Spy0533sugar phosphate phosphataseACT domain-containing proteinCof-like hydrolasehaloacid dehalogenase-like hydrolase</t>
  </si>
  <si>
    <t>group_6359</t>
  </si>
  <si>
    <t>Cro/CI family transcriptional regulatortranscriptional regulator y4mF familyReplication initiation factor;DNA relaxase nicKtranscriptional regulator y4mF familyReplication initiation factor</t>
  </si>
  <si>
    <t>group_5796</t>
  </si>
  <si>
    <t>transposase;transposaseTransposase IS116/IS110/IS902 family;transposaseTransposase</t>
  </si>
  <si>
    <t>group_4899</t>
  </si>
  <si>
    <t>Predicted ATP-binding protein involved in virulence;Predicted ATPase;putative ATP-dependent endonuclease of the OLDfamilyPredicted ATPase;putative ATP-dependent endonuclease of the OLDfamilyUncharacterized conserved protein</t>
  </si>
  <si>
    <t>group_5690</t>
  </si>
  <si>
    <t>hypothetical protein;transcription regulatory protein SNF2;DNA helicase phage-associatedDNA methylase;DNA helicase phage-associatedDNA methylaseSNF2 family N-terminal domain</t>
  </si>
  <si>
    <t>ligA_2~~~ligA_3</t>
  </si>
  <si>
    <t>;ligA_2;ligA_3</t>
  </si>
  <si>
    <t>putative DNA polymerase III epsilon subunitDNA polymerase III subunit epsilonBRCT domain type IIDNA ligase NAD-dependentBRCA1 C Terminus (BRCT) domain;putative DNA polymerase III epsilon subunitDNA ligaseDNA polymerase III subunit epsilonDNA ligase NAD-dependentBRCA1 C Terminus (BRCT) domain;putative DNA polymerase III epsilon subunitDNA polymerase III subunit epsilon</t>
  </si>
  <si>
    <t>group_3536</t>
  </si>
  <si>
    <t>hypothetical protein;acetyltransferase GNAT family;acetyltransferase GNAT familyribosomal-protein-S5-alanine N-acetyltransferase;acetyltransferaseribosomal-protein-S5-alanine N-acetyltransferase</t>
  </si>
  <si>
    <t>group_5447</t>
  </si>
  <si>
    <t>group_2807</t>
  </si>
  <si>
    <t>ltrA_3~~~ltrA_4~~~ltrA_5</t>
  </si>
  <si>
    <t>ltrA_3;ltrA_4;ltrA_5</t>
  </si>
  <si>
    <t>group II intron reverse transcriptase/maturaseGroup II intron-encoded protein ltrARetron-type reverse transcriptaseType II intron maturase;group II intron reverse transcriptase/maturaseGroup II intron-encoded protein ltrARetron-type reverse transcriptaseReverse transcriptase (RNA-dependent DNA polymerase)</t>
  </si>
  <si>
    <t>group_5923</t>
  </si>
  <si>
    <t>group_5349</t>
  </si>
  <si>
    <t>lacR_1~~~lacR_2</t>
  </si>
  <si>
    <t>lacR_1;lacR_2</t>
  </si>
  <si>
    <t>sugar metabolism transcriptional repressorLactose phosphotransferase system repressorDNA-bindng transcriptional repressor SrlRBacterial regulatory proteins deoR family;lactose phosphotransferase system repressorLactose phosphotransferase system repressortranscriptional repressor UlaRPhosphotransferase system mannose/fructose/N-acetylgalactosamine-specific component IIBDeoR-like helix-turn-helix domain;lactose phosphotransferase system repressorLactose phosphotransferase system repressortranscriptional repressor UlaRPhosphotransferase system mannose/fructose/N-acetylgalactosamine-specific component IIBBacterial regulatory proteins deoR family</t>
  </si>
  <si>
    <t>group_2024</t>
  </si>
  <si>
    <t>mobilisation proteinBacterial mobilisation protein (MobC)</t>
  </si>
  <si>
    <t>group_2000</t>
  </si>
  <si>
    <t>galactose-6-phosphate isomerase subunit LacAGalactose-6-phosphate isomerase subunit lacAgalactose-6-phosphate isomerase subunit LacAgalactose-6-phosphate isomerase LacA subunitRibose/Galactose Isomerase</t>
  </si>
  <si>
    <t>licT_1</t>
  </si>
  <si>
    <t>antiterminator proteinTranscription antiterminator LicTtranscriptional antiterminator BglGTranscriptional antiterminatorPRD domain</t>
  </si>
  <si>
    <t>group_642</t>
  </si>
  <si>
    <t>tagatose-6-phosphate kinaseTagatose-6-phosphate kinasetagatose-6-phosphate kinaseADP-heptose synthase bifunctional sugar kinase/adenylyltransferasetagatose-6-phosphate kinasepfkB family carbohydrate kinase</t>
  </si>
  <si>
    <t>group_143</t>
  </si>
  <si>
    <t>Relaxase/mobilization nuclease family proteinRelaxase/Mobilisation nuclease domain</t>
  </si>
  <si>
    <t>group_5432</t>
  </si>
  <si>
    <t>phage membrane protein</t>
  </si>
  <si>
    <t>group_3169</t>
  </si>
  <si>
    <t>Predicted esterase of the alpha-beta hydrolase superfamilyPatatin-like phospholipase</t>
  </si>
  <si>
    <t>dtpT_2~~~dtpT_1</t>
  </si>
  <si>
    <t>;dtpT_2;dtpT_1</t>
  </si>
  <si>
    <t>Di/tripeptide permease DtpTamino acid/peptide transporter (Peptide:H+ symporter);Di-/tripeptide transporter;Di/tripeptide permease DtpTDi-/tripeptide transporteramino acid/peptide transporter (Peptide:H+ symporter)POT family;Di/tripeptide permease DtpTDi-/tripeptide transporterputative tripeptide transporter permeaseamino acid/peptide transporter (Peptide:H+ symporter)POT family;Di/tripeptide permease DtpTDi-/tripeptide transporterputative tripeptide transporter permeaseamino acid/peptide transporter (Peptide:H+ symporter)</t>
  </si>
  <si>
    <t>group_6158</t>
  </si>
  <si>
    <t>phage/plasmid primase P4 family C-terminal domain proteinhypothetical proteinphage/plasmid primase P4 family C-terminal domainPoxvirus D5 protein-like</t>
  </si>
  <si>
    <t>group_5572</t>
  </si>
  <si>
    <t>group_5053</t>
  </si>
  <si>
    <t>group_6290</t>
  </si>
  <si>
    <t>DDE transposaseUncharacterised protein family (UPF0236);ISLre2 family transposase ISTeha1</t>
  </si>
  <si>
    <t>group_802</t>
  </si>
  <si>
    <t>group_3568</t>
  </si>
  <si>
    <t>group_3300</t>
  </si>
  <si>
    <t>glycosyltransferase</t>
  </si>
  <si>
    <t>dcuR</t>
  </si>
  <si>
    <t>;dcuR</t>
  </si>
  <si>
    <t>Two-component response regulator malate;response regulatorTranscriptional regulatory protein dcuRDNA-binding transcriptional activator DcuRResponse regulator of citrate/malate metabolismnitrogen regulation protein NR(I)Response regulator receiver domain;response regulatorDNA-binding transcriptional activator DcuRResponse regulator of citrate/malate metabolism;Transcriptional regulatory protein DcuR;Two-component response regulator malateTranscriptional regulatory protein dcuRDNA-binding transcriptional activator DcuRResponse regulator of citrate/malate metabolismnitrogen regulation protein NR(I)Response regulator receiver domain</t>
  </si>
  <si>
    <t>dcuS~~~dcuS_2~~~~~~dcuS_1</t>
  </si>
  <si>
    <t>dcuS;dcuS_2;;dcuS_1</t>
  </si>
  <si>
    <t>Two-component sensor histidine kinase malateSensor histidine kinase DcuSsensory histidine kinase DcuS;sensor histidine kinaseSensor histidine kinase DcuSsensory histidine kinase DcuS;sensor histidine kinasesensory histidine kinase DcuS;hypothetical protein;Sensor histidine kinase DcuS</t>
  </si>
  <si>
    <t>group_4139</t>
  </si>
  <si>
    <t>tRNA-dependent lipid II-Ala--L-alanine ligaseFemAB family</t>
  </si>
  <si>
    <t>group_4717</t>
  </si>
  <si>
    <t>topB_2~~~topB</t>
  </si>
  <si>
    <t>DNA topoisomerase IIIDNA topoisomerase 3DNA topoisomerase IIITopoisomerase IADNA topoisomerase IIIDNA topoisomerase</t>
  </si>
  <si>
    <t>group_1470</t>
  </si>
  <si>
    <t>Capsule biosynthesis protein capABacterial capsule synthesis protein PGA_cap</t>
  </si>
  <si>
    <t>group_6287</t>
  </si>
  <si>
    <t>filamentation induced by cAMP proteinProtein involved in cell divisionFic/DOC family;filamentation induced by cAMP proteinStreptococcus thermophilus bacteriophage Gp111 protein;filamentation induced by cAMP protein;hypothetical protein</t>
  </si>
  <si>
    <t>msbA_1~~~msbA_2</t>
  </si>
  <si>
    <t>;msbA_1;msbA_2</t>
  </si>
  <si>
    <t>ABC transporter ATP-binding proteinPutative multidrug export ATP-binding/permease protein SAV1866cyclic beta-12-glucan ABC transporterABC-type bacteriocin/lantibiotic exporters contain an N-terminal double-glycine peptidase domainlipid A export permease/ATP-binding protein MsbAABC transporter;ABC transporter ATP-binding proteinLipid A export ATP-binding/permease protein MsbAcyclic beta-12-glucan ABC transporterABC-type bacteriocin/lantibiotic exporters contain an N-terminal double-glycine peptidase domainlipid A export permease/ATP-binding protein MsbAABC transporter;Lipid A export ATP-binding/permease protein MsbA;transporterLipid A export ATP-binding/permease protein MsbAcyclic beta-12-glucan ABC transporterABC-type bacteriocin/lantibiotic exporters contain an N-terminal double-glycine peptidase domainlipid A export permease/ATP-binding protein MsbAABC transporter</t>
  </si>
  <si>
    <t>group_5917</t>
  </si>
  <si>
    <t>group_1561</t>
  </si>
  <si>
    <t>group_3961</t>
  </si>
  <si>
    <t>omega proteinOmega Transcriptional Repressor</t>
  </si>
  <si>
    <t>group_3718</t>
  </si>
  <si>
    <t>RNA polymerase sigma-70 factor Bacteroides expansion family 1Sigma-70 region 4;Sigma-70 region 4</t>
  </si>
  <si>
    <t>group_6196</t>
  </si>
  <si>
    <t>protease II</t>
  </si>
  <si>
    <t>group_5023</t>
  </si>
  <si>
    <t>yfiR</t>
  </si>
  <si>
    <t>TetR family transcriptional regulatorUncharacterized HTH-type transcriptional regulator yfiRDNA-binding transcriptional repressor AcrRmycofactocin system transcriptional regulatorBacterial regulatory proteins tetR family;HTH-type transcriptional regulator yfiRUncharacterized HTH-type transcriptional regulator yfiRmycofactocin system transcriptional regulatorBacterial regulatory proteins tetR family</t>
  </si>
  <si>
    <t>group_4894</t>
  </si>
  <si>
    <t>group_3725</t>
  </si>
  <si>
    <t>group_3306</t>
  </si>
  <si>
    <t>group_203</t>
  </si>
  <si>
    <t>putative ABC transporter ATP-binding proteinPutative multidrug export ATP-binding/permease protein SAV1866cyclic beta-12-glucan ABC transporterABC-type bacteriocin/lantibiotic exporters contain an N-terminal double-glycine peptidase domainlipid A export permease/ATP-binding protein MsbAABC transporter</t>
  </si>
  <si>
    <t>group_6075</t>
  </si>
  <si>
    <t>ydaF_2~~~ydaF_3~~~ydaF_1</t>
  </si>
  <si>
    <t>;ydaF_2;ydaF_3;ydaF_1</t>
  </si>
  <si>
    <t>acetyltransferase GNAT family;acetyltransferase GNAT familyPutative ribosomal N-acetyltransferase YdaFspermidine N1-acetyltransferase;acetyltransferasePutative ribosomal N-acetyltransferase YdaFspermidine N1-acetyltransferase;acetyltransferase;acetyltransferasePutative ribosomal N-acetyltransferase YdaF</t>
  </si>
  <si>
    <t>group_2615</t>
  </si>
  <si>
    <t>group_5807</t>
  </si>
  <si>
    <t>group_5443</t>
  </si>
  <si>
    <t>group_5258</t>
  </si>
  <si>
    <t>ISSag8 transposaseTransposase DDE domain;ISSag8 transposase</t>
  </si>
  <si>
    <t>inlA_1~~~inlA_2</t>
  </si>
  <si>
    <t>;inlA_1;inlA_2</t>
  </si>
  <si>
    <t>hypothetical protein;Cell wall surface anchor family protein;PI-2b ancillary protein 1;PI-2b ancillary protein 1Internalin-A precursorPredicted outer membrane proteinrepeatListeria-Bacteroides repeat domain (List_Bact_rpt);Cell wall surface anchor family proteinFimbrial subunit type 1 precursorPredicted outer membrane proteinLPXTG cell wall anchor domainGram positive anchor;Cell wall surface anchor family proteinFimbrial subunit type 1 precursorPredicted outer membrane proteinLPXTG cell wall anchor domainCna protein B-type domain;Cell wall surface anchor family proteinFimbrial subunit type 1 precursorPredicted outer membrane proteinCna protein B-type domain;Cna B domain-containing proteinPredicted outer membrane proteinLPXTG cell wall anchor domainCna protein B-type domain;PI-2b ancillary protein/sortaseInternalin-A precursorrepeatListeria-Bacteroides repeat domain (List_Bact_rpt);PI-2b ancillary protein 1Internalin-A precursorrepeatListeria-Bacteroides repeat domain (List_Bact_rpt);PI-2b ancillary protein/sortase;PI-2b ancillary protein 1Predicted outer membrane proteinrepeatListeria-Bacteroides repeat domain (List_Bact_rpt);PI-2b ancillary protein 1Predicted outer membrane proteinLPXTG cell wall anchor domainCna protein B-type domain</t>
  </si>
  <si>
    <t>lepB_2~~~lepB~~~spsB_3~~~~~~lepB_1</t>
  </si>
  <si>
    <t>lepB_2;lepB;spsB_3;;lepB_1</t>
  </si>
  <si>
    <t>Signal peptidasesignal peptidase IPeptidase S24-like;Signal peptidase;Signal peptidaseSignal peptidase I Psignal peptidase IPeptidase S24-like;Signal peptidase IB;hypothetical protein;Signal peptidaseSignal peptidase IBsignal peptidase I;Signal peptidaseSignal peptidase IBsignal peptidase Isignal peptidase IPeptidase S24-like</t>
  </si>
  <si>
    <t>group_3228</t>
  </si>
  <si>
    <t>FIG01118867: hypothetical protein</t>
  </si>
  <si>
    <t>group_6008</t>
  </si>
  <si>
    <t>Cell wall surface anchor family protein FPXTG motifPredicted outer membrane proteinCna protein B-type domain;cell wall surface anchor family proteinPredicted outer membrane proteinCna protein B-type domain;sortase family proteinSortase (surface protein transpeptidase)sortase;cell wall surface anchor family protein;hypothetical protein;Cell wall surface anchor family protein FPXTG motif;cell wall surface anchor family proteinSortase (surface protein transpeptidase)sortaseCna protein B-type domain</t>
  </si>
  <si>
    <t>group_5636</t>
  </si>
  <si>
    <t>soj;</t>
  </si>
  <si>
    <t>putative plasmid partition proteinSporulation initiation inhibitor protein sojputative crown gall tumor protein VirC1CO dehydrogenase maturation factorplasmid partitioning protein RepACobQ/CobB/MinD/ParA nucleotide binding domain;putative plasmid partition protein</t>
  </si>
  <si>
    <t>group_6034</t>
  </si>
  <si>
    <t>FIG01115288: hypothetical protein</t>
  </si>
  <si>
    <t>group_4393</t>
  </si>
  <si>
    <t>hsdR_2~~~hsdR~~~hsdR_1</t>
  </si>
  <si>
    <t>hsdR_2;hsdR;hsdR_1</t>
  </si>
  <si>
    <t>type I site-specific deoxyribonuclease HsdR family proteinType-1 restriction enzyme R proteintype I site-specific deoxyribonuclease HsdR familyType I restriction and modification enzyme - subunit R C terminal;Type-1 restriction enzyme R protein;type I site-specific deoxyribonuclease HsdR family proteinType-1 restriction enzyme R proteintype I restriction enzyme EcoKI subunit Rtype I site-specific deoxyribonuclease HsdR familyType III restriction enzyme res subunit;type I site-specific deoxyribonuclease HsdR family proteinType-1 restriction enzyme R proteintype I restriction enzyme EcoKI subunit Rtype I site-specific deoxyribonuclease HsdR familyType I restriction and modification enzyme - subunit R C terminal</t>
  </si>
  <si>
    <t>hsdS_1~~~hsdS</t>
  </si>
  <si>
    <t>hsdS_1;hsdS</t>
  </si>
  <si>
    <t>type I restriction-modification system specificity subunit HsdSType I restriction modification DNA specificity domain;type I restriction-modification system specificity subunit HsdSEcoKI restriction-modification system protein HsdSType I restriction modification DNA specificity domain</t>
  </si>
  <si>
    <t>group_4594</t>
  </si>
  <si>
    <t>group_4375</t>
  </si>
  <si>
    <t>MutT/nudix family protein; 78-dihydro-8-oxoguanine-triphosphatasehypothetical proteinNUDIX domain</t>
  </si>
  <si>
    <t>group_5565</t>
  </si>
  <si>
    <t>group_3369</t>
  </si>
  <si>
    <t>galactose-6-phosphate isomerase subunit LacBGalactose-6-phosphate isomerase subunit lacBgalactose-6-phosphate isomerase subunit LacBgalactose-6-phosphate isomerase LacB subunitRibose/Galactose Isomerase</t>
  </si>
  <si>
    <t>group_5592</t>
  </si>
  <si>
    <t>;hsdS</t>
  </si>
  <si>
    <t>type I restriction-modification system S subunitEcoKI restriction-modification system protein HsdSType I restriction modification DNA specificity domain;type I restriction modification DNA specificity domain-containing protein;type I restriction-modification system subunit SType I restriction enzyme EcoKI specificity proteinEcoKI restriction-modification system protein HsdSPredicted nucleotidyltransferasesType I restriction modification DNA specificity domain;hypothetical protein;type I restriction-modification system S subunitPutative type I restriction enzyme specificity protein MPN_638EcoKI restriction-modification system protein HsdSPredicted nucleotidyltransferasesType I restriction modification DNA specificity domain;type I restriction-modification system subunit SType I restriction modification DNA specificity domain</t>
  </si>
  <si>
    <t>group_4071</t>
  </si>
  <si>
    <t>MazG related NTP pyrophosphohydrolase;MagZ family protein;hypothetical protein;MazG related NTP pyrophosphohydrolaseMazG nucleotide pyrophosphohydrolase domain</t>
  </si>
  <si>
    <t>cpdB</t>
  </si>
  <si>
    <t>cpdB;</t>
  </si>
  <si>
    <t>2'3'-cyclic-nucleotide 2'-phosphodiesterase2'3'-cyclic-nucleotide 2'-phosphodiesterase/3'-nucleotidase precursorbifunctional 2'3'-cyclic nucleotide 2'-phosphodiesterase/3'-nucleotidase precursor protein2'3'-cyclic-nucleotide 2'-phosphodiesteraseCalcineurin-like phosphoesterase;2'3'-cyclic-nucleotide 2'-phosphodiesterasebifunctional 2'3'-cyclic nucleotide 2'-phosphodiesterase/3'-nucleotidase precursor protein</t>
  </si>
  <si>
    <t>group_5560</t>
  </si>
  <si>
    <t>ABC transporter permease proteinFtsX-like permease family;ABC transporter permease protein</t>
  </si>
  <si>
    <t>tmpC_1</t>
  </si>
  <si>
    <t>tmpC_1;</t>
  </si>
  <si>
    <t>lipoproteinPurine nucleoside receptor ABasic membrane protein;hypothetical protein;Lipoproteincytidine deaminaseCytidine deaminasecytidine deaminaseBasic membrane protein</t>
  </si>
  <si>
    <t>group_5954</t>
  </si>
  <si>
    <t>hypothetical protein;DUF1696 domain-containing proteinProtein of unknown function (DUF1696)</t>
  </si>
  <si>
    <t>speG</t>
  </si>
  <si>
    <t>;speG</t>
  </si>
  <si>
    <t>shikimate kinase;acetyltransferase GNAT familySpermidine N(1)-acetyltransferasespermidine N1-acetyltransferaseAcetyltransferase (GNAT) family</t>
  </si>
  <si>
    <t>group_5670</t>
  </si>
  <si>
    <t>epsilon-antitoxinAntitoxin epsilonBacterial epsilon antitoxin</t>
  </si>
  <si>
    <t>group_4343</t>
  </si>
  <si>
    <t>hypothetical protein;FIG01114132: hypothetical proteinPredicted membrane proteinProtein of unknown function (DUF1304)</t>
  </si>
  <si>
    <t>group_4452</t>
  </si>
  <si>
    <t>group_3891</t>
  </si>
  <si>
    <t>group_5547</t>
  </si>
  <si>
    <t>Transcriptional regulator RofAM protein trans-acting positive regulator (MGA) PRD domain;Transcriptional regulator RofAMga helix-turn-helix domain;hypothetical protein</t>
  </si>
  <si>
    <t>group_3942</t>
  </si>
  <si>
    <t>menA;</t>
  </si>
  <si>
    <t>14-dihydroxy-2-naphthoate octaprenyltransferase;hypothetical protein;14-dihydroxy-2-naphthoate octaprenyltransferase14-dihydroxy-2-naphthoate octaprenyltransferase14-dihydroxy-2-naphthoate phytyltransferaseUbiA prenyltransferase family</t>
  </si>
  <si>
    <t>maeN~~~~~~cimH</t>
  </si>
  <si>
    <t>maeN;;cimH</t>
  </si>
  <si>
    <t>Na(+)-malate symporterCitrate/malate-proton symportercitrate carrier protein CCS family2-hydroxycarboxylate transporter family;hypothetical protein;Citrate/malate transporter;Malate Na(+) symporterCitrate/malate-proton symportercitrate carrier protein CCS family2-hydroxycarboxylate transporter family</t>
  </si>
  <si>
    <t>dme~~~maeB</t>
  </si>
  <si>
    <t>;dme;maeB</t>
  </si>
  <si>
    <t>hypothetical protein;NAD-dependent malic enzymebifunctional malic enzyme oxidoreductase/phosphotransacetylase;NAD-dependent malic enzymeNAD-dependent malic enzymebifunctional malic enzyme oxidoreductase/phosphotransacetylaseMalic enzyme NAD binding domain;NAD-dependent malic enzymeNADP-dependent malic enzymebifunctional malic enzyme oxidoreductase/phosphotransacetylaseMalic enzyme NAD binding domain</t>
  </si>
  <si>
    <t>group_6334</t>
  </si>
  <si>
    <t>DUF1706 domain-containing proteinUncharacterized conserved proteinProtein of unknown function (DUF1706);cytoplasmic proteinUncharacterized conserved proteinProtein of unknown function (DUF1706)</t>
  </si>
  <si>
    <t>group_3147</t>
  </si>
  <si>
    <t>Tn5252 Orf28</t>
  </si>
  <si>
    <t>group_5264</t>
  </si>
  <si>
    <t>group_3095</t>
  </si>
  <si>
    <t>group_5995</t>
  </si>
  <si>
    <t>putative minor structural proteinPhage-related proteinputative phage tail component N-terminal domainPhage tail protein;putative minor structural proteinPhage tail protein;hypothetical protein</t>
  </si>
  <si>
    <t>group_5795</t>
  </si>
  <si>
    <t>membrane protein;aminoglycoside 6-adenylyltranserase</t>
  </si>
  <si>
    <t>group_4407</t>
  </si>
  <si>
    <t>Sortase A LPXTG specificSortase (surface protein transpeptidase)sortaseSortase family;Sortase A LPXTG specificSortase (surface protein transpeptidase);sortase family proteinSortase (surface protein transpeptidase)sortaseSortase family;sortase family proteinSortase (surface protein transpeptidase);Sortase A LPXTG specific</t>
  </si>
  <si>
    <t>group_4248</t>
  </si>
  <si>
    <t>Cell wall surface anchor family protein LPXTG motifPredicted outer membrane proteinCna protein B-type domain;Cell wall surface anchor family protein LPXTG motif</t>
  </si>
  <si>
    <t>group_5853</t>
  </si>
  <si>
    <t>DDE transposase;DDE transposaseUncharacterised protein family (UPF0236);hypothetical protein</t>
  </si>
  <si>
    <t>ssb_2~~~~~~ssbA~~~ssb_1</t>
  </si>
  <si>
    <t>ssb_2;;ssbA;ssb_1</t>
  </si>
  <si>
    <t>prophage LambdaSa2 single-strand binding proteinHelix-destabilizing proteinsingle-stranded DNA-binding proteinsingle-stranded DNA-binding proteinSingle-strand binding protein family;single-stranded DNA-binding protein;single-stranded DNA-binding proteinsingle-stranded DNA-binding proteinSingle-strand binding protein family;single-stranded DNA-binding proteinHelix-destabilizing proteinsingle-stranded DNA-binding proteinsingle-stranded DNA-binding proteinSingle-strand binding protein family;ssDNA-binding proteinsingle-stranded DNA-binding proteinsingle-stranded DNA-binding proteinSingle-strand binding protein family</t>
  </si>
  <si>
    <t>intQ~~~int1_1~~~int1_2~~~int1</t>
  </si>
  <si>
    <t>intQ;int1_1;int1_2;int1</t>
  </si>
  <si>
    <t>Putative defective protein IntQ;DNA integration/recombination/inversion proteinIntegrasesite-specific tyrosine recombinase XerCSite-specific recombinase XerDtyrosine recombinase XerDPhage integrase family;DNA integration/recombination/inversion protein;DNA integration/recombination/inversion proteinTyrosine recombinase XerCsite-specific tyrosine recombinase XerCSite-specific recombinase XerDtyrosine recombinase XerDPhage integrase family</t>
  </si>
  <si>
    <t>group_5723</t>
  </si>
  <si>
    <t>sortase family proteinSortase (surface protein transpeptidase);hypothetical protein;sortase family proteinSortase (surface protein transpeptidase)sortaseSortase family</t>
  </si>
  <si>
    <t>group_4004</t>
  </si>
  <si>
    <t>paiA</t>
  </si>
  <si>
    <t>Spermidine/spermine N(1)-acetyltransferase;acetyltransferase GNAT familyProtease synthase and sporulation negative regulatory protein PAI 1Predicted acetyltransferaseribosomal-protein-alanine acetyltransferaseAcetyltransferase (GNAT) family;acetyltransferase GNAT familyProtease synthase and sporulation negative regulatory protein PAI 1</t>
  </si>
  <si>
    <t>group_2027</t>
  </si>
  <si>
    <t>pheS</t>
  </si>
  <si>
    <t>phenylalanyl-tRNA synthetase alpha subunitPhenylalanine--tRNA ligase alpha subunitphenylalanyl-tRNA synthetase subunit alphaPhenylalanyl-tRNA synthetase alpha subunitphenylalanine--tRNA ligase alpha subunittRNA synthetases class II core domain (F)</t>
  </si>
  <si>
    <t>group_4101</t>
  </si>
  <si>
    <t>phage proteinHelix-turn-helix domain</t>
  </si>
  <si>
    <t>group_5930</t>
  </si>
  <si>
    <t>hsdS;</t>
  </si>
  <si>
    <t>type I restriction-modification system S subunitType I restriction enzyme EcoKI specificity proteinEcoKI restriction-modification system protein HsdSType I restriction modification DNA specificity domain;type I restriction-modification system S proteinEcoKI restriction-modification system protein HsdSType I restriction modification DNA specificity domain;restriction endonuclease S subunitType I restriction modification DNA specificity domain;type I restriction-modification system S subunitType I restriction modification DNA specificity domain;type I restriction-modification system subunit SPutative type I restriction enzyme specificity protein MPN_638EcoKI restriction-modification system protein HsdSPredicted nucleotidyltransferasesType I restriction modification DNA specificity domain</t>
  </si>
  <si>
    <t>def1~~~def2</t>
  </si>
  <si>
    <t>;def1;def2</t>
  </si>
  <si>
    <t>peptide deformylasepeptide deformylase;Peptide deformylase 1;peptide deformylasePeptide deformylase 2peptide deformylaseN-formylmethionyl-tRNA deformylasepeptide deformylasePolypeptide deformylase;peptide deformylasePeptide deformylase 1peptide deformylaseN-formylmethionyl-tRNA deformylasepeptide deformylasePolypeptide deformylase;Peptide deformylasePeptide deformylase 2peptide deformylaseN-formylmethionyl-tRNA deformylasepeptide deformylasePolypeptide deformylase</t>
  </si>
  <si>
    <t>group_5501</t>
  </si>
  <si>
    <t>gdhA~~~~~~gdhA_1~~~gdh~~~gdhA_2</t>
  </si>
  <si>
    <t>gdhA;;gdhA_1;gdh;gdhA_2</t>
  </si>
  <si>
    <t>NADP-specific glutamate dehydrogenaseNADP-specific glutamate dehydrogenaseglutamate dehydrogenaseGlu/Leu/Phe/Val dehydrogenase dimerisation domain;NADP-specific glutamate dehydrogenaseglutamate dehydrogenase;NADP-specific glutamate dehydrogenase;NADP-specific glutamate dehydrogenaseNADP-specific glutamate dehydrogenaseglutamate dehydrogenaseGlutamate/Leucine/Phenylalanine/Valine dehydrogenase</t>
  </si>
  <si>
    <t>ndvA~~~msbA~~~btuD_3~~~irtB~~~lmrA</t>
  </si>
  <si>
    <t>;ndvA;msbA;btuD_3;irtB;lmrA</t>
  </si>
  <si>
    <t>hypothetical protein;ABC transporter ATP-binding protein/permease;Beta-(1--&gt;2)glucan export ATP-binding/permease protein NdvA;Lipid A export ATP-binding/permease protein MsbA;ABC transporter ATP-binding protein/permeaseBeta-(1--&gt;2)glucan export ATP-binding/permease protein NdvAcyclic beta-12-glucan ABC transporterABC-type bacteriocin/lantibiotic exporters contain an N-terminal double-glycine peptidase domainlipid A export permease/ATP-binding protein MsbAABC transporter;lipid A export ATP-binding/permease msbAPutative multidrug export ATP-binding/permease protein SAV1866cyclic beta-12-glucan ABC transporterABC-type bacteriocin/lantibiotic exporters contain an N-terminal double-glycine peptidase domainlipid A export permease/ATP-binding protein MsbAABC transporter;Vitamin B12 import ATP-binding protein BtuD;ABC transporter ATP-binding protein/permeaseIron import ATP-binding/permease protein IrtBcyclic beta-12-glucan ABC transporterABC-type bacteriocin/lantibiotic exporters contain an N-terminal double-glycine peptidase domainlipid A export permease/ATP-binding protein MsbAABC transporter;ABC transporter ATP-binding protein/permeaseMultidrug resistance ABC transporter ATP-binding and permease proteinABC-type bacteriocin/lantibiotic exporters contain an N-terminal double-glycine peptidase domainNHLM bacteriocin system ABC transporter ATP-binding proteinABC transporter transmembrane region;ABC transporter ATP-binding protein/permeaseABC-type bacteriocin/lantibiotic exporters contain an N-terminal double-glycine peptidase domainlipid A export permease/ATP-binding protein MsbAABC transporter transmembrane region</t>
  </si>
  <si>
    <t>group_5644</t>
  </si>
  <si>
    <t>;soj</t>
  </si>
  <si>
    <t>putative plasmid partition protein;putative plasmid partition proteinSporulation initiation inhibitor protein sojplasmid-partitioning protein RepACO dehydrogenase maturation factorplasmid partitioning protein RepACobQ/CobB/MinD/ParA nucleotide binding domain</t>
  </si>
  <si>
    <t>group_3764</t>
  </si>
  <si>
    <t>group_6177</t>
  </si>
  <si>
    <t>group_2086</t>
  </si>
  <si>
    <t>queA</t>
  </si>
  <si>
    <t>S-adenosylmethionine:tRNA ribosyltransferase-isomeraseS-adenosylmethionine:tRNA ribosyltransferase-isomeraseS-adenosylmethionine:tRNA ribosyltransferase-isomeraseS-adenosylmethionine:tRNA-ribosyltransferase-isomerase (queuine synthetase)S-adenosylmethionine:tRNA ribosyltransferase-isomeraseQueuosine biosynthesis protein</t>
  </si>
  <si>
    <t>atpE</t>
  </si>
  <si>
    <t>ATP synthase C chainLipid-binding proteinF0F1 ATP synthase subunit CATP synthase F0 C subunitATP synthase subunit C</t>
  </si>
  <si>
    <t>atpB</t>
  </si>
  <si>
    <t>ATP synthase A chainF-ATPase subunit 6F0F1 ATP synthase subunit AATP synthase F0 A subunitATP synthase A chain</t>
  </si>
  <si>
    <t>group_2398</t>
  </si>
  <si>
    <t>group_5156</t>
  </si>
  <si>
    <t>cpo;</t>
  </si>
  <si>
    <t>Hydrolase alpha/beta hydrolase fold familyNon-heme chloroperoxidaseacetoin dehydrogenase E2 subunit dihydrolipoyllysine-residue acetyltransferaseKetosteroid isomerase-related proteinpyrimidine utilization protein DAlpha/beta hydrolase family;Hydrolase alpha/beta hydrolase fold family;Hydrolase alpha/beta hydrolase fold familyNon-heme chloroperoxidaseacetoin dehydrogenase E2 subunit dihydrolipoyllysine-residue acetyltransferaseKetosteroid isomerase-related protein2-succinyl-6-hydroxy-24-cyclohexadiene-1-carboxylate synthaseAlpha/beta hydrolase family</t>
  </si>
  <si>
    <t>mprF_1~~~~~~mprF</t>
  </si>
  <si>
    <t>mprF_1;;mprF</t>
  </si>
  <si>
    <t>phosphatidylglycerol lysyltransferasePhosphatidylglycerol lysyltransferaseUncharacterized conserved protein (DUF2156);hypothetical protein;phosphatidylglycerol lysyltransferasePhosphatidylglycerol lysyltransferaselysyl-tRNA synthetaseconserved hypothetical proteinUncharacterized conserved protein (DUF2156);Phosphatidylglycerol lysyltransferase</t>
  </si>
  <si>
    <t>group_5812</t>
  </si>
  <si>
    <t>putative conjugative transposon membrane proteinDNA primase (bacterial type)DNA primase;hypothetical protein</t>
  </si>
  <si>
    <t>eqbF</t>
  </si>
  <si>
    <t>eqbF;</t>
  </si>
  <si>
    <t>thiazoline reductaseOxidoreductase (NAD-binding) involved in siderophore biosynthesisthiazolinyl imide reductaseOxidoreductase family NAD-binding Rossmann fold;hypothetical protein</t>
  </si>
  <si>
    <t>group_5308</t>
  </si>
  <si>
    <t>group_2692</t>
  </si>
  <si>
    <t>murAA</t>
  </si>
  <si>
    <t>UDP-N-acetylglucosamine 1-carboxyvinyltransferaseUDP-N-acetylglucosamine 1-carboxyvinyltransferase 1UDP-N-acetylglucosamine 1-carboxyvinyltransferaseATP phosphoribosyltransferaseUDP-N-acetylglucosamine 1-carboxyvinyltransferaseEPSP synthase (3-phosphoshikimate 1-carboxyvinyltransferase)</t>
  </si>
  <si>
    <t>endA~~~endA_2</t>
  </si>
  <si>
    <t>;endA;endA_2</t>
  </si>
  <si>
    <t>hypothetical protein;DNA-entry nuclease;DNA-entry nuclease (Competence-specific nuclease)Competence-specific nucleaseDNA/RNA non-specific endonuclease</t>
  </si>
  <si>
    <t>group_2029</t>
  </si>
  <si>
    <t>Competence-associated EpuA proteinDNA-directed RNA polymerase subunit beta</t>
  </si>
  <si>
    <t>group_5131</t>
  </si>
  <si>
    <t>hypothetical protein;macrolide-efflux proteinenterobactin exporter EntSH+ Antiporter proteinBacterial protein of unknown function (DUF894);macrolide-efflux proteinenterobactin exporter EntSH+ Antiporter proteinMajor Facilitator Superfamily</t>
  </si>
  <si>
    <t>group_3212</t>
  </si>
  <si>
    <t>hypothetical protein;transporter</t>
  </si>
  <si>
    <t>group_2442</t>
  </si>
  <si>
    <t>group_717</t>
  </si>
  <si>
    <t>transcriptional regulatorantitoxin HipBtranscriptional regulator y4mF familyHelix-turn-helix</t>
  </si>
  <si>
    <t>group_3399</t>
  </si>
  <si>
    <t>ecfA1_1~~~ykoD_3~~~modF~~~ecfA1_2~~~ykoD_1~~~cbiO~~~ykoD_2~~~eqbJ</t>
  </si>
  <si>
    <t>ecfA1_1;ykoD_3;modF;ecfA1_2;ykoD_1;cbiO;ykoD_2;eqbJ</t>
  </si>
  <si>
    <t>putative ABC transporter ATP-binding componentEnergy-coupling factor transporter ATP-binding protein EcfA1cobalt transporter ATP-binding subunitABC-type Na+ transport system ATPase componentcobalt ABC transporter ATP-binding proteinABC transporter;putative ABC transporter ATP-binding componentEnergy-coupling factor transporter ATP-binding protein EcfA1cobalt transporter ATP-binding subunitABC-type spermidine/putrescine transport systems ATPase componentscobalt ABC transporter ATP-binding proteinABC transporter;putative ABC transporter ATP-binding componentEnergy-coupling factor transporter ATP-binding protein EcfA1cobalt transporter ATP-binding subunitABC-type oligopeptide transport system ATPase componentphosphate ABC transporter ATP-binding protein;putative ABC transporter ATP-binding componentPutative HMP/thiamine import ATP-binding protein YkoDcobalt transporter ATP-binding subunitABC-type Na+ transport system ATPase componentcobalt ABC transporter ATP-binding proteinABC transporter;ABC transporter ATP-binding protein ModF;putative ABC transporter ATP-binding componentEnergy-coupling factor transporter ATP-binding protein EcfA1cobalt transporter ATP-binding subunitABC-type bacteriocin/lantibiotic exporters contain an N-terminal double-glycine peptidase domainphosphate ABC transporter ATP-binding protein;putative ABC transporter ATP-binding componentPutative HMP/thiamine import ATP-binding protein YkoDcobalt transporter ATP-binding subunitABC-type Na+ transport system ATPase componenttype I secretion system ATPaseABC transporter;putative ABC transporter ATP-binding componentCobalt import ATP-binding protein CbiOcobalt transporter ATP-binding subunitABC-type Na+ transport system ATPase componentcobalt ABC transporter ATP-binding proteinABC transporter;ABC transporter ATP-binding proteinPutative HMP/thiamine import ATP-binding protein YkoDcobalt transporter ATP-binding subunitABC-type Na+ transport system ATPase componentcobalt ABC transporter ATP-binding proteinABC transporter</t>
  </si>
  <si>
    <t>group_6161</t>
  </si>
  <si>
    <t>hypothetical protein;putative transcriptional regulator</t>
  </si>
  <si>
    <t>group_6071</t>
  </si>
  <si>
    <t>hypothetical protein;major facilitator superfamily permeaseconserved hypothetical integral membrane proteinHypothetical bacterial integral membrane protein (Trep_Strep)</t>
  </si>
  <si>
    <t>group_5887</t>
  </si>
  <si>
    <t>ecfT_1;</t>
  </si>
  <si>
    <t>Energy-coupling factor transporter transmembrane protein EcfT;hypothetical protein;cobalt transport proteinEnergy-coupling factor transporter transmembrane protein EcfTABC-type cobalt transport system permease component CbiQ and related transporterscobalt ABC transporter permease protein CbiQCobalt transport protein</t>
  </si>
  <si>
    <t>group_2827</t>
  </si>
  <si>
    <t>group_5585</t>
  </si>
  <si>
    <t>group_6385</t>
  </si>
  <si>
    <t>ISSag8 transposase;ISSag8 transposaseTransposase DDE domain</t>
  </si>
  <si>
    <t>group_5755</t>
  </si>
  <si>
    <t>hypothetical protein;phage protein;DNA N-4 cytosine methyltransferase M.NgoMXV;DNA N-4 cytosine methyltransferase M.NgoMXVMethyltransferase domain</t>
  </si>
  <si>
    <t>pheT~~~pheT_1~~~pheT_2</t>
  </si>
  <si>
    <t>pheT;pheT_1;pheT_2;</t>
  </si>
  <si>
    <t>Phenylalanine--tRNA ligase beta subunit;Phenylalanyl-tRNA synthetase beta chainPhenylalanine--tRNA ligase beta subunitphenylalanyl-tRNA synthetase subunit betaPhenylalanyl-tRNA synthetase beta subunitphenylalanine--tRNA ligase beta subunitFerredoxin-fold anticodon binding domain;Phenylalanyl-tRNA synthetase beta chainPhenylalanine--tRNA ligase beta subunitphenylalanyl-tRNA synthetase subunit betaPhenylalanyl-tRNA synthetase beta subunitphenylalanine--tRNA ligase beta subunitB3/4 domain;hypothetical protein</t>
  </si>
  <si>
    <t>group_1318</t>
  </si>
  <si>
    <t>FIG01115461: hypothetical protein</t>
  </si>
  <si>
    <t>group_4338</t>
  </si>
  <si>
    <t>membrane proteinhypothetical proteinC4-dicarboxylate anaerobic carrier;Arginine/ornithine antiporter ArcDhypothetical proteinC4-dicarboxylate anaerobic carrier;hypothetical protein;Arginine/ornithine antiporter ArcDhypothetical proteinH+/gluconate symporter and related permeasesC4-dicarboxylate anaerobic carrier</t>
  </si>
  <si>
    <t>group_6338</t>
  </si>
  <si>
    <t>group_3852</t>
  </si>
  <si>
    <t>lacC_3</t>
  </si>
  <si>
    <t>Tagatose-6-phosphate kinaseTagatose-6-phosphate kinasetagatose-6-phosphate kinasetagatose-6-phosphate kinasepfkB family carbohydrate kinase</t>
  </si>
  <si>
    <t>acetyltransferase GNAT familyProtease synthase and sporulation negative regulatory protein PAI 1Predicted acetyltransferaseribosomal-protein-alanine acetyltransferaseAcetyltransferase (GNAT) family</t>
  </si>
  <si>
    <t>group_5088</t>
  </si>
  <si>
    <t>btuD_4~~~msbA_1~~~msbA_2~~~~~~msbA~~~apxIB~~~msbA_3</t>
  </si>
  <si>
    <t>btuD_4;msbA_1;msbA_2;;msbA;apxIB;msbA_3</t>
  </si>
  <si>
    <t>Vitamin B12 import ATP-binding protein BtuD;ABC transporter ATP-binding protein/permeaseLipid A export ATP-binding/permease protein MsbAcyclic beta-12-glucan ABC transporterABC-type bacteriocin/lantibiotic exporters contain an N-terminal double-glycine peptidase domainlipid A export permease/ATP-binding protein MsbAABC transporter;hypothetical protein;ABC transporter ATP-binding protein/permeaseLipid A export ATP-binding/permease protein MsbAcyclic beta-12-glucan ABC transporterABC-type bacteriocin/lantibiotic exporters contain an N-terminal double-glycine peptidase domainthiol reductant ABC exporter CydD subunitABC transporter;ABC transporter ATP-binding protein/permeasecysteine/glutathione ABC transporter membrane/ATP-binding componentABC-type bacteriocin/lantibiotic exporters contain an N-terminal double-glycine peptidase domainthiol reductant ABC exporter CydD subunitABC transporter transmembrane region;lipid A export ATP-binding/permease msbALipid A export ATP-binding/permease protein MsbAlipid transporter ATP-binding/permease proteinABC-type bacteriocin/lantibiotic exporters contain an N-terminal double-glycine peptidase domainthiol reductant ABC exporter CydD subunit;Lipid A export ATP-binding/permease protein MsbA;ABC transporter ATP-binding protein/permeaseRTX-I toxin determinant Bcyclic beta-12-glucan ABC transporterABC-type bacteriocin/lantibiotic exporters contain an N-terminal double-glycine peptidase domainlipid A export permease/ATP-binding protein MsbAABC transporter;lipid A export ATP-binding/permease msbALipid A export ATP-binding/permease protein MsbAcyclic beta-12-glucan ABC transporterABC-type bacteriocin/lantibiotic exporters contain an N-terminal double-glycine peptidase domainlipid A export permease/ATP-binding protein MsbAABC transporter</t>
  </si>
  <si>
    <t>group_4123</t>
  </si>
  <si>
    <t>group_3144</t>
  </si>
  <si>
    <t>;cbiQ</t>
  </si>
  <si>
    <t>hypothetical protein;truncated cobalt transport proteinABC-type cobalt transport system permease component CbiQ and related transportersCobalt transport protein</t>
  </si>
  <si>
    <t>group_5551</t>
  </si>
  <si>
    <t>topB~~~topB_2~~~topB_1</t>
  </si>
  <si>
    <t>topB;topB_2;topB_1</t>
  </si>
  <si>
    <t>DNA topoisomerase IIIDNA topoisomerase 3DNA topoisomerase IIITopoisomerase IADNA topoisomerase IIIDNA topoisomerase;DNA topoisomerase 3;DNA topoisomeraseDNA topoisomerase 3DNA topoisomerase IIITopoisomerase IADNA topoisomerase IIIDNA topoisomerase;putative DNA topoisomeraseDNA topoisomerase 3DNA topoisomerase IIITopoisomerase IADNA topoisomerase III;putative DNA topoisomeraseDNA topoisomerase 3DNA topoisomerase IIITopoisomerase IADNA topoisomerase IIIDNA topoisomerase</t>
  </si>
  <si>
    <t>group_4151</t>
  </si>
  <si>
    <t>XRE family transcriptional regulatortranscriptional repressor DicAputative zinc finger/helix-turn-helix protein YgiT familyHelix-turn-helix</t>
  </si>
  <si>
    <t>group_5613</t>
  </si>
  <si>
    <t>group_5614</t>
  </si>
  <si>
    <t>hypothetical protein;membrane proteinBacillus transposase protein;membrane protein;Putative secretion accessory protein EsaA/YueB;transposase (12) BH0978</t>
  </si>
  <si>
    <t>group_5857</t>
  </si>
  <si>
    <t>abortive infection system Abi protein;putative transcriptional regulator</t>
  </si>
  <si>
    <t>group_4985</t>
  </si>
  <si>
    <t>TnpV</t>
  </si>
  <si>
    <t>glgC_1~~~glgC_2~~~~~~glgC_3~~~glgC</t>
  </si>
  <si>
    <t>glgC_1;glgC_2;;glgC_3;glgC</t>
  </si>
  <si>
    <t>glucose-1-phosphate adenylyltransferaseGlucose-1-phosphate adenylyltransferaseglucose-1-phosphate adenylyltransferaseglucose-1-phosphate adenylyltransferaseNucleotidyl transferase;Glucose-1-phosphate adenylyltransferaseGlucose-1-phosphate adenylyltransferaseglucose-1-phosphate adenylyltransferaseglucose-1-phosphate adenylyltransferaseNucleotidyl transferase;Glucose-1-phosphate adenylyltransferaseglucose-1-phosphate adenylyltransferaseglucose-1-phosphate adenylyltransferase GlgD subunitBacterial transferase hexapeptide (six repeats);Glucose-1-phosphate adenylyltransferase;Glucose-1-phosphate adenylyltransferaseGlucose-1-phosphate adenylyltransferaseglucose-1-phosphate adenylyltransferaseGTP:adenosylcobinamide-phosphate guanylyltransferaseglucose-1-phosphate adenylyltransferaseNucleotidyl transferase</t>
  </si>
  <si>
    <t>glgB_1~~~glgB_2~~~glgB</t>
  </si>
  <si>
    <t>glgB_1;glgB_2;glgB</t>
  </si>
  <si>
    <t>14-alpha-glucan (glycogen) branching enzymeGH-13-type14-alpha-glucan branching enzyme GlgBglycogen branching enzyme14-alpha-glucan branching enzymeCarbohydrate-binding module 48 (Isoamylase N-terminal domain);14-alpha-glucan branching enzyme GlgB;14-alpha-glucan (glycogen) branching enzymeGH-13-type14-alpha-glucan branching enzyme GlgBglycogen branching enzymeMaltooligosyl trehalose synthase14-alpha-glucan branching enzymeAlpha amylase catalytic domain;14-alpha-glucan (glycogen) branching enzymeGH-13-type14-alpha-glucan branching enzyme GlgBglycogen branching enzyme14-alpha-glucan branching enzymeAlpha amylase C-terminal all-beta domain;14-alpha-glucan (glycogen) branching enzymeGH-13-type14-alpha-glucan branching enzyme GlgBglycogen branching enzymeMaltooligosyl trehalose synthase14-alpha-glucan branching enzymeAlpha amylase C-terminal all-beta domain</t>
  </si>
  <si>
    <t>group_4012</t>
  </si>
  <si>
    <t>atpH</t>
  </si>
  <si>
    <t>ATP synthase subunit delta;ATP synthase delta chainF-type ATPase subunit deltaF0F1 ATP synthase subunit deltaATP synthase F1 delta subunitATP synthase delta (OSCP) subunit</t>
  </si>
  <si>
    <t>atpC_2~~~atpC_1~~~atpC</t>
  </si>
  <si>
    <t>atpC_2;atpC_1;atpC</t>
  </si>
  <si>
    <t>H+-transporting ATP synthase epsilon chainF-ATPase epsilon subunitF0F1 ATP synthase subunit epsilonF0F1-type ATP synthase epsilon subunit (mitochondrial delta subunit)ATP synthase F1 epsilon subunitATP synthase Delta/Epsilon chain beta-sandwich domain;ATP synthase epsilon chain;H+-transporting ATP synthase epsilon chainF-ATPase epsilon subunitF0F1 ATP synthase subunit epsilonF0F1-type ATP synthase epsilon subunit (mitochondrial delta subunit)ATP synthase F1 epsilon subunitATP synthase Delta/Epsilon chain long alpha-helix domain</t>
  </si>
  <si>
    <t>atpF</t>
  </si>
  <si>
    <t>ATP synthase B chainF-type ATPase subunit bF0F1 ATP synthase subunit BATP synthase F0 B subunitATP synthase B/B' CF(0)</t>
  </si>
  <si>
    <t>atpA</t>
  </si>
  <si>
    <t>F0F1 ATP synthase subunit alphaATP synthase subunit alphaF0F1 ATP synthase subunit alphaF0F1-type ATP synthase beta subunitATP synthase F1 alpha subunitATP synthase alpha/beta family nucleotide-binding domain</t>
  </si>
  <si>
    <t>atpG</t>
  </si>
  <si>
    <t>ATP synthase gamma chainF-ATPase gamma subunitF0F1 ATP synthase subunit gammaF0F1-type ATP synthase epsilon subunit (mitochondrial delta subunit)ATP synthase F1 gamma subunitATP synthase</t>
  </si>
  <si>
    <t>atpD</t>
  </si>
  <si>
    <t>ATP synthase F0F1 subunit betaATP synthase subunit betaF0F1 ATP synthase subunit betaF0F1-type ATP synthase beta subunitATP synthase F1 beta subunitATP synthase alpha/beta family nucleotide-binding domain</t>
  </si>
  <si>
    <t>group_2032</t>
  </si>
  <si>
    <t>FIG01114865: hypothetical proteinconserved hypothetical integral membrane proteinProtein of unknown function (DUF1146)</t>
  </si>
  <si>
    <t>group_6185</t>
  </si>
  <si>
    <t>group_5620</t>
  </si>
  <si>
    <t>phage proteinProtein of unknown function (DUF1366)</t>
  </si>
  <si>
    <t>group_2040</t>
  </si>
  <si>
    <t>group_4471</t>
  </si>
  <si>
    <t>znuC_2~~~~~~yydI~~~nikO</t>
  </si>
  <si>
    <t>znuC_2;;yydI;nikO</t>
  </si>
  <si>
    <t>ABC transporter ATP-binding proteinZinc import ATP-binding protein ZnuCABC transporter ATPase componentABC-type enterochelin transport system ATPase componentputative bacteriocin export ABC transporter lactococcin 972 groupABC transporter;ABC transporter ATP-binding proteincobalt transporter ATP-binding subunitABC-type enterochelin transport system ATPase component;putative peptide export ATP-binding protein YydI;ABC transporter ATP-binding proteinNickel import ATP-binding protein NikOcobalt transporter ATP-binding subunitABC-type enterochelin transport system ATPase componentputative bacteriocin export ABC transporter lactococcin 972 groupABC transporter</t>
  </si>
  <si>
    <t>group_6350</t>
  </si>
  <si>
    <t>ISSag8 transposaseTransposase DDE domain;hypothetical protein;ISSag8 transposase</t>
  </si>
  <si>
    <t>group_6216</t>
  </si>
  <si>
    <t>group_4595</t>
  </si>
  <si>
    <t>Superfamily II helicaseDNA phosphorothioation system restriction enzymeDEAD/DEAH box helicase;hypothetical protein</t>
  </si>
  <si>
    <t>group_6419</t>
  </si>
  <si>
    <t>hypothetical protein;DNA primase (type)DNA primase;FIG01116415: hypothetical proteinDNA primaseDNA primase (bacterial type)DNA primase;DNA primaseDNA primase (bacterial type)DNA primase</t>
  </si>
  <si>
    <t>group_6263</t>
  </si>
  <si>
    <t>murA1_2~~~murAA</t>
  </si>
  <si>
    <t>murA1_2;murAA</t>
  </si>
  <si>
    <t>UDP-N-acetylglucosamine 1-carboxyvinyltransferase 1;UDP-N-acetylglucosamine 1-carboxyvinyltransferaseUDP-N-acetylglucosamine 1-carboxyvinyltransferase 1UDP-N-acetylglucosamine 1-carboxyvinyltransferaseATP phosphoribosyltransferaseUDP-N-acetylglucosamine 1-carboxyvinyltransferaseEPSP synthase (3-phosphoshikimate 1-carboxyvinyltransferase)</t>
  </si>
  <si>
    <t>group_2030</t>
  </si>
  <si>
    <t>endA_2</t>
  </si>
  <si>
    <t>DNA-entry nuclease (Competence-specific nuclease)Competence-specific nucleaseDNA/RNA non-specific endonuclease</t>
  </si>
  <si>
    <t>group_6206</t>
  </si>
  <si>
    <t>group_5920</t>
  </si>
  <si>
    <t>btuD_2~~~ykoD_1~~~ykoD_3</t>
  </si>
  <si>
    <t>btuD_2;ykoD_1;ykoD_3</t>
  </si>
  <si>
    <t>Vitamin B12 import ATP-binding protein BtuD;Putative HMP/thiamine import ATP-binding protein YkoD;putative ABC transporter ATP-binding protein SMU_1934cPutative HMP/thiamine import ATP-binding protein YkoDcobalt transporter ATP-binding subunitABC-type uncharacterized transport system ATPase componentcobalt ABC transporter ATP-binding proteinABC transporter</t>
  </si>
  <si>
    <t>group_2602</t>
  </si>
  <si>
    <t>putative plasmid partition proteinCobQ/CobB/MinD/ParA nucleotide binding domain</t>
  </si>
  <si>
    <t>group_3060</t>
  </si>
  <si>
    <t>transposase</t>
  </si>
  <si>
    <t>yheH_2~~~lmrA~~~yheI_1</t>
  </si>
  <si>
    <t>;yheH_2;lmrA;yheI_1</t>
  </si>
  <si>
    <t>hypothetical protein;Lipid A export ATP-binding/permease protein MsbA;Lipid A export ATP-binding/permease protein MsbAProbable multidrug resistance ABC transporter ATP-binding/permease protein YheHcysteine/glutathione ABC transporter membrane/ATP-binding componentABC-type bacteriocin/lantibiotic exporters contain an N-terminal double-glycine peptidase domainantigen peptide transporter 2ABC transporter transmembrane region;Lipid A export ATP-binding/permease protein MsbAputative multidrug transporter membrane\ATP-binding componentsABC-type bacteriocin/lantibiotic exporters contain an N-terminal double-glycine peptidase domainantigen peptide transporter 2ABC transporter transmembrane region;Lipid A export ATP-binding/permease protein MsbAABC transporter permease/ATP-binding protein;Lipid A export ATP-binding/permease protein MsbAMultidrug resistance ABC transporter ATP-binding and permease proteincyclic beta-12-glucan ABC transporterABC-type bacteriocin/lantibiotic exporters contain an N-terminal double-glycine peptidase domainNHLM bacteriocin system ABC transporter peptidase/ATP-binding proteinABC transporter;Lipid A export ATP-binding/permease protein MsbAPutative multidrug export ATP-binding/permease protein SAV1866cyclic beta-12-glucan ABC transporterABC-type bacteriocin/lantibiotic exporters contain an N-terminal double-glycine peptidase domainlipid A export permease/ATP-binding protein MsbAABC transporter;Lipid A export ATP-binding/permease protein MsbAProbable multidrug resistance ABC transporter ATP-binding/permease protein YheIcyclic beta-12-glucan ABC transporterABC-type bacteriocin/lantibiotic exporters contain an N-terminal double-glycine peptidase domainlipid A export permease/ATP-binding protein MsbAABC transporter;Lipid A export ATP-binding/permease protein MsbAPutative multidrug export ATP-binding/permease protein SAV1866cyclic beta-12-glucan ABC transporterABC-type bacteriocin/lantibiotic exporters contain an N-terminal double-glycine peptidase domainantigen peptide transporter 2ABC transporter transmembrane region;Lipid A export ATP-binding/permease protein MsbAProbable multidrug resistance ABC transporter ATP-binding/permease protein YheIcyclic beta-12-glucan ABC transporterABC-type bacteriocin/lantibiotic exporters contain an N-terminal double-glycine peptidase domainlipid A export permease/ATP-binding protein MsbAABC transporter transmembrane region</t>
  </si>
  <si>
    <t>pheT_1</t>
  </si>
  <si>
    <t>Phenylalanyl-tRNA synthetase beta chainPhenylalanine--tRNA ligase beta subunitphenylalanyl-tRNA synthetase subunit betaPhenylalanyl-tRNA synthetase beta subunitphenylalanine--tRNA ligase beta subunitB3/4 domain</t>
  </si>
  <si>
    <t>group_4219</t>
  </si>
  <si>
    <t>yydJ</t>
  </si>
  <si>
    <t>yydJ;</t>
  </si>
  <si>
    <t>putative peptide export permease protein YydJ;hypothetical protein;peptide export permease protein yydJ;peptide export permease protein yydJABC-2 family transporter protein</t>
  </si>
  <si>
    <t>group_5491</t>
  </si>
  <si>
    <t>group_5542</t>
  </si>
  <si>
    <t>putative acetyltransferase GNAT family;putative acetyltransferase GNAT familyanhydro-N-acetylmuramic acid kinase3-methyladenine DNA glycosylase;Acetyltransferase;Putative acetyltransferase / Putative acetyltransferase GNAT family / DNA-3-methyladenine glycosylase/ GMP synthase [glutamine-hydrolyzing];Putative acetyltransferase / Putative acetyltransferase GNAT family / DNA-3-methyladenine glycosylase/ GMP synthase [glutamine-hydrolyzing]anhydro-N-acetylmuramic acid kinase;putative acetyltransferase GNAT familyanhydro-N-acetylmuramic acid kinase</t>
  </si>
  <si>
    <t>group_6379</t>
  </si>
  <si>
    <t>delta proteinCobQ/CobB/MinD/ParA nucleotide binding domain;Chromosome-partitioning ATPase Soj;delta proteinSporulation initiation inhibitor protein sojFlp pilus assembly protein ATPase CpaEplasmid partitioning protein RepACobQ/CobB/MinD/ParA nucleotide binding domain</t>
  </si>
  <si>
    <t>group_5238</t>
  </si>
  <si>
    <t>Transcriptional regulator MarR familyMarR family;Transcriptional regulator MarR familytranscriptional regulator HprMarR family;Transcriptional regulator MarR family;Transcriptional regulator MarR familytranscriptional regulator SlyAMarR family</t>
  </si>
  <si>
    <t>yhcR~~~~~~yhcR_2~~~yhcR_1~~~yfkN_3</t>
  </si>
  <si>
    <t>yhcR;;yhcR_2;yhcR_1;yfkN_3</t>
  </si>
  <si>
    <t>5'-nucleotidaseEndonuclease YhcR precursorbifunctional 2'3'-cyclic nucleotide 2'-phosphodiesterase/3'-nucleotidase precursor proteinPredicted RNA-binding protein contains TRAM domainNAD nucleotidase5'-nucleotidase C-terminal domain;5'-nucleotidaseEndonuclease YhcR precursorbifunctional 2'3'-cyclic nucleotide 2'-phosphodiesterase/3'-nucleotidase precursor proteinPredicted RNA-binding protein contains TRAM domain2'3'-cyclic-nucleotide 2'-phosphodiesteraseCalcineurin-like phosphoesterase;5'-nucleotidase;hypothetical protein;5'-nucleotidaseEndonuclease YhcR precursorbifunctional 2'3'-cyclic nucleotide 2'-phosphodiesterase/3'-nucleotidase precursor proteinPredicted RNA-binding protein contains TRAM domain;Cell wall protein;5'-nucleotidaseTrifunctional nucleotide phosphoesterase protein YfkN precursorbifunctional 2'3'-cyclic nucleotide 2'-phosphodiesterase/3'-nucleotidase precursor proteinPredicted RNA-binding protein contains TRAM domainNAD nucleotidase5'-nucleotidase C-terminal domain</t>
  </si>
  <si>
    <t>group_2046</t>
  </si>
  <si>
    <t>FIG00627694: hypothetical proteinBacterial protein of unknown function (DUF961)</t>
  </si>
  <si>
    <t>group_3893</t>
  </si>
  <si>
    <t>hypothetical protein;acetyltransferase GNAT familyPredicted acetyltransferaseAcetyltransferase (GNAT) family</t>
  </si>
  <si>
    <t>group_5350</t>
  </si>
  <si>
    <t>group_4795</t>
  </si>
  <si>
    <t>putative integral membrane proteinconserved hypothetical integral membrane proteinHypothetical bacterial integral membrane protein (Trep_Strep);Hypothetical bacterial integral membrane protein (Trep_Strep);hypothetical protein;TIGR02185 family proteinconserved hypothetical integral membrane proteinHypothetical bacterial integral membrane protein (Trep_Strep)</t>
  </si>
  <si>
    <t>group_2243</t>
  </si>
  <si>
    <t>FIG01114132: hypothetical proteinPredicted membrane proteinProtein of unknown function (DUF1304)</t>
  </si>
  <si>
    <t>group_6223</t>
  </si>
  <si>
    <t>hypothetical protein;Tn5253 hypothetical protein</t>
  </si>
  <si>
    <t>group_6123</t>
  </si>
  <si>
    <t>Tn5252 ORF10</t>
  </si>
  <si>
    <t>yddE</t>
  </si>
  <si>
    <t>yddE;</t>
  </si>
  <si>
    <t>Phenazine biosynthesis protein PhzFUncharacterized isomerase yddEhypothetical proteinPredicted epimerase PhzC/PhzF homologphenazine biosynthesis protein PhzF familyPhenazine biosynthesis-like protein;Phenazine biosynthesis protein PhzFPredicted epimerase PhzC/PhzF homologphenazine biosynthesis protein PhzF familyPhenazine biosynthesis-like protein;hypothetical protein</t>
  </si>
  <si>
    <t>group_1381</t>
  </si>
  <si>
    <t>putative aminoglycoside phosphotransferasethiamine kinasePhosphotransferase enzyme family</t>
  </si>
  <si>
    <t>group_5243</t>
  </si>
  <si>
    <t>Cytidine deaminase;Cytidine deaminasecytidine deaminaseCytidine deaminasecytidine deaminaseCytidine and deoxycytidylate deaminase zinc-binding region</t>
  </si>
  <si>
    <t>uidB~~~yicJ</t>
  </si>
  <si>
    <t>;uidB;yicJ</t>
  </si>
  <si>
    <t>sugar transporter;Glucuronide permeaseGlucuronide carrier protein homologputative symporter YagGsugar (Glycoside-Pentoside-Hexuronide) transporter;Glucuronide permeaseInner membrane symporter yicJputative symporter YagGsugar (Glycoside-Pentoside-Hexuronide) transporter</t>
  </si>
  <si>
    <t>group_5338</t>
  </si>
  <si>
    <t>group_2995</t>
  </si>
  <si>
    <t>group_2690</t>
  </si>
  <si>
    <t>group_6271</t>
  </si>
  <si>
    <t>conjugative transposon protein;FIG00648711: hypothetical protein</t>
  </si>
  <si>
    <t>group_5254</t>
  </si>
  <si>
    <t>hypothetical protein;Tn916 hypothetical proteinTcpE family</t>
  </si>
  <si>
    <t>group_1444</t>
  </si>
  <si>
    <t>Antirestriction proteinAntirestriction proteinAntirestriction protein (ArdA)</t>
  </si>
  <si>
    <t>glgC_1~~~~~~glgD~~~glgC_3~~~glgD_1~~~glgC_2~~~glgD_2</t>
  </si>
  <si>
    <t>glgC_1;;glgD;glgC_3;glgD_1;glgC_2;glgD_2</t>
  </si>
  <si>
    <t>Glycogen biosynthesis protein GlgD glucose-1-phosphate adenylyltransferase familyGlucose-1-phosphate adenylyltransferaseglucose-1-phosphate adenylyltransferaseglucose-1-phosphate adenylyltransferase GlgD subunitNucleotidyl transferase;Glycogen biosynthesis protein GlgD glucose-1-phosphate adenylyltransferase familyglucose-1-phosphate adenylyltransferaseglucose-1-phosphate adenylyltransferase GlgD subunit;Glycogen biosynthesis protein GlgD;Glycogen biosynthesis protein GlgD glucose-1-phosphate adenylyltransferase familyGlucose-1-phosphate adenylyltransferaseglucose-1-phosphate adenylyltransferaseglucose-1-phosphate adenylyltransferase GlgD subunit;Glucose-1-phosphate adenylyltransferase;glucose-1-phosphate adenylyltransferase GlgD subunitGlucose-1-phosphate adenylyltransferaseglucose-1-phosphate adenylyltransferaseglucose-1-phosphate adenylyltransferase GlgD subunitNucleotidyl transferase;hypothetical protein</t>
  </si>
  <si>
    <t>glgA_1~~~glgA2~~~glgA_2~~~glgA_3~~~glgA</t>
  </si>
  <si>
    <t>glgA_1;glgA2;glgA_2;glgA_3;glgA</t>
  </si>
  <si>
    <t>Glycogen synthase;Glycogen synthase ADP-glucose transglucosylaseProbable glycogen synthase 2glycogen synthaseGlycogen synthaseglycogen/starch synthase ADP-glucose typeStarch synthase catalytic domain;Glycogen synthase ADP-glucose transglucosylaseGlycogen synthaseglycogen synthaseGlycogen synthaseglycogen/starch synthase ADP-glucose typeStarch synthase catalytic domain;Glycogen synthase ADP-glucose transglucosylaseGlycogen synthaseglycogen synthaseGlycogen synthaseglycogen/starch synthase ADP-glucose typeGlycosyl transferases group 1;Glycogen synthase ADP-glucose transglucosylaseGlycogen synthaseglycogen synthaseGlycogen synthaseglycogen/starch synthase ADP-glucose type</t>
  </si>
  <si>
    <t>group_2050</t>
  </si>
  <si>
    <t>FIG086557: Conjugation related protein</t>
  </si>
  <si>
    <t>ebh</t>
  </si>
  <si>
    <t>ebh;</t>
  </si>
  <si>
    <t>Serine endopeptidase ScpCECM-binding protein homologUncharacterised Sugar-binding Domain;hypothetical protein</t>
  </si>
  <si>
    <t>group_6170</t>
  </si>
  <si>
    <t>hypothetical protein;putative replication initiation protein Rep;replication initiation protein RepReplication initiator protein A (RepA) N-terminus;replication initiation protein Rep</t>
  </si>
  <si>
    <t>group_4015</t>
  </si>
  <si>
    <t>glgB</t>
  </si>
  <si>
    <t>14-alpha-glucan (glycogen) branching enzymeGH-13-type14-alpha-glucan branching enzyme GlgBglycogen branching enzymeMaltooligosyl trehalose synthase14-alpha-glucan branching enzymeAlpha amylase C-terminal all-beta domain</t>
  </si>
  <si>
    <t>glgC_2</t>
  </si>
  <si>
    <t>Glucose-1-phosphate adenylyltransferaseGlucose-1-phosphate adenylyltransferaseglucose-1-phosphate adenylyltransferaseglucose-1-phosphate adenylyltransferaseNucleotidyl transferase</t>
  </si>
  <si>
    <t>ATP synthase delta chainF-type ATPase subunit deltaF0F1 ATP synthase subunit deltaATP synthase F1 delta subunitATP synthase delta (OSCP) subunit</t>
  </si>
  <si>
    <t>group_2039</t>
  </si>
  <si>
    <t>group_2038</t>
  </si>
  <si>
    <t>group_2036</t>
  </si>
  <si>
    <t>group_2035</t>
  </si>
  <si>
    <t>atpC</t>
  </si>
  <si>
    <t>H+-transporting ATP synthase epsilon chainF-ATPase epsilon subunitF0F1 ATP synthase subunit epsilonF0F1-type ATP synthase epsilon subunit (mitochondrial delta subunit)ATP synthase F1 epsilon subunitATP synthase Delta/Epsilon chain beta-sandwich domain</t>
  </si>
  <si>
    <t>group_2033</t>
  </si>
  <si>
    <t>ygbN</t>
  </si>
  <si>
    <t>;ygbN</t>
  </si>
  <si>
    <t>hypothetical protein;D-glycerate transporter (predicted)H+/gluconate symporter and related permeases;D-glycerate transporter (predicted)Inner membrane permease ygbNputative transporterH+/gluconate symporter and related permeasestransporter gluconate:H+ symporter (GntP) familyGntP family permease;D-glycerate transporter (predicted)H+/gluconate symporter and related permeasesGntP family permease</t>
  </si>
  <si>
    <t>glxK</t>
  </si>
  <si>
    <t>Glycerate kinaseGlycerate kinaseglycerate kinase Iglycerate kinaseGlycerate kinase family</t>
  </si>
  <si>
    <t>group_2088</t>
  </si>
  <si>
    <t>group_3433</t>
  </si>
  <si>
    <t>phage proteinHeH/LEM domain</t>
  </si>
  <si>
    <t>epsK</t>
  </si>
  <si>
    <t>;epsK</t>
  </si>
  <si>
    <t>hypothetical protein;Core-2/I-Branching enzyme;exopolysaccharide gene claster proteinCore-2/I-Branching enzyme;exopolysaccharide gene claster protein</t>
  </si>
  <si>
    <t>group_3580</t>
  </si>
  <si>
    <t>hsdR</t>
  </si>
  <si>
    <t>type I site-specific deoxyribonuclease HsdR family proteinType-1 restriction enzyme R proteintype I site-specific deoxyribonuclease HsdR familyDomain of unknown function (DUF3387)</t>
  </si>
  <si>
    <t>group_3579</t>
  </si>
  <si>
    <t>group_2819</t>
  </si>
  <si>
    <t>group_1436</t>
  </si>
  <si>
    <t>MTH538 TIR-like domain (DUF1863)</t>
  </si>
  <si>
    <t>hsdM</t>
  </si>
  <si>
    <t>Type I restriction-modification system methylation subunitType I restriction enzyme EcoKI M proteinType I restriction-modification system methyltransferase subunittype I restriction-modification system M subunitN-6 DNA Methylase</t>
  </si>
  <si>
    <t>pcrA_1~~~pcrA_2</t>
  </si>
  <si>
    <t>;pcrA_1;pcrA_2</t>
  </si>
  <si>
    <t>ATP-dependent DNA helicase RepUvrD/REP helicase;DNA helicase II / ATP-dependent DNA helicase PcrAATP-dependent DNA helicase pcrADNA-dependent helicase IIATP-dependent DNA helicase PcrAUvrD/REP helicase;DNA helicase II / ATP-dependent DNA helicase PcrAATP-dependent DNA helicase pcrADNA-dependent helicase IIATP-dependent DNA helicase RepUvrD/REP helicase</t>
  </si>
  <si>
    <t>old_2~~~old_1~~~old</t>
  </si>
  <si>
    <t>old_2;old_1;old</t>
  </si>
  <si>
    <t>putative OLD family ATP-dependent endonucleaserecombination protein FRecombinational DNA repair ATPase (RecF pathway)DNA replication and repair protein RecFRecF/RecN/SMC N terminal domain;putative OLD family ATP-dependent endonuclease;putative OLD family ATP-dependent endonucleasePredicted ATP-binding protein involved in virulence;putative OLD family ATP-dependent endonucleaserecombination protein FPredicted ATP-binding protein involved in virulenceDNA replication and repair protein RecFProtein of unknown function (DUF2813)</t>
  </si>
  <si>
    <t>group_6244</t>
  </si>
  <si>
    <t>group_6000</t>
  </si>
  <si>
    <t>site-specific recombinase;site-specific recombinaseRecombinase</t>
  </si>
  <si>
    <t>group_4540</t>
  </si>
  <si>
    <t>Substrate-specific component CbrT of predicted cobalamin ECF transporter;Substrate-specific component CbrT of predicted cobalamin ECF transporterProtein of unknown function (DUF3816);hypothetical protein;Substrate-specific component CbrT of predicted cobalamin ECF transporterPredicted membrane proteinProtein of unknown function (DUF1393)</t>
  </si>
  <si>
    <t>hpaIIM_1</t>
  </si>
  <si>
    <t>;hpaIIM_1</t>
  </si>
  <si>
    <t>C-5 cytosine-specific DNA methylaseDNA cytosine methylaseDNA (cytosine-5-)-methyltransferaseC-5 cytosine-specific DNA methylase;C-5 cytosine-specific DNA methylaseModification methylase HpaIIDNA cytosine methylaseDNA (cytosine-5-)-methyltransferaseC-5 cytosine-specific DNA methylase</t>
  </si>
  <si>
    <t>yhdJ~~~pac_3~~~~~~pac_2~~~pac_4~~~pas_1~~~pac_1~~~pac</t>
  </si>
  <si>
    <t>yhdJ;pac_3;;pac_2;pac_4;pas_1;pac_1;pac</t>
  </si>
  <si>
    <t>DNA methylaseDNA adenine methyltransferase YhdJputative methyltransferaseAdenine specific DNA methylase ModDNA methylase;cell wall surface anchor family proteinAntigen I/IIadhesin isopeptide-forming adherence domain;hypothetical protein;cell wall surface anchor family proteinAntigen I/IIadhesin isopeptide-forming adherence domainGram positive anchor;putative cell-surface antigen I/II;cell wall surface anchor family proteinAntigen I/IIputative methyltransferaseAdenine specific DNA methylase Modadhesin isopeptide-forming adherence domainDNA methylase;cell wall surface anchor family proteinAntigen I/IITranscription initiation factor TFIID subunit TAF12 (also component of histone acetyltransferase SAGA)adhesin isopeptide-forming adherence domainGram positive anchor;cell wall surface anchor family proteinAntigen I/IITranscription initiation factor TFIID subunit TAF12 (also component of histone acetyltransferase SAGA)adhesin isopeptide-forming adherence domain</t>
  </si>
  <si>
    <t>group_4460</t>
  </si>
  <si>
    <t>group_2416</t>
  </si>
  <si>
    <t>group_5814</t>
  </si>
  <si>
    <t>Omega transcriptional repressorOmega Transcriptional Repressor;omega2 proteinOmega Transcriptional Repressor;transcriptional regulator proteintranscriptional regulator y4mF familyReplication initiation factor;transcriptional regulator proteinReplication initiation factor</t>
  </si>
  <si>
    <t>group_6286</t>
  </si>
  <si>
    <t>hypothetical protein;relaxaseRelaxase/Mobilisation nuclease domain</t>
  </si>
  <si>
    <t>group_6227</t>
  </si>
  <si>
    <t>Tn5252 ORF9Bacterial mobilisation protein (MobC)</t>
  </si>
  <si>
    <t>group_5904</t>
  </si>
  <si>
    <t>phage proteinphage protein HK97 gp10 familyBacteriophage protein of unknown function (DUF646)</t>
  </si>
  <si>
    <t>group_5903</t>
  </si>
  <si>
    <t>Phage tail proteinphage major tail protein TP901-1 familyPhage major tail protein 2</t>
  </si>
  <si>
    <t>group_5842</t>
  </si>
  <si>
    <t>hypothetical protein;Phage portalphage portal protein SPP1 familyPhage portal protein SPP1 Gp6-like</t>
  </si>
  <si>
    <t>group_5323</t>
  </si>
  <si>
    <t>group_5241</t>
  </si>
  <si>
    <t>phage proteinPhage protein;Phage proteinPhage protein</t>
  </si>
  <si>
    <t>group_2746</t>
  </si>
  <si>
    <t>Phage major capsid protein</t>
  </si>
  <si>
    <t>group_2176</t>
  </si>
  <si>
    <t>Phage proteinPhage gp6-like head-tail connector protein</t>
  </si>
  <si>
    <t>group_1235</t>
  </si>
  <si>
    <t>group_609</t>
  </si>
  <si>
    <t>phage proteinNAD+--asparagine ADP-ribosyltransferasephage head morphogenesis protein SPP1 gp7 familyPhage Mu protein F like protein</t>
  </si>
  <si>
    <t>group_544</t>
  </si>
  <si>
    <t>Phage major capsid proteinPhage major capsid protein E</t>
  </si>
  <si>
    <t>group_5240</t>
  </si>
  <si>
    <t>glxK_2~~~~~~glxK_1~~~glxK</t>
  </si>
  <si>
    <t>glxK_2;;glxK_1;glxK</t>
  </si>
  <si>
    <t>Glycerate kinaseGlycerate kinaseglycerate kinase IIglycerate kinaseGlycerate kinase family;hypothetical protein;Glycerate kinaseGlycerate kinaseglycerate kinase Iglycerate kinaseGlycerate kinase family</t>
  </si>
  <si>
    <t>group_5355</t>
  </si>
  <si>
    <t>FIG01117563: hypothetical proteinD-alanyl-D-alanine carboxypeptidase</t>
  </si>
  <si>
    <t>mta_2~~~tipA_2</t>
  </si>
  <si>
    <t>mta_2;tipA_2</t>
  </si>
  <si>
    <t>Transcriptional regulator MerR familyMultidrug transporter activation proteinTipAS antibiotic-recognition domain;Transcriptional regulator MerR familyHTH-type transcriptional activator tipAzinc-responsive transcriptional regulatorTranscriptional regulator effector-binding domain/componentCd(II)/Pb(II)-responsive transcriptional regulatorMerR family regulatory protein;Transcriptional regulator MerR familyMultidrug transporter activation proteinzinc-responsive transcriptional regulatorTranscriptional regulator effector-binding domain/componentCd(II)/Pb(II)-responsive transcriptional regulatorTipAS antibiotic-recognition domain</t>
  </si>
  <si>
    <t>group_3305</t>
  </si>
  <si>
    <t>MutT/nudix family protein; 78-dihydro-8-oxoguanine-triphosphatasehypothetical proteinMepB protein;MepB protein</t>
  </si>
  <si>
    <t>group_5766</t>
  </si>
  <si>
    <t>hyaD~~~hyaD_2~~~hyaD_1</t>
  </si>
  <si>
    <t>;hyaD;hyaD_2;hyaD_1</t>
  </si>
  <si>
    <t>glycosyl transferase family protein;hypothetical protein;glycosyl transferase family proteinHyaluronan synthaseputative glycosyl transferasePredicted glycosyl hydrolasepoly-beta-16 N-acetyl-D-glucosamine synthaseGlycosyl transferase family 2;family 2 glycosyl transferaseHyaluronan synthaseputative glycosyl transferasePredicted glycosyl hydrolasepoly-beta-16 N-acetyl-D-glucosamine synthaseGlycosyl transferase family 2</t>
  </si>
  <si>
    <t>cps16M</t>
  </si>
  <si>
    <t>;cps16M</t>
  </si>
  <si>
    <t>hypothetical protein;alpha-23-N-acetylneuraminyltransferaseGlycosyltransferase family 52</t>
  </si>
  <si>
    <t>cps16I_2</t>
  </si>
  <si>
    <t>;cps16I_2</t>
  </si>
  <si>
    <t>hypothetical protein;Polysaccharide biosynthesis protein CpsH(V);polysaccharide biosynthesis protein</t>
  </si>
  <si>
    <t>csp2K_2~~~csp2K~~~epsJ~~~csp2K_1</t>
  </si>
  <si>
    <t>csp2K_2;csp2K;epsJ;csp2K_1</t>
  </si>
  <si>
    <t>glycosyl transferase family protein;glycosyl transferase family proteinHyaluronan synthaseputative glycosyl transferasePredicted glycosyl hydrolasepoly-beta-16 N-acetyl-D-glucosamine synthaseGlycosyl transferase family 2;putative glycosyltransferase EpsJ</t>
  </si>
  <si>
    <t>group_5955</t>
  </si>
  <si>
    <t>cpo</t>
  </si>
  <si>
    <t>Hydrolase alpha/beta hydrolase fold familyNon-heme chloroperoxidaseacetoin dehydrogenase E2 subunit dihydrolipoyllysine-residue acetyltransferaseKetosteroid isomerase-related proteinpyrimidine utilization protein DAlpha/beta hydrolase family</t>
  </si>
  <si>
    <t>mprF</t>
  </si>
  <si>
    <t>phosphatidylglycerol lysyltransferasePhosphatidylglycerol lysyltransferaselysyl-tRNA synthetaseconserved hypothetical proteinUncharacterized conserved protein (DUF2156)</t>
  </si>
  <si>
    <t>group_2574</t>
  </si>
  <si>
    <t>group_6298</t>
  </si>
  <si>
    <t>group_3668</t>
  </si>
  <si>
    <t>Tn916 hypothetical proteinHelix-turn-helix domain</t>
  </si>
  <si>
    <t>group_1666</t>
  </si>
  <si>
    <t>Tn916 hypothetical proteinRNA polymerase sigma factorRNA polymerase sigma factor sigma-70 familySigma-70 region 4</t>
  </si>
  <si>
    <t>group_5526</t>
  </si>
  <si>
    <t>relaxaseRelaxase/Mobilisation nuclease domain</t>
  </si>
  <si>
    <t>group_5498</t>
  </si>
  <si>
    <t>hypothetical protein;Phage tail length tape-measure proteinPhage-related proteinphage tail tape measure protein TP901 family core regionPhage-related minor tail protein</t>
  </si>
  <si>
    <t>group_6131</t>
  </si>
  <si>
    <t>group_4903</t>
  </si>
  <si>
    <t>hypothetical protein;FIG01117563: hypothetical proteinD-alanyl-D-alanine carboxypeptidase;FIG01117563: hypothetical protein</t>
  </si>
  <si>
    <t>pepF1_1~~~~~~pepF1_2</t>
  </si>
  <si>
    <t>pepF1_1;;pepF1_2</t>
  </si>
  <si>
    <t>Oligoendopeptidase F plasmid;Oligoendopeptidase Foligoendopeptidase F;Oligoendopeptidase FOligoendopeptidase F plasmidoligoendopeptidase FPeptidase family M3;hypothetical protein;Oligoendopeptidase F</t>
  </si>
  <si>
    <t>group_2651</t>
  </si>
  <si>
    <t>group_5643</t>
  </si>
  <si>
    <t>hypothetical protein;resolvase family site-specific recombinase;methionyl-tRNA synthetaseTransposase and inactivated derivativesResolvase N terminal domain</t>
  </si>
  <si>
    <t>group_2054</t>
  </si>
  <si>
    <t>Mobile element proteinExcisionase from transposon Tn916</t>
  </si>
  <si>
    <t>glgC_1</t>
  </si>
  <si>
    <t>Glycogen biosynthesis protein GlgD glucose-1-phosphate adenylyltransferase familyGlucose-1-phosphate adenylyltransferaseglucose-1-phosphate adenylyltransferaseglucose-1-phosphate adenylyltransferase GlgD subunitNucleotidyl transferase</t>
  </si>
  <si>
    <t>glgA_2</t>
  </si>
  <si>
    <t>Glycogen synthase ADP-glucose transglucosylaseGlycogen synthaseglycogen synthaseGlycogen synthaseglycogen/starch synthase ADP-glucose typeStarch synthase catalytic domain</t>
  </si>
  <si>
    <t>group_3389</t>
  </si>
  <si>
    <t>group_4214</t>
  </si>
  <si>
    <t>hypothetical protein;Phage Holliday junction resolvaseHolliday junction resolvaseEndodeoxyribonuclease RusA</t>
  </si>
  <si>
    <t>ermTR~~~ermTR</t>
  </si>
  <si>
    <t>ermTR;erm(TR)</t>
  </si>
  <si>
    <t>rRNA methyltransferaserRNA adenine N-6-methyltransferase16S ribosomal RNA methyltransferase KsgA/Dim1 family proteinDimethyladenosine transferase (rRNA methylation)dimethyladenosine transferaseRibosomal RNA adenine dimethylase;dimethyladenosine transferaserRNA adenine N-6-methyltransferase16S ribosomal RNA methyltransferase KsgA/Dim1 family proteinDimethyladenosine transferase (rRNA methylation)dimethyladenosine transferaseRibosomal RNA adenine dimethylase</t>
  </si>
  <si>
    <t>topB_1~~~topB~~~topB_2</t>
  </si>
  <si>
    <t>;topB_1;topB;topB_2</t>
  </si>
  <si>
    <t>DNA topoisomerase IZn-finger domain associated with topoisomerase type IDNA topoisomerase ITopoisomerase DNA binding C4 zinc finger;DNA topoisomeraseDNA topoisomerase 3DNA topoisomerase IIITopoisomerase IADNA topoisomerase IIIDNA topoisomerase;putative DNA topoisomeraseDNA topoisomerase 3DNA topoisomerase IIITopoisomerase IADNA topoisomerase IIIDNA topoisomerase;DNA topoisomerase 3</t>
  </si>
  <si>
    <t>group_5892</t>
  </si>
  <si>
    <t>omega2 proteinOmega Transcriptional Repressor</t>
  </si>
  <si>
    <t>group_4000</t>
  </si>
  <si>
    <t>bin3~~~resP</t>
  </si>
  <si>
    <t>bin3;resP</t>
  </si>
  <si>
    <t>Putative transposon Tn552 DNA-invertase bin3;resolvase / invertasePutative transposon Tn552 DNA-invertase bin3multiple promoter invertaseResolvase N terminal domain</t>
  </si>
  <si>
    <t>group_2112</t>
  </si>
  <si>
    <t>Substrate-specific component CbrT of predicted cobalamin ECF transporterPredicted membrane proteinProtein of unknown function (DUF1393)</t>
  </si>
  <si>
    <t>group_2111</t>
  </si>
  <si>
    <t>Additional lipoprotein component of predicted cobalamin ECF transporter</t>
  </si>
  <si>
    <t>group_3644</t>
  </si>
  <si>
    <t>dedA~~~dedA_1</t>
  </si>
  <si>
    <t>dedA;dedA_1</t>
  </si>
  <si>
    <t>DedA proteinhypothetical proteinhypothetical protein;DedA proteinhypothetical proteinhypothetical proteinSNARE associated Golgi protein;Protein DedA</t>
  </si>
  <si>
    <t>group_3803</t>
  </si>
  <si>
    <t>Growth regulatorputative addiction module antidote</t>
  </si>
  <si>
    <t>group_1744</t>
  </si>
  <si>
    <t>prophage maintenance system killer proteindeath-on-curing family proteinFic/DOC family</t>
  </si>
  <si>
    <t>group_1187</t>
  </si>
  <si>
    <t>major tail proteinphage major tail protein phi13 family</t>
  </si>
  <si>
    <t>yclO_1~~~yclO_2~~~fecD~~~yclO~~~fhuB~~~feuC_2</t>
  </si>
  <si>
    <t>;yclO_1;yclO_2;fecD;yclO;fhuB;feuC_2</t>
  </si>
  <si>
    <t>hypothetical protein;Petrobactin import system permease protein YclO;Uncharacterized iron compound ABC uptake transporter permease proteinIron(III) dicitrate transport system permease protein fecDiron-hydroxamate transporter permease subunitABC-type Fe3+-siderophore transport system permease componentproposed F420-0 ABC transporter permease proteinFecCD transport family;Uncharacterized iron compound ABC uptake transporter permease proteiniron-hydroxamate transporter permease subunitABC-type Fe3+-siderophore transport system permease componentFecCD transport family;Uncharacterized iron compound ABC uptake transporter permease proteinIron(III)-hydroxamate import system permease protein fhuBiron-hydroxamate transporter permease subunitABC-type Fe3+-siderophore transport system permease componentproposed F420-0 ABC transporter permease proteinFecCD transport family;Uncharacterized iron compound ABC uptake transporter permease proteinIron-uptake system permease protein FeuCiron-hydroxamate transporter permease subunitABC-type Fe3+-siderophore transport system permease componentproposed F420-0 ABC transporter permease proteinFecCD transport family</t>
  </si>
  <si>
    <t>group_5666</t>
  </si>
  <si>
    <t>protein kinase;hypothetical protein</t>
  </si>
  <si>
    <t>mcdK_2~~~sasA_6~~~mcdK</t>
  </si>
  <si>
    <t>mcdK_2;sasA_6;mcdK</t>
  </si>
  <si>
    <t>putative histidine kinaseSporulation kinase Esensory histidine kinase AtoSSignal transduction histidine kinase involved in nitrogen fixation and metabolism regulationphosphate regulon sensor kinase PhoRHistidine kinase- DNA gyrase B- and HSP90-like ATPase;Adaptive-response sensory-kinase SasA;putative histidine kinasesensory histidine kinase CreCHis Kinase A (phospho-acceptor) domain</t>
  </si>
  <si>
    <t>group_3114</t>
  </si>
  <si>
    <t>;hsdS_1</t>
  </si>
  <si>
    <t>type I restriction-modification system S proteinType I restriction modification DNA specificity domain;DNA specificity domain-containing restriction modification system proteinType I restriction enzyme specificity protein MPN_089EcoKI restriction-modification system protein HsdSPredicted nucleotidyltransferasesType I restriction modification DNA specificity domain</t>
  </si>
  <si>
    <t>group_1097</t>
  </si>
  <si>
    <t>mcdR</t>
  </si>
  <si>
    <t>putative response regulatorSensory transduction protein regX3DNA-binding response regulator CreBResponse regulator containing a CheY-like receiver domain and an HD-GYP domainphosphate regulon transcriptional regulatory protein PhoBResponse regulator receiver domain</t>
  </si>
  <si>
    <t>group_5024</t>
  </si>
  <si>
    <t>putative cytoplasmic protein</t>
  </si>
  <si>
    <t>group_3770</t>
  </si>
  <si>
    <t>transmembrane regions protein</t>
  </si>
  <si>
    <t>group_3728</t>
  </si>
  <si>
    <t>group_3690</t>
  </si>
  <si>
    <t>group_3490</t>
  </si>
  <si>
    <t>group_3055</t>
  </si>
  <si>
    <t>group_2805</t>
  </si>
  <si>
    <t>conjugative transposon proteinType IV secretory pathway VirB4 componentstype IV secretion/conjugal transfer ATPase VirB4 familyAAA-like domain</t>
  </si>
  <si>
    <t>group_1680</t>
  </si>
  <si>
    <t>ICESt1 ORFETcpE family</t>
  </si>
  <si>
    <t>group_1306</t>
  </si>
  <si>
    <t>group_600</t>
  </si>
  <si>
    <t>putative transposon proteinConjugative transposon protein TcpC</t>
  </si>
  <si>
    <t>group_504</t>
  </si>
  <si>
    <t>Immunogenic secreted proteinN-acetylmuramoyl-L-alanine amidase domain-containing protein SAOUHSC_02979 precursorN-acetylmuramoyl-L-alanine amidaseCHAP domain</t>
  </si>
  <si>
    <t>group_411</t>
  </si>
  <si>
    <t>spoIIIE</t>
  </si>
  <si>
    <t>putative transposon protein; DNA segregation ATPaseStage III sporulation protein EDNA segregation ATPase FtsK/SpoIIIE and related proteinstype VII secretion protein EccCbFtsK/SpoIIIE family</t>
  </si>
  <si>
    <t>group_130</t>
  </si>
  <si>
    <t>membrane protein</t>
  </si>
  <si>
    <t>yehW_1~~~opuCB_2~~~yehW_2~~~~~~yehY~~~opuCC_1~~~opuCC_2</t>
  </si>
  <si>
    <t>yehW_1;opuCB_2;yehW_2;;yehY;opuCC_1;opuCC_2</t>
  </si>
  <si>
    <t>L-proline glycine betaine binding ABC transporter protein ProX (TC 3.A.1.12.1) / Osmotic adaptationPutative osmoprotectant uptake system permease protein yehWglycine betaine transporter membrane proteinABC-type proline/glycine betaine transport systems periplasmic componentscholine ABC transporter permease proteinBinding-protein-dependent transport system inner membrane component;Glycine betaine/carnitine/choline transport system permease protein OpuCB;amino acid ABC transporter amino acid-binding protein/permease;L-proline glycine betaine binding ABC transporter protein ProX (TC 3.A.1.12.1) / Osmotic adaptationPutative osmoprotectant uptake system permease protein yehYglycine betaine transporter membrane proteinABC-type proline/glycine betaine transport systems periplasmic componentscholine ABC transporter permease proteinBinding-protein-dependent transport system inner membrane component;L-proline glycine betaine binding ABC transporter protein ProX (TC 3.A.1.12.1) / Osmotic adaptationOsmoprotectant-binding proteinABC-type proline/glycine betaine transport systems periplasmic componentsSubstrate binding domain of ABC-type glycine betaine transport system;Glycine betaine/carnitine/choline-binding protein OpuCC;L-proline glycine betaine binding ABC transporter protein ProX (TC 3.A.1.12.1) / Osmotic adaptationOsmoprotectant-binding proteinglycine betaine transporter membrane proteinABC-type proline/glycine betaine transport systems periplasmic componentscholine ABC transporter permease proteinSubstrate binding domain of ABC-type glycine betaine transport system;hypothetical protein;amino acid ABC transporter amino acid-binding protein/permeaseOsmoprotectant-binding proteinglycine betaine transporter membrane proteinABC-type proline/glycine betaine transport systems periplasmic componentscholine ABC transporter permease proteinSubstrate binding domain of ABC-type glycine betaine transport system;L-proline glycine betaine binding ABC transporter protein ProX (TC 3.A.1.12.1) / Osmotic adaptationOsmoprotectant-binding proteinglycine betaine transporter membrane proteinABC-type proline/glycine betaine transport systems periplasmic componentsSubstrate binding domain of ABC-type glycine betaine transport system;L-proline glycine betaine binding ABC transporter protein ProX (TC 3.A.1.12.1) / Osmotic adaptationPutative osmoprotectant uptake system permease protein yehWglycine betaine transporter membrane proteinABC-type proline/glycine betaine transport systems periplasmic componentscholine ABC transporter permease proteinSubstrate binding domain of ABC-type glycine betaine transport system</t>
  </si>
  <si>
    <t>group_5249</t>
  </si>
  <si>
    <t>hypothetical protein;FIG00627334: hypothetical protein;FIG00627334: hypothetical proteinType IV secretory pathway VirB4 componentstype-IV secretion system protein TraCAAA-like domain;ATP/GTP-binding proteinType IV secretory pathway VirB4 componentstype-IV secretion system protein TraCAAA-like domain</t>
  </si>
  <si>
    <t>group_4616</t>
  </si>
  <si>
    <t>putative conjugative transposon proteinConjugative transposon protein TcpC;hypothetical protein</t>
  </si>
  <si>
    <t>group_5859</t>
  </si>
  <si>
    <t>group_3185</t>
  </si>
  <si>
    <t>hypothetical protein;FRG domain</t>
  </si>
  <si>
    <t>group_3957</t>
  </si>
  <si>
    <t>group_5587</t>
  </si>
  <si>
    <t>phage antirepressor protein;phage antirepressor proteinUncharacterized phage-encoded proteinBRO family N-terminal domain;hypothetical protein;BRO family N-terminal domain proteinBRO family N-terminal domain;BRO family N-terminal domain protein;BRO family N-terminal domain proteinUncharacterized phage-encoded proteinBRO family N-terminal domain;Prophage antirepressor</t>
  </si>
  <si>
    <t>group_6257</t>
  </si>
  <si>
    <t>cytoplasmic protein</t>
  </si>
  <si>
    <t>group_5493</t>
  </si>
  <si>
    <t>group_4103</t>
  </si>
  <si>
    <t>XRE family transcriptional regulatortranscriptional repressor DicAPredicted transcriptional regulatorHelix-turn-helix</t>
  </si>
  <si>
    <t>group_2083</t>
  </si>
  <si>
    <t>group_3848</t>
  </si>
  <si>
    <t>prophage LambdaSa03 Cro/CI family transcriptional regulatorHelix-turn-helix domain</t>
  </si>
  <si>
    <t>group_2097</t>
  </si>
  <si>
    <t>prophage LambdaSa03 Cro/CI family transcriptional regulatorHelix-turn-helix</t>
  </si>
  <si>
    <t>group_4723</t>
  </si>
  <si>
    <t>Ribonuclease M5ribonuclease M5</t>
  </si>
  <si>
    <t>group_5960</t>
  </si>
  <si>
    <t>hypothetical protein;putative ATP-dependent endonuclease of the OLDfamily;putative ATP-dependent endonuclease of the OLDfamilyUncharacterized conserved protein;putative ATP-dependent endonuclease of the OLDfamilyPredicted ATP-binding protein involved in virulence</t>
  </si>
  <si>
    <t>IntTn_3~~~IntTn_2</t>
  </si>
  <si>
    <t>Int-Tn_3;Int-Tn_2</t>
  </si>
  <si>
    <t>Mobile element proteinIntegrasesite-specific tyrosine recombinase XerCSite-specific recombinase XerDtyrosine recombinase XerCPhage integrase family</t>
  </si>
  <si>
    <t>lexA</t>
  </si>
  <si>
    <t>lexA;</t>
  </si>
  <si>
    <t>LexA repressor;Phage transcriptional repressorLexA repressorrepressor LexAPeptidase S24-like</t>
  </si>
  <si>
    <t>group_5516</t>
  </si>
  <si>
    <t>putative glucosaminidaseCHAP domain;putative glucosaminidaseMannosyl-glycoprotein endo-beta-N-acetylglucosaminidase</t>
  </si>
  <si>
    <t>ppc</t>
  </si>
  <si>
    <t>Phosphoenolpyruvate carboxylasePhosphoenolpyruvate carboxylasephosphoenolpyruvate carboxylaseUncharacterized protein conserved in archaeaphosphoenolpyruvate carboxylasePhosphoenolpyruvate carboxylase</t>
  </si>
  <si>
    <t>group_6080</t>
  </si>
  <si>
    <t>Site-specific recombinaseResolvase N terminal domain;Site-specific recombinasemultiple promoter invertaseRecombinase</t>
  </si>
  <si>
    <t>group_5940</t>
  </si>
  <si>
    <t>site-specific recombinaseResolvase N terminal domain;site-specific recombinaseRecombinase</t>
  </si>
  <si>
    <t>group_5294</t>
  </si>
  <si>
    <t>group_6325</t>
  </si>
  <si>
    <t>ISSag8 transposase;IS1182 family transposase IS1563;IS1182 family transposase ISSag8;ISSag8 transposaseTransposase DDE domain</t>
  </si>
  <si>
    <t>pepF1_2~~~~~~pepF1_1</t>
  </si>
  <si>
    <t>pepF1_2;;pepF1_1</t>
  </si>
  <si>
    <t>Oligoendopeptidase FOligoendopeptidase F plasmidoligoendopeptidase FPeptidase family M3;Oligoendopeptidase F plasmid;Oligoendopeptidase Foligoendopeptidase FOligopeptidase F</t>
  </si>
  <si>
    <t>group_3636</t>
  </si>
  <si>
    <t>transposase Gram-positive bacteria</t>
  </si>
  <si>
    <t>group_3298</t>
  </si>
  <si>
    <t>group_1861</t>
  </si>
  <si>
    <t>group_5909</t>
  </si>
  <si>
    <t>Tn916 ORF15 signal peptide containing protein</t>
  </si>
  <si>
    <t>group_5753</t>
  </si>
  <si>
    <t>iap;</t>
  </si>
  <si>
    <t>lipoprotein NLP/P60 familyProbable endopeptidase p60 precursorinvasion associated secreted endopeptidaseUncharacterized protein conserved in bacteriaNlpC/P60 family;hypothetical protein;lipoprotein NLP/P60 family</t>
  </si>
  <si>
    <t>group_6424</t>
  </si>
  <si>
    <t>hypothetical protein;relaxaseLantibiotic streptin immunity protein;putative relaxaseRelaxase/Mobilisation nuclease domain</t>
  </si>
  <si>
    <t>group_5745</t>
  </si>
  <si>
    <t>FIG01120752: hypothetical protein</t>
  </si>
  <si>
    <t>group_2608</t>
  </si>
  <si>
    <t>TrbC/VIRB2 family membrane proteinTrbC/VIRB2 family</t>
  </si>
  <si>
    <t>group_4749</t>
  </si>
  <si>
    <t>hypothetical protein;Putative EsaC protein analog (Listeria type 3)Uncharacterized protein conserved in bacteria</t>
  </si>
  <si>
    <t>group_5510</t>
  </si>
  <si>
    <t>PTS system galactose-specific IIA componentPTS system galactitol-specific transporter subunit IIAPhosphoenolpyruvate-dependent sugar phosphotransferase system EIIA 2;PTS system galactose-specific IIA componentPTS system galactitol-specific transporter subunit IIAPTS system fructose subfamily IIA componentPhosphoenolpyruvate-dependent sugar phosphotransferase system EIIA 2</t>
  </si>
  <si>
    <t>group_5845</t>
  </si>
  <si>
    <t>group_4761</t>
  </si>
  <si>
    <t>group_1002</t>
  </si>
  <si>
    <t>gp35</t>
  </si>
  <si>
    <t>group_5144</t>
  </si>
  <si>
    <t>group_479</t>
  </si>
  <si>
    <t>xerD_2</t>
  </si>
  <si>
    <t>prophage LambdaSa03 site-specific recombinase phage integraseTyrosine recombinase XerDsite-specific tyrosine recombinase XerCSite-specific recombinase XerDtyrosine recombinase XerDPhage integrase family</t>
  </si>
  <si>
    <t>ssb_1~~~ssb_2~~~ssb2</t>
  </si>
  <si>
    <t>ssb_1;ssb_2;ssb-2</t>
  </si>
  <si>
    <t>Single-stranded DNA-binding proteinHelix-destabilizing proteinsingle-stranded DNA-binding proteinsingle-stranded DNA-binding proteinSingle-strand binding protein family;Single-stranded DNA-binding protein;prophage LambdaSa1 single-strand binding proteinHelix-destabilizing proteinsingle-stranded DNA-binding proteinsingle-stranded DNA-binding proteinSingle-strand binding protein family</t>
  </si>
  <si>
    <t>group_5445</t>
  </si>
  <si>
    <t>hypothetical protein;Extracellular protein;Extracellular proteinLPXTG cell wall anchor domainGram positive anchor;cell wall surface proteinLPXTG cell wall anchor domainGram positive anchor</t>
  </si>
  <si>
    <t>group_2520</t>
  </si>
  <si>
    <t>bca_1~~~~~~bca_2~~~bca_3</t>
  </si>
  <si>
    <t>bca_1;;bca_2;bca_3</t>
  </si>
  <si>
    <t>Surface protein RibC protein alpha-antigen precursorgram-positive signal peptide YSIRK familyYSIRK type signal peptide;hypothetical protein;C protein alpha-antigenC protein alpha-antigen precursorgram-positive signal peptide YSIRK familyYSIRK type signal peptide;Surface protein Rib;R28 protein</t>
  </si>
  <si>
    <t>group_4612</t>
  </si>
  <si>
    <t>mcdA2</t>
  </si>
  <si>
    <t>Lantibiotic macedocinAntibacterial peptide SA-FF22Type-A lantibiotic</t>
  </si>
  <si>
    <t>mcdA1</t>
  </si>
  <si>
    <t>putative type-A lantibioticMutacin IIType-A lantibiotic</t>
  </si>
  <si>
    <t>group_4409</t>
  </si>
  <si>
    <t>group_3175</t>
  </si>
  <si>
    <t>AbrB superfamily transcriptional regulator</t>
  </si>
  <si>
    <t>group_2450</t>
  </si>
  <si>
    <t>plasmid stabilization system protein</t>
  </si>
  <si>
    <t>group_2444</t>
  </si>
  <si>
    <t>group_3698</t>
  </si>
  <si>
    <t>hydrolase haloacid dehalogenase-like familyPutative hydrolase M6_Spy0533sugar phosphate phosphatasePredicted hydrolase (HAD superfamily)Cof-like hydrolasehaloacid dehalogenase-like hydrolase;hydrolase haloacid dehalogenase-like familyhypothetical proteinsugar phosphate phosphatasePredicted hydrolase (HAD superfamily)Cof-like hydrolasehaloacid dehalogenase-like hydrolase;hydrolase haloacid dehalogenase-like familyPutative hydrolase M6_Spy0533sugar phosphate phosphataseCof-like hydrolasehaloacid dehalogenase-like hydrolase</t>
  </si>
  <si>
    <t>group_4348</t>
  </si>
  <si>
    <t>marC</t>
  </si>
  <si>
    <t>Multiple antibiotic resistance protein marChypothetical proteininner membrane proteinmembrane protein MarC familyMarC family integral membrane protein;Multiple antibiotic resistance protein marChypothetical proteinhypothetical proteinmembrane protein MarC familyMarC family integral membrane protein</t>
  </si>
  <si>
    <t>group_5810</t>
  </si>
  <si>
    <t>bca_1~~~F5</t>
  </si>
  <si>
    <t>bca_1;F5</t>
  </si>
  <si>
    <t>Cell surface proteinC protein alpha-antigen precursorRib/alpha/Esp surface antigen repeatRib/alpha-like repeat;Coagulation factor VC protein alpha-antigen precursorRib/alpha/Esp surface antigen repeatRib/alpha-like repeat;surface protein RibC protein alpha-antigen precursorRib/alpha/Esp surface antigen repeatAlpha C protein N terminal</t>
  </si>
  <si>
    <t>group_6068</t>
  </si>
  <si>
    <t>group_5436</t>
  </si>
  <si>
    <t>Laminin subunit alpha;adhesion proteinchromosome segregation protein SMC;hypothetical protein;IS5 family transposase IS1381A;adhesion proteinATPase involved in DNA repair;Mobile element protein</t>
  </si>
  <si>
    <t>group_3034</t>
  </si>
  <si>
    <t>FIG01118149: hypothetical protein</t>
  </si>
  <si>
    <t>group_1821</t>
  </si>
  <si>
    <t>group_1303</t>
  </si>
  <si>
    <t>group_1226</t>
  </si>
  <si>
    <t>abortive infection proteinCAAX amino terminal protease self- immunity</t>
  </si>
  <si>
    <t>group_1180</t>
  </si>
  <si>
    <t>SNF2 family protein</t>
  </si>
  <si>
    <t>group_5926</t>
  </si>
  <si>
    <t>hypothetical protein;Tn5252 Orf 9 protein</t>
  </si>
  <si>
    <t>group_5273</t>
  </si>
  <si>
    <t>recG_3~~~mmsA</t>
  </si>
  <si>
    <t>;recG_3;mmsA</t>
  </si>
  <si>
    <t>hypothetical protein;SUB1336 undefined product 1324245:1327112 reverse MW:109963ATP-dependent DNA helicase recGHef nucleasePredicted HKD family nucleaseDNA phosphorothioation system restriction enzymeType III restriction enzyme res subunit;SUB1336 undefined product 1324245:1327112 reverse MW:109963Hef nucleasePredicted HKD family nucleaseDNA phosphorothioation system restriction enzymeType III restriction enzyme res subunit;branch migration of Holliday junctions junction-specific DNA helicaseATP-dependent DNA helicase recG homologATP-dependent DNA helicase recGHef nucleasePredicted HKD family nucleaseDNA phosphorothioation system restriction enzymeType III restriction enzyme res subunit</t>
  </si>
  <si>
    <t>group_5817</t>
  </si>
  <si>
    <t>hypothetical protein;site-specific recombinaseResolvase N terminal domain;site-specific recombinaseRecombinase</t>
  </si>
  <si>
    <t>group_5908</t>
  </si>
  <si>
    <t>gp49 bacteriophage-like proteinphage replisome organizer putative N-terminal regionN-terminal phage replisome organiser (Phage_rep_org_N)</t>
  </si>
  <si>
    <t>group_5830</t>
  </si>
  <si>
    <t>EcoA type I restriction-modification enzyme R subunitType-1 restriction enzyme R proteintype I restriction enzyme EcoKI subunit RPredicted HKD family nucleaseDNA phosphorothioation system restriction enzymeEcoEI R protein C-terminal</t>
  </si>
  <si>
    <t>group_5004</t>
  </si>
  <si>
    <t>type I restriction-modification system M protein;type I restriction-modification system M proteinProbable type I restriction enzyme BthVORF4518P M proteinType I restriction-modification system methyltransferase subunittype I restriction-modification system M subunitN-6 DNA Methylase</t>
  </si>
  <si>
    <t>group_5841</t>
  </si>
  <si>
    <t>Phage terminase small subunitTerminase small subunit</t>
  </si>
  <si>
    <t>glnQ_2~~~proV_2~~~opuBA~~~proV_3</t>
  </si>
  <si>
    <t>glnQ_2;proV_2;opuBA;proV_3</t>
  </si>
  <si>
    <t>L-proline glycine betaine ABC transport system permease protein ProV (TC 3.A.1.12.1)Glutamine transport ATP-binding protein GlnQglutamine ABC transporter ATP-binding proteinABC-type spermidine/putrescine transport systems ATPase componentsglycine betaine/L-proline transport ATP binding subunitABC transporter;L-proline glycine betaine ABC transport system permease protein ProV (TC 3.A.1.12.1)Glycine betaine/L-proline transport ATP-binding protein ProVputrescine/spermidine ABC transporter ATPase proteinABC-type proline/glycine betaine transport system ATPase componentglycine betaine/L-proline transport ATP binding subunitABC transporter;Choline transport ATP-binding protein OpuBA;L-proline glycine betaine ABC transport system permease protein ProV (TC 3.A.1.12.1)Glycine betaine/L-proline transport ATP-binding protein ProVputrescine/spermidine ABC transporter ATPase proteinABC-type proline/glycine betaine transport system ATPase componentglycine betaine/L-proline transport ATP binding subunit</t>
  </si>
  <si>
    <t>uidA</t>
  </si>
  <si>
    <t>;uidA</t>
  </si>
  <si>
    <t>Carbohydrate/purine kinasepfkB family carbohydrate kinase;Beta-glucuronidaseBeta-glucuronidasebeta-D-glucuronidaseGlycosyl hydrolases family 2 TIM barrel domain;2-dehydro-3-deoxygluconate kinaseaminoimidazole riboside kinasepfkB family carbohydrate kinase;2-dehydro-3-deoxygluconate kinasehexose kinase 1-phosphofructokinase familypfkB family carbohydrate kinase;2-dehydro-3-deoxygluconate kinaseaminoimidazole riboside kinaseUncharacterized protein conserved in bacteriahexose kinase 1-phosphofructokinase familypfkB family carbohydrate kinase;2-keto-3-deoxygluconate kinaseaminoimidazole riboside kinaseUncharacterized protein conserved in bacteriahexose kinase 1-phosphofructokinase familypfkB family carbohydrate kinase</t>
  </si>
  <si>
    <t>group_45</t>
  </si>
  <si>
    <t>CHAP domain containing proteinN-acetylmuramoyl-L-alanine amidase domain-containing protein SAOUHSC_02979 precursorN-acetylmuramoyl-L-alanine amidaseCHAP domain</t>
  </si>
  <si>
    <t>group_5595</t>
  </si>
  <si>
    <t>hypothetical protein;putative phage protein-like protein</t>
  </si>
  <si>
    <t>group_3001</t>
  </si>
  <si>
    <t>hypothetical protein;putative permease</t>
  </si>
  <si>
    <t>group_2110</t>
  </si>
  <si>
    <t>ftsW~~~ftsW_2~~~~~~ftsW_1</t>
  </si>
  <si>
    <t>ftsW;ftsW_2;;ftsW_1</t>
  </si>
  <si>
    <t>cell cycle protein FtsWCell division protein FtsWcell division protein FtsWcell division protein FtsWCell cycle protein;hypothetical protein;putative peptidoglycan glycosyltransferase FtsW</t>
  </si>
  <si>
    <t>group_266</t>
  </si>
  <si>
    <t>bacteriophage resistance protein</t>
  </si>
  <si>
    <t>group_6390</t>
  </si>
  <si>
    <t>group_5270</t>
  </si>
  <si>
    <t>dcuS_1~~~dcuS_2~~~dcuS</t>
  </si>
  <si>
    <t>;dcuS_1;dcuS_2;dcuS</t>
  </si>
  <si>
    <t>hypothetical protein;sensor histidine kinaseSensor histidine kinase DcuSsensory histidine kinase DcuS;Sensor histidine kinase DcuS</t>
  </si>
  <si>
    <t>group_4543</t>
  </si>
  <si>
    <t>Phage lysin glycosyl hydrolase family 25Lyzozyme M1 (14-beta-N-acetylmuramidase)Glycosyl hydrolases family 25;Phage lysin glycosyl hydrolase family 25;hypothetical protein</t>
  </si>
  <si>
    <t>zraS~~~dctB</t>
  </si>
  <si>
    <t>;zraS;dctB</t>
  </si>
  <si>
    <t>Two-component sensor histidine kinasecontroling glutamine utilization;Signal transduction histidine kinase coreSensor protein ZraSsensory histidine kinase DcuSSignal transduction histidine kinase regulating C4-dicarboxylate transport systemnitrogen fixation negative regulator NifLHistidine kinase- DNA gyrase B- and HSP90-like ATPase;Signal transduction histidine kinase coreSignal transduction histidine kinase regulating C4-dicarboxylate transport system;Two-component sensor histidine kinasecontroling glutamine utilizationC4-dicarboxylate transport sensor protein dctBsensory histidine kinase AtoSSignal transduction histidine kinase regulating C4-dicarboxylate transport systemnitrogen fixation negative regulator NifLHistidine kinase- DNA gyrase B- and HSP90-like ATPase</t>
  </si>
  <si>
    <t>group_4458</t>
  </si>
  <si>
    <t>FIG01119103: hypothetical protein</t>
  </si>
  <si>
    <t>group_5036</t>
  </si>
  <si>
    <t>hypothetical protein;Phage terminase large subunitphage terminase large subunit PBSX familyTerminase-like family</t>
  </si>
  <si>
    <t>group_4113</t>
  </si>
  <si>
    <t>transcriptional regulator;transcriptional regulatorPredicted transcriptional regulator</t>
  </si>
  <si>
    <t>group_3470</t>
  </si>
  <si>
    <t>transcriptional regulatorPredicted transcriptional regulatorHelix-turn-helix</t>
  </si>
  <si>
    <t>uidA~~~uidA_2~~~~~~uidA_1</t>
  </si>
  <si>
    <t>uidA;uidA_2;;uidA_1</t>
  </si>
  <si>
    <t>Beta-glucuronidaseBeta-glucuronidasebeta-D-glucuronidaseGlycosyl hydrolases family 2 sugar binding domain;Beta-glucuronidasebeta-D-glucuronidase;Beta-glucuronidaseBeta-glucuronidasebeta-D-glucuronidaseGlycosyl hydrolases family 2 TIM barrel domain</t>
  </si>
  <si>
    <t>group_6108</t>
  </si>
  <si>
    <t>DEAD/DEAH box helicaseATP-dependent RNA helicase SrmBPredicted HKD family nucleaseDNA phosphorothioation system restriction enzymeHelicase conserved C-terminal domain;DEAD/DEAH box helicaseHef nucleasePredicted HKD family nucleaseDNA phosphorothioation system restriction enzymeType III restriction enzyme res subunit;DEAD/DEAH box helicaseexcinuclease ABC subunit BPredicted HKD family nucleaseDNA phosphorothioation system restriction enzymeType III restriction enzyme res subunit</t>
  </si>
  <si>
    <t>group_5524</t>
  </si>
  <si>
    <t>group_3679</t>
  </si>
  <si>
    <t>group_3090</t>
  </si>
  <si>
    <t>group_3516</t>
  </si>
  <si>
    <t>Nucleotidyl transferase of unknown function (DUF1814)</t>
  </si>
  <si>
    <t>group_1130</t>
  </si>
  <si>
    <t>group_5444</t>
  </si>
  <si>
    <t>group_5373</t>
  </si>
  <si>
    <t>Mobile element proteinIntegrase core domain;IS3 family transposase ISSag5</t>
  </si>
  <si>
    <t>group_5682</t>
  </si>
  <si>
    <t>FIG01116221: hypothetical protein;phosphate ABC transporter ATPase</t>
  </si>
  <si>
    <t>group_698</t>
  </si>
  <si>
    <t>phage proteinBifunctional DNA primase/polymerase N-terminal</t>
  </si>
  <si>
    <t>group_3840</t>
  </si>
  <si>
    <t>FIG01114328: hypothetical protein</t>
  </si>
  <si>
    <t>group_5413</t>
  </si>
  <si>
    <t>transposaseIntegrase core domain;IS3 family transposase ISStin5</t>
  </si>
  <si>
    <t>group_4751</t>
  </si>
  <si>
    <t>;xerC</t>
  </si>
  <si>
    <t>integrase/recombinase phage integrase family;integrase/recombinase phage integrase familyTyrosine recombinase XerCsite-specific tyrosine recombinase XerCSite-specific recombinase XerDtyrosine recombinase XerCPhage integrase family</t>
  </si>
  <si>
    <t>group_3360</t>
  </si>
  <si>
    <t>group_6320</t>
  </si>
  <si>
    <t>Staphylocoagulase precursor;Staphylocoagulase precursorStaphylococcus aureus coagulase;hypothetical protein;Staphylocoagulase precursorStaphylocoagulase precursorStaphylococcus aureus coagulase</t>
  </si>
  <si>
    <t>group_2756</t>
  </si>
  <si>
    <t>group_5925</t>
  </si>
  <si>
    <t>hypothetical protein;Transcriptional regulator TetR familyprobable dihydroxyacetone kinase regulator;Transcriptional regulator TetR family</t>
  </si>
  <si>
    <t>group_5654</t>
  </si>
  <si>
    <t>group_1304</t>
  </si>
  <si>
    <t>group_6378</t>
  </si>
  <si>
    <t>group_4962</t>
  </si>
  <si>
    <t>molybdenum cofactor biosynthesis protein AUncharacterized conserved protein related to pyruvate formate-lyase activating enzymepeptide modification radical SAM enzyme YydG familyRadical SAM superfamily;peptide modification radical SAM enzyme YydG family;molybdenum cofactor biosynthesis protein APredicted metal-binding proteinpeptide modification radical SAM enzyme YydG familyRadical SAM superfamily</t>
  </si>
  <si>
    <t>group_6373</t>
  </si>
  <si>
    <t>group_4896</t>
  </si>
  <si>
    <t>group_5050</t>
  </si>
  <si>
    <t>hypothetical protein;phage proteinProtein of unknown function (DUF669)</t>
  </si>
  <si>
    <t>group_2455</t>
  </si>
  <si>
    <t>group_6043</t>
  </si>
  <si>
    <t>cell wall surface anchor family proteinPredicted outer membrane proteinfimbrial isopeptide formation D2 domainCna protein B-type domain;cell wall surface anchor family protein</t>
  </si>
  <si>
    <t>group_3843</t>
  </si>
  <si>
    <t>group_2043</t>
  </si>
  <si>
    <t>FIG00627241: hypothetical proteinBacterial protein of unknown function (DUF961)</t>
  </si>
  <si>
    <t>group_3341</t>
  </si>
  <si>
    <t>hypothetical protein;tetronasin resistance transmembrane protein</t>
  </si>
  <si>
    <t>group_1090</t>
  </si>
  <si>
    <t>TetR family transcriptional regulatorputative DNA-binding transcriptional regulatortranscriptional repressor BetIBacterial regulatory proteins tetR family</t>
  </si>
  <si>
    <t>ecsA_2</t>
  </si>
  <si>
    <t>multidrug ABC transporter ATPaseABC-type transporter ATP-binding protein EcsAnodulation ABC transporter NodIABC-type Na+ transport system ATPase componentdaunorubicin resistance ABC transporter ATP-binding proteinABC transporter</t>
  </si>
  <si>
    <t>group_5983</t>
  </si>
  <si>
    <t>group_2113</t>
  </si>
  <si>
    <t>Phage lysin glycosyl hydrolase family 25Lyzozyme M1 (14-beta-N-acetylmuramidase)Glycosyl hydrolases family 25</t>
  </si>
  <si>
    <t>group_5794</t>
  </si>
  <si>
    <t>FIG01120510: hypothetical proteinProtein of unknown function (DUF2785);FIG01120510: hypothetical protein</t>
  </si>
  <si>
    <t>group_6317</t>
  </si>
  <si>
    <t>integrase core domain proteinTransposase and inactivated derivatives IS30 familyIntegrase core domain;IS30 family transposase ISSag3;ISSag3 transposaseTransposase and inactivated derivatives IS30 familyIntegrase core domain</t>
  </si>
  <si>
    <t>ydeA_1~~~ydeA</t>
  </si>
  <si>
    <t>ydeA_1;ydeA</t>
  </si>
  <si>
    <t>DJ-1/PfpI family proteinUncharacterized protease ydeA;DJ-1/PfpI family proteinUncharacterized protease ydeADJ-1/PfpI family</t>
  </si>
  <si>
    <t>group_6422</t>
  </si>
  <si>
    <t>group_4066</t>
  </si>
  <si>
    <t>2-dehydro-3-deoxygluconate kinaseaminoimidazole riboside kinasepfkB family carbohydrate kinase;hypothetical protein;2-dehydro-3-deoxygluconate kinaseUncharacterized protein conserved in bacteriahexose kinase 1-phosphofructokinase familypfkB family carbohydrate kinase;2-dehydro-3-deoxygluconate kinaseaminoimidazole riboside kinaseUncharacterized protein conserved in bacteriahexose kinase 1-phosphofructokinase familypfkB family carbohydrate kinase</t>
  </si>
  <si>
    <t>ftsW</t>
  </si>
  <si>
    <t>cell cycle protein FtsWCell division protein FtsWcell division protein FtsWcell division protein FtsWCell cycle protein</t>
  </si>
  <si>
    <t>group_4229</t>
  </si>
  <si>
    <t>hypothetical protein;GtrA family proteinGtrA-like protein</t>
  </si>
  <si>
    <t>group_5275</t>
  </si>
  <si>
    <t>hypothetical protein;AntirepressorUncharacterized phage-encoded proteinPhage antirepressor protein KilAC domain</t>
  </si>
  <si>
    <t>group_5829</t>
  </si>
  <si>
    <t>hypothetical protein;phage proteinProtein of unknown function (DUF1492)</t>
  </si>
  <si>
    <t>group_5977</t>
  </si>
  <si>
    <t>hypothetical protein;phage proteinSiphovirus Gp157</t>
  </si>
  <si>
    <t>group_3949</t>
  </si>
  <si>
    <t>hypothetical protein;FIG01114256: hypothetical protein</t>
  </si>
  <si>
    <t>group_4175</t>
  </si>
  <si>
    <t>hypothetical protein;Lmo2277 protein</t>
  </si>
  <si>
    <t>group_5360</t>
  </si>
  <si>
    <t>hypothetical protein;Hypothetical proteinDomain of unknown function (DUF3173)</t>
  </si>
  <si>
    <t>fabZ_2~~~fabZ_1</t>
  </si>
  <si>
    <t>;fabZ_2;fabZ_1</t>
  </si>
  <si>
    <t>Hypothetical proteinMajor Facilitator Superfamily;Hypothetical protein;hypothetical protein;Hypothetical protein(3R)-hydroxymyristoyl-[acyl-carrier-protein] dehydratase(3R)-hydroxymyristoyl-ACP dehydratasebeta-hydroxyacyl-(acyl-carrier-protein) dehydratase FabZMajor Facilitator Superfamily;cylZ protein(3R)-hydroxymyristoyl-[acyl-carrier-protein] dehydratase(3R)-hydroxymyristoyl-ACP dehydratasebeta-hydroxyacyl-(acyl-carrier-protein) dehydratase FabZFabA-like domain</t>
  </si>
  <si>
    <t>group_3686</t>
  </si>
  <si>
    <t>hypothetical protein;putative transcriptional regulator PadR familytranscriptional regulator Acidobacterial PadR-familyTranscriptional regulator PadR-like family</t>
  </si>
  <si>
    <t>group_3106</t>
  </si>
  <si>
    <t>hypothetical protein;Uncharacterized protein conserved in bacteriaN-acyl amino acid synthase PEP-CTERM/exosortase system-associatedProtein of unknown function DUF482</t>
  </si>
  <si>
    <t>group_2134</t>
  </si>
  <si>
    <t>Integrase</t>
  </si>
  <si>
    <t>group_1800</t>
  </si>
  <si>
    <t>group_6058</t>
  </si>
  <si>
    <t>Superfamily II DNA and RNA helicaseDNA methylaseSNF2 family N-terminal domain;Superfamily II DNA and RNA helicaseDNA methylase;hypothetical protein</t>
  </si>
  <si>
    <t>group_5130</t>
  </si>
  <si>
    <t>Putative surface proteinCopper amine oxidase N-terminal domain;Putative surface proteinchromosome segregation proteinMembrane-bound metallopeptidasechromosome segregation protein SMCIncA protein;Putative surface proteinchromosome segregation protein SMCCopper amine oxidase N-terminal domain;surface proteinchromosome segregation proteinMyosin heavy chainchromosome segregation protein SMCCopper amine oxidase N-terminal domain;Putative surface proteinUncharacterized protein conserved in bacteria with the myosin-like domainchromosome segregation protein SMCCopper amine oxidase N-terminal domain</t>
  </si>
  <si>
    <t>group_3569</t>
  </si>
  <si>
    <t>FIG01116244: hypothetical protein</t>
  </si>
  <si>
    <t>saeR_2~~~saeR~~~saeR_1</t>
  </si>
  <si>
    <t>saeR_2;saeR;saeR_1</t>
  </si>
  <si>
    <t>Two-component response regulator SA14-24Staphylococcus exoprotein expression protein Rtranscriptional regulatory protein YedWphosphate regulon transcriptional regulatory protein PhoBTranscriptional regulatory protein C terminal;Two-component response regulator SA14-24Staphylococcus exoprotein expression protein RDNA-binding response regulator CreBResponse regulator of citrate/malate metabolismphosphate regulon transcriptional regulatory protein PhoBResponse regulator receiver domain;Two-component response regulator SA14-24Staphylococcus exoprotein expression protein RDNA-binding transcriptional regulator CpxRResponse regulator of citrate/malate metabolismphosphate regulon transcriptional regulatory protein PhoBResponse regulator receiver domain</t>
  </si>
  <si>
    <t>saeS~~~saeS_1~~~saeS_2</t>
  </si>
  <si>
    <t>saeS;saeS_1;saeS_2</t>
  </si>
  <si>
    <t>Histidine protein kinase SaeS;Two-component sensor kinase SA14-24Histidine protein kinase saeSaerobic respiration control sensor protein ArcBPredicted periplasmic ligand-binding sensor domainphosphate regulon sensor kinase PhoRHistidine kinase- DNA gyrase B- and HSP90-like ATPase;Two-component sensor kinase SA14-24Histidine protein kinase saeSsensory histidine kinase CreCSignal transduction histidine kinase involved in nitrogen fixation and metabolism regulationphosphate regulon sensor kinase PhoRHis Kinase A (phospho-acceptor) domain;Two-component sensor kinase SA14-24Histidine protein kinase saeSsignal transduction histidine-protein kinase BaeSPredicted periplasmic ligand-binding sensor domainphosphate regulon sensor kinase PhoRHistidine kinase- DNA gyrase B- and HSP90-like ATPase</t>
  </si>
  <si>
    <t>group_4849</t>
  </si>
  <si>
    <t>group_6336</t>
  </si>
  <si>
    <t>hypothetical protein;type IV secretory pathway VirB4 componentType IV secretory pathway VirB4 componentstype-IV secretion system protein TraCAAA-like domain</t>
  </si>
  <si>
    <t>group_5997</t>
  </si>
  <si>
    <t>group_5125</t>
  </si>
  <si>
    <t>group_5245</t>
  </si>
  <si>
    <t>group_4629</t>
  </si>
  <si>
    <t>group_4610</t>
  </si>
  <si>
    <t>group_4378</t>
  </si>
  <si>
    <t>group_4255</t>
  </si>
  <si>
    <t>;dnaD_1</t>
  </si>
  <si>
    <t>hypothetical protein;putative DNA replication proteinDNA replication protein dnaDDnaD domain proteinReplication initiation and membrane attachment</t>
  </si>
  <si>
    <t>group_4253</t>
  </si>
  <si>
    <t>DNA-binding phage proteinHelix-turn-helix</t>
  </si>
  <si>
    <t>group_4043</t>
  </si>
  <si>
    <t>dnaL</t>
  </si>
  <si>
    <t>Helicase loader DnaIhypothetical proteinDNA replication proteinchromosomal replication initiator protein DnaAIstB-like ATP binding protein;Helicase loader DnaIPrimosomal protein DnaIhypothetical proteinDNA replication proteinchromosomal replication initiator protein DnaAIstB-like ATP binding protein</t>
  </si>
  <si>
    <t>group_3777</t>
  </si>
  <si>
    <t>group_3760</t>
  </si>
  <si>
    <t>group_3303</t>
  </si>
  <si>
    <t>group_3215</t>
  </si>
  <si>
    <t>cytosolic protein</t>
  </si>
  <si>
    <t>group_3119</t>
  </si>
  <si>
    <t>group_3052</t>
  </si>
  <si>
    <t>group_1908</t>
  </si>
  <si>
    <t>group_1650</t>
  </si>
  <si>
    <t>group_1405</t>
  </si>
  <si>
    <t>phage-associated proteinHelix-turn-helix domain</t>
  </si>
  <si>
    <t>group_1387</t>
  </si>
  <si>
    <t>IntTn</t>
  </si>
  <si>
    <t>Int-Tn</t>
  </si>
  <si>
    <t>phage integrase family integrase/recombinaseIntegrasesite-specific tyrosine recombinase XerCSite-specific recombinase XerDtyrosine recombinase XerDPhage integrase family</t>
  </si>
  <si>
    <t>nanA_2~~~nanA_1~~~~~~nanA_3</t>
  </si>
  <si>
    <t>nanA_2;nanA_1;;nanA_3</t>
  </si>
  <si>
    <t>SialidaseSialidase A precursorNeuraminidase (sialidase)BNR/Asp-box repeat;neuraminidase-like proteinSialidase A precursorNeuraminidase (sialidase)BNR/Asp-box repeat;SialidaseSialidase A precursorNeuraminidase (sialidase);Sialidase A;hypothetical protein;Sialidase;neuraminidase-like proteinSialidase A precursorNeuraminidase (sialidase)</t>
  </si>
  <si>
    <t>group_5916</t>
  </si>
  <si>
    <t>group_1536</t>
  </si>
  <si>
    <t>group_989</t>
  </si>
  <si>
    <t>BRO family N-terminal domain proteinUncharacterized phage-encoded proteinPhage antirepressor protein KilAC domain</t>
  </si>
  <si>
    <t>group_163</t>
  </si>
  <si>
    <t>ltrA_2</t>
  </si>
  <si>
    <t>group II intron reverse transcriptase maturaseGroup II intron-encoded protein ltrARetron-type reverse transcriptaseReverse transcriptase (RNA-dependent DNA polymerase)</t>
  </si>
  <si>
    <t>group_6415</t>
  </si>
  <si>
    <t>transposase IS4 family;IS982 family transposase ISSsu12;transposase</t>
  </si>
  <si>
    <t>group_6049</t>
  </si>
  <si>
    <t>hypothetical protein;Capsular polysaccharide biosynthesis protein CpsK(V)Glycosyltransferase family 52</t>
  </si>
  <si>
    <t>group_2952</t>
  </si>
  <si>
    <t>group_5427</t>
  </si>
  <si>
    <t>;ftsK_1;ftsK_2</t>
  </si>
  <si>
    <t>DNA translocase FtsK;hypothetical protein;DNA translocase FtsKDNA translocase FtsKDNA segregation ATPase FtsK/SpoIIIE and related proteinsFtsK/SpoIIIE family</t>
  </si>
  <si>
    <t>group_1678</t>
  </si>
  <si>
    <t>phage-associated proteinUncharacterized phage-associated protein</t>
  </si>
  <si>
    <t>group_2519</t>
  </si>
  <si>
    <t>ydaF_3~~~ydaF_2~~~ydaF_1</t>
  </si>
  <si>
    <t>;ydaF_3;ydaF_2;ydaF_1</t>
  </si>
  <si>
    <t>hypothetical protein;acetyltransferasePutative ribosomal N-acetyltransferase YdaFribosomal-protein-L7/L12-serine acetyltransferase;acetyltransferase;acetyltransferaseribosomal-protein-L7/L12-serine acetyltransferase</t>
  </si>
  <si>
    <t>ybbM_1~~~ybbM~~~~~~ybbM_2</t>
  </si>
  <si>
    <t>ybbM_1;ybbM;;ybbM_2</t>
  </si>
  <si>
    <t>YbbM seven transmembrane helix proteinhypothetical proteinABC-type uncharacterized transport system permease componentconserved hypothetical proteinUncharacterised protein family (UPF0014);hypothetical protein</t>
  </si>
  <si>
    <t>group_6228</t>
  </si>
  <si>
    <t>group_2733</t>
  </si>
  <si>
    <t>group_4095</t>
  </si>
  <si>
    <t>group_2171</t>
  </si>
  <si>
    <t>endA_1</t>
  </si>
  <si>
    <t>DNA-entry nucleaseCompetence-specific nuclease</t>
  </si>
  <si>
    <t>group_976</t>
  </si>
  <si>
    <t>dltA_3~~~dltA_4~~~dltA_2~~~srfAC</t>
  </si>
  <si>
    <t>;dltA_3;dltA_4;dltA_2;srfAC</t>
  </si>
  <si>
    <t>hypothetical protein;D-alanine--D-alanyl carrier protein ligase;D-alanine--poly(phosphoribitol) ligase subunit 1D-alanine--poly(phosphoribitol) ligase subunit 1D-alanine--poly(phosphoribitol) ligase subunit 1Anthranilate/para-aminobenzoate synthases component ID-alanine--poly(phosphoribitol) ligase subunit 1AMP-binding enzyme;Amino acid adenylationSurfactin synthase subunit 3D-alanine--poly(phosphoribitol) ligase subunit 1D-alanine--poly(phosphoribitol) ligase subunit 1</t>
  </si>
  <si>
    <t>group_3091</t>
  </si>
  <si>
    <t>FIG01116872: hypothetical protein</t>
  </si>
  <si>
    <t>group_2833</t>
  </si>
  <si>
    <t>FIG00523417: hypothetical protein</t>
  </si>
  <si>
    <t>group_2663</t>
  </si>
  <si>
    <t>FIG01119645: hypothetical protein</t>
  </si>
  <si>
    <t>group_1730</t>
  </si>
  <si>
    <t>conjugative transposon membrane proteinPrgI family protein</t>
  </si>
  <si>
    <t>group_927</t>
  </si>
  <si>
    <t>Phage antirepressor proteinUncharacterized phage-encoded proteinBRO family N-terminal domain</t>
  </si>
  <si>
    <t>group_707</t>
  </si>
  <si>
    <t>Mature parasite-infected erythrocyte surface antigen (MESA) or PfEMP2</t>
  </si>
  <si>
    <t>hhaIM_1</t>
  </si>
  <si>
    <t>site-specific DNA methylaseModification methylase HhaIDNA cytosine methylaseDNA (cytosine-5-)-methyltransferaseC-5 cytosine-specific DNA methylase</t>
  </si>
  <si>
    <t>group_353</t>
  </si>
  <si>
    <t>type IV secretory pathway VirD2 components (relaxase)Relaxase/Mobilisation nuclease domain</t>
  </si>
  <si>
    <t>group_2305</t>
  </si>
  <si>
    <t>methyltransferaseGlycine/sarcosine/dimethylglycine N-methyltransferaseubiquinone/menaquinone biosynthesis methyltransferasePredicted O-methyltransferaseubiquinone/menaquinone biosynthesis methyltransferaseMethyltransferase domain</t>
  </si>
  <si>
    <t>group_3390</t>
  </si>
  <si>
    <t>cytoplasmic proteinPhd_YefM</t>
  </si>
  <si>
    <t>group_1961</t>
  </si>
  <si>
    <t>Death on curing protein Doc toxindeath-on-curing family proteinFic/DOC family</t>
  </si>
  <si>
    <t>opuCC_1</t>
  </si>
  <si>
    <t>;opuCC_1</t>
  </si>
  <si>
    <t>hypothetical protein;L-proline glycine betaine binding ABC transporter protein ProX (TC 3.A.1.12.1) / Osmotic adaptationOsmoprotectant-binding proteinglycine betaine transporter membrane proteinABC-type proline/glycine betaine transport systems periplasmic componentscholine ABC transporter permease proteinSubstrate binding domain of ABC-type glycine betaine transport system</t>
  </si>
  <si>
    <t>group_4314</t>
  </si>
  <si>
    <t>cheY~~~ntrC</t>
  </si>
  <si>
    <t>cheY;ntrC</t>
  </si>
  <si>
    <t>Two-component response regulator controling glutamine utilizationChemotaxis protein CheYchemotaxis-specific methylesteraseResponse regulator of citrate/malate metabolismnitrogen regulation protein NR(I)Response regulator receiver domain;Two-component response regulator controling glutamine utilizationNitrogen assimilation regulatory proteinchemotaxis-specific methylesteraseResponse regulator of citrate/malate metabolismnitrogen regulation protein NR(I)YcbB domain</t>
  </si>
  <si>
    <t>group_4104</t>
  </si>
  <si>
    <t>argF_1</t>
  </si>
  <si>
    <t>Ornithine carbamoyltransferaseOrnithine carbamoyltransferaseornithine carbamoyltransferaseOrnithine carbamoyltransferaseornithine carbamoyltransferaseAspartate/ornithine carbamoyltransferase Asp/Orn binding domain</t>
  </si>
  <si>
    <t>arcC1_1</t>
  </si>
  <si>
    <t>Carbamate kinase 1Carbamate kinase 1putative amino acid kinaseGamma-glutamyl phosphate reductasecarbamate kinaseAmino acid kinase family</t>
  </si>
  <si>
    <t>group_349</t>
  </si>
  <si>
    <t>scpA_3</t>
  </si>
  <si>
    <t>C5a peptidaseC5a peptidase precursortype VII secretion-associated serine protease mycosinSubtilase family</t>
  </si>
  <si>
    <t>brnQ_3</t>
  </si>
  <si>
    <t>;brnQ_3</t>
  </si>
  <si>
    <t>Branched-chain amino acid transport system carrier proteinbranched-chain amino acid transport system II carrier proteinBranched-chain amino acid transport protein;Branched-chain amino acid transport system carrier proteinLIV-IIbranched-chain amino acid transport system 2 carrier protein BrnQbranched-chain amino acid transport system II carrier proteinBranched-chain amino acid transport protein</t>
  </si>
  <si>
    <t>group_5172</t>
  </si>
  <si>
    <t>udk_1</t>
  </si>
  <si>
    <t>FIG01114116: hypothetical proteinUridine kinaseuridine/cytidine kinaseuridine kinasePhosphoribulokinase / Uridine kinase family</t>
  </si>
  <si>
    <t>group_5779</t>
  </si>
  <si>
    <t>ymgJ;</t>
  </si>
  <si>
    <t>transglycosylase associated family proteinTransglycosylase associated protein;FIG01114177: hypothetical proteinTransglycosylase associated protein</t>
  </si>
  <si>
    <t>group_3344</t>
  </si>
  <si>
    <t>Hit Family ProteinHIT domain</t>
  </si>
  <si>
    <t>gph_3~~~yfnB</t>
  </si>
  <si>
    <t>gph_3;yfnB</t>
  </si>
  <si>
    <t>Phosphoglycolate phosphatase;putative hydrolase of the HAD superfamilyPutative HAD-hydrolase yfnBdUMP phosphataseHAD hydrolasehaloacid dehalogenase-like hydrolase</t>
  </si>
  <si>
    <t>group_622</t>
  </si>
  <si>
    <t>ketopantoate reductase PanE/ApbA superfamily protein2-dehydropantoate 2-reductaseKetopantoate reductase2-dehydropantoate 2-reductaseKetopantoate reductase PanE/ApbA</t>
  </si>
  <si>
    <t>manX_1~~~sorB~~~~~~levE~~~manX_2</t>
  </si>
  <si>
    <t>manX_1;sorB;;levE;manX_2</t>
  </si>
  <si>
    <t>PTS system N-acetylgalactosamine-specific IIB componentEIIAB-ManPTS system N-acetylgalactosamine-specific transporter subunit IIBPhosphotransferase system mannose/fructose/N-acetylgalactosamine-specific component IIBPTS system mannose/fructose/sorbose family IIB componentPTS system sorbose subfamily IIB component;PTS system N-acetylgalactosamine-specific IIB componentSorbose-specific phosphotransferase enzyme IIB componentPTS system N-acetylgalactosamine-specific transporter subunit IIBPhosphotransferase system mannose/fructose/N-acetylgalactosamine-specific component IIBPTS system mannose/fructose/sorbose family IIB componentPTS system sorbose subfamily IIB component;hypothetical protein;PTS system N-acetylgalactosamine-specific IIB componentFructose-specific phosphotransferase enzyme IIB componentPTS system N-acetylgalactosamine-specific transporter subunit IIBPhosphotransferase system mannose/fructose/N-acetylgalactosamine-specific component IIBPTS system mannose/fructose/sorbose family IIB componentPTS system sorbose subfamily IIB component</t>
  </si>
  <si>
    <t>group_5188</t>
  </si>
  <si>
    <t>hypothetical protein;predicted 4-deoxy-L-threo-5-hexosulose-uronate ketol-isomerasehypothetical proteinribose 5-phosphate isomerase BRibose/Galactose Isomerase</t>
  </si>
  <si>
    <t>agaC_1~~~agaC_2</t>
  </si>
  <si>
    <t>;agaC_1;agaC_2</t>
  </si>
  <si>
    <t>hypothetical protein;PTS system transporter subunit IICPTS system N-acetylgalactosamine-specific EIIC component 1PTS system N-acetylgalactosamine-specific transporter subunit IICPhosphotransferase system mannose/fructose/N-acetylgalactosamine-specific component IICPTS system mannose/fructose/sorbose family IIC componentPTS system sorbose-specific iic component;PTS system N-acetylgalactosamine-specific IIC componentPTS system N-acetylgalactosamine-specific EIIC component 1PTS system N-acetylgalactosamine-specific transporter subunit IICPhosphotransferase system mannose/fructose/N-acetylgalactosamine-specific component IICPTS system mannose/fructose/sorbose family IIC componentPTS system sorbose-specific iic component</t>
  </si>
  <si>
    <t>ugl_1~~~ugl_2~~~ugl</t>
  </si>
  <si>
    <t>;ugl_1;ugl_2;ugl</t>
  </si>
  <si>
    <t>Unsaturated chondroitin disaccharide hydrolase;Unsaturated glucuronyl hydrolaseUnsaturated glucuronyl hydrolaseUncharacterized protein conserved in bacteriaGlycosyl Hydrolase Family 88</t>
  </si>
  <si>
    <t>kduD~~~gno</t>
  </si>
  <si>
    <t>;kduD;gno</t>
  </si>
  <si>
    <t>hypothetical protein;2-dehydro-3-deoxy-D-gluconate 5-dehydrogenase;2-deoxy-D-gluconate 3-dehydrogenaseGluconate 5-dehydrogenasegluconate 5-dehydrogenaseUncharacterized conserved protein2-deoxy-D-gluconate 3-dehydrogenaseshort chain dehydrogenase</t>
  </si>
  <si>
    <t>manX_1</t>
  </si>
  <si>
    <t>;manX_1</t>
  </si>
  <si>
    <t>PTS system N-acetylgalactosamine-and galactosamine-specific IIA component;PTS system N-acetylgalactosamine-and galactosamine-specific IIA componentEIIAB-ManPTS system mannose-specific transporter subunits IIABPhosphotransferase system mannose/fructose/N-acetylgalactosamine-specific component IIBPTS system mannose/fructose/sorbose family IIA componentPTS system fructose IIA component</t>
  </si>
  <si>
    <t>group_5227</t>
  </si>
  <si>
    <t>hypothetical protein;conjugative transposon membrane protein</t>
  </si>
  <si>
    <t>group_5139</t>
  </si>
  <si>
    <t>hypothetical protein;replication initiator protein AReplication initiator protein A (RepA) N-terminus</t>
  </si>
  <si>
    <t>group_3088</t>
  </si>
  <si>
    <t>group_1773</t>
  </si>
  <si>
    <t>predicted transcriptional regulatorhypothetical proteinPredicted transcriptional regulatorputative zinc finger/helix-turn-helix protein YgiT familyHelix-turn-helix domain</t>
  </si>
  <si>
    <t>group_1312</t>
  </si>
  <si>
    <t>putative Zn peptidaseDomain of unknown function (DUF955)</t>
  </si>
  <si>
    <t>group_5744</t>
  </si>
  <si>
    <t>group_3284</t>
  </si>
  <si>
    <t>hypothetical protein;DNA-binding proteinHelix-turn-helix domain</t>
  </si>
  <si>
    <t>group_5246</t>
  </si>
  <si>
    <t>FIG01195464: hypothetical proteinputative RNA polymerase sigma E proteinRNA polymerase sigma factor sigma-70 familySigma-70 region 4</t>
  </si>
  <si>
    <t>group_1481</t>
  </si>
  <si>
    <t>FIG00648496: hypothetical proteinProtein of unknown function (DUF3801)</t>
  </si>
  <si>
    <t>group_1388</t>
  </si>
  <si>
    <t>FIG01196775: hypothetical proteinphage transcriptional regulator ArpU family</t>
  </si>
  <si>
    <t>group_776</t>
  </si>
  <si>
    <t>dnaI_2</t>
  </si>
  <si>
    <t>Helicase loader DnaIPrimosomal protein DnaIhypothetical proteinDNA replication proteinchromosomal replication initiator protein DnaAIstB-like ATP binding protein</t>
  </si>
  <si>
    <t>group_523</t>
  </si>
  <si>
    <t>RhuMVirulence protein</t>
  </si>
  <si>
    <t>iap</t>
  </si>
  <si>
    <t>NLP/P60 family proteinProbable endopeptidase p60 precursorinvasion associated secreted endopeptidaseNlpC/P60 family</t>
  </si>
  <si>
    <t>group_5950</t>
  </si>
  <si>
    <t>SNF2 family protein;SNF2 family proteinDNA methylase;SNF2 family proteinDNA methylaseN-6 DNA Methylase;hypothetical protein</t>
  </si>
  <si>
    <t>group_3750</t>
  </si>
  <si>
    <t>hypothetical protein;hypothetical cytosolic protein</t>
  </si>
  <si>
    <t>group_4026</t>
  </si>
  <si>
    <t>nrdH</t>
  </si>
  <si>
    <t>Glutaredoxin-like protein NrdH;glutaredoxin-like protein nrdHGlutaredoxin-like protein nrdHglutaredoxin-like proteinglutaredoxin-like protein NrdHGlutaredoxin</t>
  </si>
  <si>
    <t>group_3600</t>
  </si>
  <si>
    <t>group_2042</t>
  </si>
  <si>
    <t>GtrA family proteinGtrA-like protein</t>
  </si>
  <si>
    <t>bag~~~bag_2~~~bag_1</t>
  </si>
  <si>
    <t>bag;bag_2;bag_1</t>
  </si>
  <si>
    <t>IgA FC receptor;IgA-binding beta antigenBeta antigengram-positive signal peptide YSIRK familyYSIRK type signal peptide;IgA-binding beta antigenBeta antigengram-positive signal peptide YSIRK familyRICH domain;IgA-binding beta antigenBeta antigenRICH domain</t>
  </si>
  <si>
    <t>group_5509</t>
  </si>
  <si>
    <t>acetyltransferase GNAT family;acetyltransferase GNAT familySpermidine N(1)-acetyltransferasespermidine N1-acetyltransferaseAcetyltransferase (GNAT) family</t>
  </si>
  <si>
    <t>group_4824</t>
  </si>
  <si>
    <t>group_3860</t>
  </si>
  <si>
    <t>putative RNA helicase</t>
  </si>
  <si>
    <t>group_5611</t>
  </si>
  <si>
    <t>sps1</t>
  </si>
  <si>
    <t>;sps1</t>
  </si>
  <si>
    <t>serine/threonine protein kinaseProtein kinase domain;protein kinase;Serine/threonine kinaseSerine/threonine-protein kinase PrkCserine/threonine protein kinasePredicted ATPaseTOMM system kinase/cyclase fusion proteinProtein kinase domain</t>
  </si>
  <si>
    <t>group_5096</t>
  </si>
  <si>
    <t>hypothetical protein;hypothetical phage membrane protein</t>
  </si>
  <si>
    <t>group_4270</t>
  </si>
  <si>
    <t>hypothetical protein;PTS system transporter subunit IIBPhosphotransferase system galactitol-specific IIB componentPTS system Lactose/Cellobiose specific IIB subunit;PTS system transporter subunit IIBPhosphotransferase system galactitol-specific IIB component</t>
  </si>
  <si>
    <t>group_5311</t>
  </si>
  <si>
    <t>group_3610</t>
  </si>
  <si>
    <t>group_1675</t>
  </si>
  <si>
    <t>Polyketide cyclase / dehydrase and lipid transport</t>
  </si>
  <si>
    <t>group_1565</t>
  </si>
  <si>
    <t>Uncharacterized phage-associated protein</t>
  </si>
  <si>
    <t>group_6212</t>
  </si>
  <si>
    <t>group_2956</t>
  </si>
  <si>
    <t>group_5284</t>
  </si>
  <si>
    <t>hypothetical protein;FtsK/SpoIIIE family proteinDNA segregation ATPase FtsK/SpoIIIE and related proteinstype VII secretion protein EccCbFtsK/SpoIIIE family</t>
  </si>
  <si>
    <t>group_3781</t>
  </si>
  <si>
    <t>group_3391</t>
  </si>
  <si>
    <t>FIG01118937: hypothetical proteinDomain of unknown function (DUF3173)</t>
  </si>
  <si>
    <t>group_1662</t>
  </si>
  <si>
    <t>prkC_1</t>
  </si>
  <si>
    <t>serine/threonine protein kinaseSerine/threonine-protein kinase PrkCserine/threonine-protein kinaseUncharacterized conserved proteinTOMM system kinase/cyclase fusion proteinProtein kinase domain</t>
  </si>
  <si>
    <t>group_6362</t>
  </si>
  <si>
    <t>group_5907</t>
  </si>
  <si>
    <t>DnaD and phage-associated domain protein;DnaD and phage-associated domain proteinDnaD domain proteinReplication initiation and membrane attachment</t>
  </si>
  <si>
    <t>group_5352</t>
  </si>
  <si>
    <t>group_2064</t>
  </si>
  <si>
    <t>group_4436</t>
  </si>
  <si>
    <t>cynR_1</t>
  </si>
  <si>
    <t>;cynR_1</t>
  </si>
  <si>
    <t>hypothetical protein;transcriptional regulator (LysR family)Cyn operon transcriptional activatorDNA-binding transcriptional regulator CynRaminoethylphosphonate catabolism associated LysR family transcriptional regulatorBacterial regulatory helix-turn-helix protein lysR family;transcriptional regulator (LysR family)DNA-binding transcriptional regulator CynRaminoethylphosphonate catabolism associated LysR family transcriptional regulatorBacterial regulatory helix-turn-helix protein lysR family;transcriptional regulator (LysR family)DNA-binding transcriptional activator TdcALysR substrate binding domain;transcriptional regulator (LysR family)Cyn operon transcriptional activatorDNA-binding transcriptional regulator CynRaminoethylphosphonate catabolism associated LysR family transcriptional regulatorLysR substrate binding domain</t>
  </si>
  <si>
    <t>group_4451</t>
  </si>
  <si>
    <t>group_3928</t>
  </si>
  <si>
    <t>norB_1~~~norB_2</t>
  </si>
  <si>
    <t>norB_1;norB_2</t>
  </si>
  <si>
    <t>transporterQuinolone resistance protein norBmethyl viologen resistance protein SmvAArabinose efflux permeasedrug resistance MFS transporter drug:H+ antiporter-2 (14 Spanner) (DHA2) familyMajor Facilitator Superfamily</t>
  </si>
  <si>
    <t>group_3143</t>
  </si>
  <si>
    <t>IS66 Orf2 like family proteinIS66 Orf2 like protein</t>
  </si>
  <si>
    <t>group_2802</t>
  </si>
  <si>
    <t>immR_2</t>
  </si>
  <si>
    <t>putative transcriptional regulatorHTH-type transcriptional regulator immRPredicted transcriptional regulatorputative zinc finger/helix-turn-helix protein YgiT familyHelix-turn-helix</t>
  </si>
  <si>
    <t>proV_2</t>
  </si>
  <si>
    <t>L-proline glycine betaine ABC transport system permease protein ProV (TC 3.A.1.12.1)Glycine betaine/L-proline transport ATP-binding protein ProVputrescine/spermidine ABC transporter ATPase proteinABC-type proline/glycine betaine transport system ATPase componentglycine betaine/L-proline transport ATP binding subunitABC transporter</t>
  </si>
  <si>
    <t>group_2099</t>
  </si>
  <si>
    <t>group_1990</t>
  </si>
  <si>
    <t>degenerate transposaseTransposase</t>
  </si>
  <si>
    <t>group_1112</t>
  </si>
  <si>
    <t>transposaseTransposase IS116/IS110/IS902 family</t>
  </si>
  <si>
    <t>group_956</t>
  </si>
  <si>
    <t>CAAX amino terminal proteaseCAAX amino terminal protease self- immunity</t>
  </si>
  <si>
    <t>group_842</t>
  </si>
  <si>
    <t>bmrR</t>
  </si>
  <si>
    <t>transcriptional regulatorMultidrug-efflux transporter 1 regulatorDNA-binding transcriptional regulator CueRTranscriptional regulator effector-binding domain/componentCu(I)-responsive transcriptional regulatorMerR family regulatory protein</t>
  </si>
  <si>
    <t>group_561</t>
  </si>
  <si>
    <t>yxeP_2</t>
  </si>
  <si>
    <t>carboxypeptidaseUncharacterized hydrolase YxePsuccinyl-diaminopimelate desuccinylaseMetal-dependent amidase/aminoacylase/carboxypeptidaseamidohydrolasePeptidase family M20/M25/M40</t>
  </si>
  <si>
    <t>arcT</t>
  </si>
  <si>
    <t>dipeptidaseProbable succinyl-diaminopimelate desuccinylasesuccinyl-diaminopimelate desuccinylaseMetal-dependent amidase/aminoacylase/carboxypeptidasepeptidase ArgE/DapE familyPeptidase family M20/M25/M40</t>
  </si>
  <si>
    <t>codA</t>
  </si>
  <si>
    <t>Cytosine deaminasecytosine deaminaseCytosine deaminase and related metal-dependent hydrolasesallantoinaseAmidohydrolase family</t>
  </si>
  <si>
    <t>group_142</t>
  </si>
  <si>
    <t>zosA</t>
  </si>
  <si>
    <t>ppGpp synthetaseZinc-transporting ATPasezinc/cadmium/mercury/lead-transporting ATPaseUncharacterized protein conserved in bacteriaheavy metal translocating P-type ATPaseE1-E2 ATPase</t>
  </si>
  <si>
    <t>lagD~~~mcdT</t>
  </si>
  <si>
    <t>lagD;mcdT</t>
  </si>
  <si>
    <t>Lactococcin-G-processing and transport ATP-binding protein LagD;putative ABC transporterLactococcin-G-processing and transport ATP-binding protein LagDcyclic beta-12-glucan ABC transporterABC-type bacteriocin/lantibiotic exporters contain an N-terminal double-glycine peptidase domainNHLM bacteriocin system ABC transporter peptidase/ATP-binding proteinPeptidase C39 family</t>
  </si>
  <si>
    <t>mcdG</t>
  </si>
  <si>
    <t>putative peptide antibiotic resistance ABC transporterUncharacterized protein conserved in bacteriaABC-2 family transporter protein</t>
  </si>
  <si>
    <t>mcdE</t>
  </si>
  <si>
    <t>putative peptide antibiotic resistance ABC transporterUncharacterized protein conserved in bacterialantibiotic protection ABC transporter permease subunit MutE/EpiE familyABC-2 family transporter protein</t>
  </si>
  <si>
    <t>mcdF</t>
  </si>
  <si>
    <t>putative peptide antibiotic resistance ABC transporterFluoroquinolones export ATP-binding protein Rv2688c/MT2762nodulation ABC transporter NodIABC-type Na+ transport system ATPase componentlantibiotic protection ABC transporter ATP-binding subunitABC transporter</t>
  </si>
  <si>
    <t>xerD_3</t>
  </si>
  <si>
    <t>integrase/recombinase phage integrase family proteinTyrosine recombinase XerDsite-specific tyrosine recombinase XerCSite-specific recombinase XerDtyrosine recombinase XerCPhage integrase family</t>
  </si>
  <si>
    <t>group_5480</t>
  </si>
  <si>
    <t>group_5533</t>
  </si>
  <si>
    <t>SNF2 family proteinDNA methylaseDNA phosphorothioation system restriction enzymeSNF2 family N-terminal domain;SNF2 family proteinDNA methylaseSNF2 family N-terminal domain;helicaseDNA methylase;hypothetical protein;SNF2 family proteinDNA methylaseN-6 DNA Methylase</t>
  </si>
  <si>
    <t>group_4853</t>
  </si>
  <si>
    <t>;amyS</t>
  </si>
  <si>
    <t>Cytoplasmic alpha-amylaseGlucan 14-alpha-maltohexaosidase precursorcytoplasmic alpha-amylase;Cytoplasmic alpha-amylaseGlucan 14-alpha-maltohexaosidase precursorcytoplasmic alpha-amylaseMaltooligosyl trehalose synthasealphaalpha-phosphotrehalaseAlpha amylase catalytic domain;hypothetical protein;Cytoplasmic alpha-amylaseGlucan 14-alpha-maltohexaosidase precursorcytoplasmic alpha-amylaseMaltooligosyl trehalose synthasetrehalose synthaseAlpha amylase catalytic domain;Cytoplasmic alpha-amylaseAlpha-amylase precursorcytoplasmic alpha-amylaseDomain of unknown function (DUF1939);Alpha-amylase;Cytoplasmic alpha-amylaseAlpha-amylase precursorcytoplasmic alpha-amylaseAlpha amylase catalytic domain</t>
  </si>
  <si>
    <t>group_4549</t>
  </si>
  <si>
    <t>Glycosyltransferase LafB responsible for the formation of Gal-Glc-DAGglycosyltransferase GG-Bacteroidales peptide systemGlycosyl transferases group 1;Glycosyltransferase LafB responsible for the formation of Gal-Glc-DAGglycosyltransferase MSMEG_0565 familyGlycosyl transferases group 1</t>
  </si>
  <si>
    <t>group_4320</t>
  </si>
  <si>
    <t>FIG01114264: hypothetical proteinProtein of unknown function (DUF3114)</t>
  </si>
  <si>
    <t>group_4060</t>
  </si>
  <si>
    <t>;mgtA</t>
  </si>
  <si>
    <t>hypothetical protein;Alpha-monoglucosyldiacylglycerol synthase;Glycosyltransferase LafA responsible for the formation of Glc-DAGGDP-mannose-dependent alpha-mannosyltransferaselipopolysaccharide 12-N-acetylglucosaminetransferaseUncharacterized protein conserved in bacteriaglycosyltransferase MSMEG_0565 familyGlycosyl transferases group 1</t>
  </si>
  <si>
    <t>thrS</t>
  </si>
  <si>
    <t>Threonine--tRNA ligase</t>
  </si>
  <si>
    <t>group_5763</t>
  </si>
  <si>
    <t>putative transcriptional regulator;Cro/CI family transcriptional regulator;Transcriptional regulatoranaerobic benzoate catabolism transcriptional regulatorHelix-turn-helix domain;Cro/CI family transcriptional regulatoranaerobic benzoate catabolism transcriptional regulatorHelix-turn-helix domain;hypothetical protein;Transcriptional regulator</t>
  </si>
  <si>
    <t>group_6140</t>
  </si>
  <si>
    <t>transposase Gram-positive bacteria;hypothetical protein;transposase Gram-positive bacteriaproteobacterial sortase system OmpA family protein</t>
  </si>
  <si>
    <t>group_6171</t>
  </si>
  <si>
    <t>group_5633</t>
  </si>
  <si>
    <t>Cell wall surface anchor family protein;Cell wall surface anchor family proteinPredicted outer membrane proteinfimbrial isopeptide formation D2 domainCna protein B-type domain;cell wall surface anchor family proteinPredicted outer membrane proteinCna protein B-type domain;hypothetical protein;Cell wall surface anchor family proteinPredicted outer membrane proteinCna protein B-type domain;Cell wall surface anchor family proteinfimbrial isopeptide formation D2 domain;Cell wall surface anchor family proteinfimbrial isopeptide formation D2 domainCna protein B-type domain</t>
  </si>
  <si>
    <t>group_4713</t>
  </si>
  <si>
    <t>Sortase A LPXTG specificSortase (surface protein transpeptidase)sortaseSortase family;Sortase A LPXTG specificSortase (surface protein transpeptidase)sortase;Sortase A LPXTG specificSortase (surface protein transpeptidase)</t>
  </si>
  <si>
    <t>group_3328</t>
  </si>
  <si>
    <t>Cell wall surface anchor family protein LPXTG motifLPXTG cell wall anchor domain;Cell wall surface anchor family protein LPXTG motifPredicted outer membrane proteinCna protein B-type domain</t>
  </si>
  <si>
    <t>srtC3</t>
  </si>
  <si>
    <t>srtC.3</t>
  </si>
  <si>
    <t>sortaseSortase (surface protein transpeptidase)sortase;sortaseSortase (surface protein transpeptidase)sortaseSortase family</t>
  </si>
  <si>
    <t>puuR_2</t>
  </si>
  <si>
    <t>puuR_2;</t>
  </si>
  <si>
    <t>transcriptional regulator xre family proteinHTH-type transcriptional regulator PuuRDNA-binding transcriptional repressor PuuRPredicted transcriptional regulatortranscriptional regulator y4mF familyHelix-turn-helix;hypothetical protein;HTH-type transcriptional regulatorHelix-turn-helix;HTH-type transcriptional regulatorHTH-type transcriptional regulator PuuRDNA-binding transcriptional repressor PuuRPredicted transcriptional regulatortranscriptional regulator y4mF familyHelix-turn-helix</t>
  </si>
  <si>
    <t>tetM_2~~~tetM~~~tetM_1~~~tetO~~~tetO</t>
  </si>
  <si>
    <t>tetM_2;tetM;tetM_1;tet(O);tetO</t>
  </si>
  <si>
    <t>tetracycline resistance protein TetMTetracycline resistance protein tetMelongation factor Gtranslation elongation factor GElongation factor G domain IV;tetracycline resistance protein TetMTetracycline resistance protein tetM from transposon Tn916elongation factor Gtranslation elongation factor GElongation factor G C-terminus;tetracycline resistance protein TetMTetracycline resistance protein tetM from transposon Tn916elongation factor Gtranslation elongation factor GElongation factor G domain IV;tetracycline resistance ribosomal protection protein Tet(O);Tetracycline resistance protein TetO;tetracycline resistance protein tetMTetracycline resistance protein tetM from transposon Tn916elongation factor GGTPases - translation elongation factorstranslation elongation factor GElongation factor Tu GTP binding domain</t>
  </si>
  <si>
    <t>group_5124</t>
  </si>
  <si>
    <t>hypothetical protein;phage proteinProtein of unknown function (DUF1492);phage protein</t>
  </si>
  <si>
    <t>nsuB_1~~~nsuB_2~~~nisB_1~~~nsuB_3~~~nisB_2~~~nsuB</t>
  </si>
  <si>
    <t>nsuB_1;nsuB_2;nisB_1;nsuB_3;nisB_2;nsuB</t>
  </si>
  <si>
    <t>lantibiotic dehydratase;lantibiotic dehydratasethiopeptide-type bacteriocin biosynthesis domainLantibiotic dehydratase C terminus;Nisin biosynthesis protein NisB;lantibiotic dehydrataseLantibiotic dehydratase C terminus;lantibiotic dehydratasethiopeptide-type bacteriocin biosynthesis domain;lantibiotic dehydrataseLantibiotic dehydratase N terminus</t>
  </si>
  <si>
    <t>nsuA</t>
  </si>
  <si>
    <t>nisin U lantibioticLantibiotic nisin-U precursorlantibiotic gallidermin/nisin familyGallidermin</t>
  </si>
  <si>
    <t>dnaI_1</t>
  </si>
  <si>
    <t>;dnaI_1</t>
  </si>
  <si>
    <t>hypothetical protein;putative DNA replaication protein;putative DNA replaication proteinPrimosomal protein DnaIhypothetical proteinDNA replication proteinchromosomal replication initiator protein DnaAIstB-like ATP binding protein</t>
  </si>
  <si>
    <t>hslO_2</t>
  </si>
  <si>
    <t>Hsp33-like chaperoninHeat shock protein 33 homologHsp33-like chaperoninHsp33 protein</t>
  </si>
  <si>
    <t>group_466</t>
  </si>
  <si>
    <t>group_3217</t>
  </si>
  <si>
    <t>FIG01196643: hypothetical protein</t>
  </si>
  <si>
    <t>group_6239</t>
  </si>
  <si>
    <t>hypothetical protein;putative replication initiation proteinReplication initiator protein A (RepA) N-terminus;replication initiation proteinReplication initiator protein A (RepA) N-terminus</t>
  </si>
  <si>
    <t>group_5429</t>
  </si>
  <si>
    <t>phage protein;FIG01116817: hypothetical protein;hypothetical protein</t>
  </si>
  <si>
    <t>group_3036</t>
  </si>
  <si>
    <t>pls~~~spaP~~~prtP~~~prtP_2</t>
  </si>
  <si>
    <t>;pls;spaP;prtP;prtP_2</t>
  </si>
  <si>
    <t>Erythrocyte binding protein 2;Lactocepin (Cell wall-associated serine proteinase);Erythrocyte binding protein 2Plasmin-sensitive surface proteinPlasmodium histidine-rich protein (HRPII/III);secreted proteinCell surface antigen I/II precursorputative cross-wall-targeting lipoprotein signal;hypothetical protein;PIII-type proteinase;Erythrocyte binding protein 2PII-type proteinase precursorRegulatory P domain of the subtilisin-like proprotein convertases and other proteasestype VII secretion-associated serine protease mycosinSubtilase family</t>
  </si>
  <si>
    <t>pepQ</t>
  </si>
  <si>
    <t>Proline dipeptidaseXaa-Pro dipeptidaseaminopeptidaseXaa-Pro aminopeptidasemethionine aminopeptidase type IMetallopeptidase family M24</t>
  </si>
  <si>
    <t>group_5742</t>
  </si>
  <si>
    <t>thiT;</t>
  </si>
  <si>
    <t>Thiamine transporter ThiT;hypothetical protein;Substrate-specific component ThiT of thiamin ECF transporterThiamine ECF transporter S component ThiTputative proton-coupled thiamine transporter YuaJThiamine transporter protein (Thia_YuaJ);Substrate-specific component ThiT of thiamin ECF transporterThiamine ECF transporter S component ThiTPredicted membrane proteinputative proton-coupled thiamine transporter YuaJThiamine transporter protein (Thia_YuaJ)</t>
  </si>
  <si>
    <t>group_4544</t>
  </si>
  <si>
    <t>;ybaK</t>
  </si>
  <si>
    <t>hypothetical protein;Transcriptional regulatorCys-tRNA(Pro)/Cys-tRNA(Cys) deacylase ybaKhypothetical proteinUncharacterized conserved proteinYbaK/EbsC proteinYbaK / prolyl-tRNA synthetases associated domain</t>
  </si>
  <si>
    <t>nrdF1~~~nrdF2</t>
  </si>
  <si>
    <t>nrdF1;nrdF2</t>
  </si>
  <si>
    <t>Ribonucleoside-diphosphate reductase subunit beta nrdF1;Ribonucleoside-diphosphate reductase subunit beta nrdF2;ribonucleoside-diphosphate reductase subunit betaRibonucleoside-diphosphate reductase subunit beta nrdF2ribonucleotide-diphosphate reductase subunit betaRibonucleotide reductase beta subunitribonucleoside-diphosphate reductase class 1b beta subunitRibonucleotide reductase small chain</t>
  </si>
  <si>
    <t>pspA~~~cobC</t>
  </si>
  <si>
    <t>pspA;cobC;</t>
  </si>
  <si>
    <t>Phosphoserine phosphatase 1;Phosphoglycerate mutase family 5Alpha-ribazole phosphatasealpha-ribazole phosphatasealpha-ribazole phosphataseHistidine phosphatase superfamily (branch 1);Phosphoglycerate mutase family 5alpha-ribazole phosphatase</t>
  </si>
  <si>
    <t>nrdE2_2~~~nrdE_2~~~nrdE~~~nrdE2</t>
  </si>
  <si>
    <t>nrdE2_2;nrdE_2;nrdE;nrdE2</t>
  </si>
  <si>
    <t>Ribonucleoside-diphosphate reductase subunit alpha 2;Ribonucleoside-diphosphate reductase subunit alpha;Ribonucleoside-diphosphate reductase 2 subunit alpha;Ribonucleotide reductase of class Ib (aerobic)alpha subunitRibonucleoside-diphosphate reductase subunit alpha 2ribonucleotide-diphosphate reductase subunit alpharibonucleoside-diphosphate reductase class 1b alpha subunitRibonucleotide reductase barrel domain</t>
  </si>
  <si>
    <t>yfnB</t>
  </si>
  <si>
    <t>putative hydrolase of the HAD superfamilyPutative HAD-hydrolase yfnBdUMP phosphataseHAD hydrolasehaloacid dehalogenase-like hydrolase</t>
  </si>
  <si>
    <t>spaP~~~pac_2</t>
  </si>
  <si>
    <t>spaP;pac_2;</t>
  </si>
  <si>
    <t>cell surface proteinCell surface antigen I/II precursoradhesin isopeptide-forming adherence domain;putative cell surface proteinAntigen I/IIUncharacterized conserved protein;putative cell surface proteinCell surface antigen I/II precursor;hypothetical protein</t>
  </si>
  <si>
    <t>ccpA_2</t>
  </si>
  <si>
    <t>Catabolite control protein AGlucose-resistance amylase regulatorDNA-binding transcriptional regulator CytRABC-type sugar transport system periplasmic componentcatabolite control protein ABacterial regulatory proteins lacI family</t>
  </si>
  <si>
    <t>amyS</t>
  </si>
  <si>
    <t>amyS;</t>
  </si>
  <si>
    <t>Alpha-amylase;Cytoplasmic alpha-amylaseGlucan 14-alpha-maltohexaosidase precursorcytoplasmic alpha-amylaseMaltooligosyl trehalose synthasetrehalose synthaseAlpha amylase catalytic domain</t>
  </si>
  <si>
    <t>group_2150</t>
  </si>
  <si>
    <t>Glycosyltransferase LafB responsible for the formation of Gal-Glc-DAGglycosyltransferase MSMEG_0565 familyGlycosyl transferases group 1</t>
  </si>
  <si>
    <t>mgtA</t>
  </si>
  <si>
    <t>Glycosyltransferase LafA responsible for the formation of Glc-DAGGDP-mannose-dependent alpha-mannosyltransferaselipopolysaccharide 12-N-acetylglucosaminetransferaseUncharacterized protein conserved in bacteriaglycosyltransferase MSMEG_0565 familyGlycosyl transferases group 1</t>
  </si>
  <si>
    <t>group_2148</t>
  </si>
  <si>
    <t>phoP</t>
  </si>
  <si>
    <t>two-component response regulatorAlkaline phosphatase synthesis transcriptional regulatory protein phoPosmolarity response regulatorResponse regulator containing a CheY-like receiver domain and an HD-GYP domainphosphate regulon transcriptional regulatory protein PhoBResponse regulator receiver domain</t>
  </si>
  <si>
    <t>group_2146</t>
  </si>
  <si>
    <t>group_2310</t>
  </si>
  <si>
    <t>dinJ5</t>
  </si>
  <si>
    <t>;dinJ5</t>
  </si>
  <si>
    <t>hypothetical protein;addiction module antitoxin</t>
  </si>
  <si>
    <t>group_6195</t>
  </si>
  <si>
    <t>putative transcriptional regulatorDomain of unknown function (DUF955);hypothetical protein</t>
  </si>
  <si>
    <t>group_1695</t>
  </si>
  <si>
    <t>phage proteinProtein of unknown function (DUF1492)</t>
  </si>
  <si>
    <t>group_3413</t>
  </si>
  <si>
    <t>group_6085</t>
  </si>
  <si>
    <t>group_2896</t>
  </si>
  <si>
    <t>queT</t>
  </si>
  <si>
    <t>Queuosine precursor transporter QueT</t>
  </si>
  <si>
    <t>ligA</t>
  </si>
  <si>
    <t>DNA ligaseDNA ligaseNAD-dependent DNA ligase LigA3-methyladenine DNA glycosylaseDNA ligase NAD-dependentNAD-dependent DNA ligase adenylation domain</t>
  </si>
  <si>
    <t>glutaredoxin-like protein nrdHGlutaredoxin-like protein nrdHglutaredoxin-like proteinglutaredoxin-like protein NrdHGlutaredoxin</t>
  </si>
  <si>
    <t>group_5556</t>
  </si>
  <si>
    <t>replication initiation factor family proteinReplication initiation factor;replication initiation factor family protein;hypothetical protein</t>
  </si>
  <si>
    <t>group_3234</t>
  </si>
  <si>
    <t>Domain of unknown function (DUF3173);Hypothetical proteinDomain of unknown function (DUF3173)</t>
  </si>
  <si>
    <t>cpsI~~~cpsI_1</t>
  </si>
  <si>
    <t>cpsI;cpsI_1</t>
  </si>
  <si>
    <t>capsular polysaccharide synthesis protein CpsIbJChondroitin polymeraseputative glycosyl transferasePredicted glycosyl hydrolasecolanic acid biosynthesis glycosyltransferase WcaAGlycosyl transferase family 2;capsular polysaccharide synthesis protein CpsIbJChondroitin polymeraseputative glycosyl transferasePredicted glycosyl hydrolasepoly-beta-16 N-acetyl-D-glucosamine synthaseGlycosyl transferase family 2</t>
  </si>
  <si>
    <t>group_6009</t>
  </si>
  <si>
    <t>group_4872</t>
  </si>
  <si>
    <t>srtK</t>
  </si>
  <si>
    <t>nisin biosynthesis sensor protein</t>
  </si>
  <si>
    <t>group_3093</t>
  </si>
  <si>
    <t>group_1074</t>
  </si>
  <si>
    <t>group_451</t>
  </si>
  <si>
    <t>IS1191 transposaseTransposase and inactivated derivativesTransposase Mutator family</t>
  </si>
  <si>
    <t>group_164</t>
  </si>
  <si>
    <t>pcrA_1</t>
  </si>
  <si>
    <t>DNA helicase II / ATP-dependent DNA helicase PcrAATP-dependent DNA helicase pcrADNA-dependent helicase IISuperfamily I DNA and RNA helicasesATP-dependent DNA helicase PcrAUvrD/REP helicase</t>
  </si>
  <si>
    <t>old</t>
  </si>
  <si>
    <t>putative OLD family ATP-dependent endonucleaserecombination protein FPredicted ATP-binding protein involved in virulenceDNA replication and repair protein RecFRecF/RecN/SMC N terminal domain</t>
  </si>
  <si>
    <t>group_4262</t>
  </si>
  <si>
    <t>group_4014</t>
  </si>
  <si>
    <t>DNA ligase;DNA ligaseDNA ligaseNAD-dependent DNA ligase LigA3-methyladenine DNA glycosylaseDNA ligase NAD-dependentNAD-dependent DNA ligase adenylation domain</t>
  </si>
  <si>
    <t>group_3673</t>
  </si>
  <si>
    <t>Membrane proteinPredicted membrane protein putative toxin regulator</t>
  </si>
  <si>
    <t>group_4791</t>
  </si>
  <si>
    <t>hypothetical protein;phosphoglycerate mutasephosphatase PhoEUncharacterized protein conserved in bacteriaalpha-ribazole phosphataseHistidine phosphatase superfamily (branch 1)</t>
  </si>
  <si>
    <t>group_2492</t>
  </si>
  <si>
    <t>group_4575</t>
  </si>
  <si>
    <t>glmM</t>
  </si>
  <si>
    <t>Phosphoglucosamine mutase;Phosphoglucosamine mutasePhosphoglucosamine mutasephosphoglucosamine mutasePredicted glutamine amidotransferasephosphoglucosamine mutasePhosphoglucomutase/phosphomannomutase alpha/beta/alpha domain I</t>
  </si>
  <si>
    <t>group_3999</t>
  </si>
  <si>
    <t>dacA_2;</t>
  </si>
  <si>
    <t>Diadenylate cyclase;Hypothetical protein YbbP contains nucleotide-binding domain of DisA bacterial checkpoint controllerDNA integrity scanning protein DisAconserved hypothetical proteinDisA bacterial checkpoint controller nucleotide-binding</t>
  </si>
  <si>
    <t>cdaR_1~~~cdaR_2</t>
  </si>
  <si>
    <t>cdaR_1;cdaR_2;</t>
  </si>
  <si>
    <t>CdaA regulatory protein CdaR;hypothetical protein;uncharacterized secreted protein YBBR Bacillus subtilis homologUncharacterized protein conserved in bacteriaYbbR-like protein</t>
  </si>
  <si>
    <t>group_2015</t>
  </si>
  <si>
    <t>proposed amino acid ligase found clustered with an amidotransferaseUDP-N-acetylmuramate--L-alanine ligaseUDP-N-acetylmuramate--alanine ligaseDomain of unknown function (DUF1727)</t>
  </si>
  <si>
    <t>group_2487</t>
  </si>
  <si>
    <t>metK_2</t>
  </si>
  <si>
    <t>cynR~~~hdfR_1~~~~~~gltC_2~~~hcaR</t>
  </si>
  <si>
    <t>cynR;hdfR_1;;gltC_2;hcaR</t>
  </si>
  <si>
    <t>Transcriptional regulator LysR familyCyn operon transcriptional activatorDNA-binding transcriptional activator XapRputative choline sulfate-utilization transcription factorBacterial regulatory helix-turn-helix protein lysR family;HTH-type transcriptional regulator HdfR;HTH-type transcriptional regulator CynR;hypothetical protein;Transcriptional regulator LysR familyCyn operon transcriptional activatorDNA-binding transcriptional regulator CynRpca operon transcription factor PcaQLysR substrate binding domain;Transcriptional regulator LysR familyHTH-type transcriptional regulator gltCDNA-binding transcriptional activator XapRpca operon transcription factor PcaQLysR substrate binding domain;Transcriptional regulator LysR familyCyn operon transcriptional activatorDNA-binding transcriptional activator XapRpca operon transcription factor PcaQLysR substrate binding domain;Transcriptional regulator LysR familyHca operon transcriptional activatorDNA-binding transcriptional regulator CynRputative choline sulfate-utilization transcription factorBacterial regulatory helix-turn-helix protein lysR family;Transcriptional regulator LysR familyLysR substrate binding domain</t>
  </si>
  <si>
    <t>group_4333</t>
  </si>
  <si>
    <t>hypothetical protein;Membrane proteinPredicted membrane protein putative toxin regulator;regulatory proteinPredicted membrane protein putative toxin regulator</t>
  </si>
  <si>
    <t>group_2645</t>
  </si>
  <si>
    <t>phage proteinBacteriophage head-tail adaptorPhage head-tail joining protein</t>
  </si>
  <si>
    <t>group_2643</t>
  </si>
  <si>
    <t>phage proteinuncharacterized phage protein (possible DNA packaging)Phage gp6-like head-tail connector protein</t>
  </si>
  <si>
    <t>group_2151</t>
  </si>
  <si>
    <t>group_2152</t>
  </si>
  <si>
    <t>group_4636</t>
  </si>
  <si>
    <t>gapN</t>
  </si>
  <si>
    <t>NADP-dependent glyceraldehyde-3-phosphate dehydrogenase;Non-phosphorylating glyceraldehyde-3-phosphate dehydrogenase (NADP)NADP-dependent glyceraldehyde-3-phosphate dehydrogenasegamma-aminobutyraldehyde dehydrogenaseDelta 1-pyrroline-5-carboxylate dehydrogenaseputative phosphonoacetaldehyde dehydrogenaseAldehyde dehydrogenase family</t>
  </si>
  <si>
    <t>ptsI_1~~~ptsI_2~~~ptsI</t>
  </si>
  <si>
    <t>ptsI_1;ptsI_2;ptsI</t>
  </si>
  <si>
    <t>Phosphoenolpyruvate-protein phosphotransferase of PTS systemPhosphoenolpyruvate-protein phosphotransferasephosphoenolpyruvate-protein phosphotransferaseUncharacterized protein conserved in bacteriaphosphoenolpyruvate-protein phosphotransferasePEP-utilising enzyme N-terminal;Phosphoenolpyruvate-protein phosphotransferase of PTS systemPhosphoenolpyruvate-protein phosphotransferasephosphoenolpyruvate-protein phosphotransferaseUncharacterized protein conserved in bacteriaphosphoenolpyruvate-protein phosphotransferasePEP-utilising enzyme TIM barrel domain</t>
  </si>
  <si>
    <t>ptsH</t>
  </si>
  <si>
    <t>Phosphotransferase system phosphocarrier protein HPrPhosphocarrier protein HPrphosphocarrier protein HPrUncharacterized protein conserved in bacteriaphosphocarrier HPr familyPTS HPr component phosphorylation site</t>
  </si>
  <si>
    <t>group_5051</t>
  </si>
  <si>
    <t>hypothetical protein;phage proteinphage nucleotide-binding protein</t>
  </si>
  <si>
    <t>dcuS_2</t>
  </si>
  <si>
    <t>sensor histidine kinaseSensor histidine kinase DcuSsensory histidine kinase DcuS</t>
  </si>
  <si>
    <t>group_4200</t>
  </si>
  <si>
    <t>manZ_2~~~~~~manZ_1</t>
  </si>
  <si>
    <t>manZ_2;;manZ_1</t>
  </si>
  <si>
    <t>PTS system mannose-specific EIID component;hypothetical protein;PTS system N-acetylgalactosamine-specific IID componentPTS system mannose-specific EIID componentPTS system N-acetylgalactosamine-specific transporter subunit IIDPhosphotransferase system mannose/fructose/N-acetylgalactosamine-specific component IIBPTS system mannose/fructose/sorbose family IID componentPTS system mannose/fructose/sorbose family IID component</t>
  </si>
  <si>
    <t>kdgK~~~iolC</t>
  </si>
  <si>
    <t>;kdgK;iolC</t>
  </si>
  <si>
    <t>carbohydrate kinaseaminoimidazole riboside kinasehexose kinase 1-phosphofructokinase familypfkB family carbohydrate kinase;carbohydrate kinasepfkB family carbohydrate kinase;2-dehydro-3-deoxygluconokinase;hypothetical protein;2-dehydro-3-deoxygluconate kinase5-dehydro-2-deoxygluconokinaseaminoimidazole riboside kinaseUncharacterized protein conserved in bacteria1-phosphofructokinasepfkB family carbohydrate kinase</t>
  </si>
  <si>
    <t>group_5212</t>
  </si>
  <si>
    <t>group_61</t>
  </si>
  <si>
    <t>DNA helicase-like proteinDEAD/DEAH box helicase</t>
  </si>
  <si>
    <t>group_4078</t>
  </si>
  <si>
    <t>Chaperonin (heat shock protein 33)Heat shock protein 33 homologHsp33-like chaperoninHsp33 protein</t>
  </si>
  <si>
    <t>group_6019</t>
  </si>
  <si>
    <t>FIG01117099: hypothetical protein;FIG01117099: hypothetical proteinPredicted lipaseProtein of unknown function (DUF2974);FIG01118957: hypothetical protein</t>
  </si>
  <si>
    <t>group_5831</t>
  </si>
  <si>
    <t>type I restriction-modification system subunit S;type I restriction-modification system subunit SPredicted nucleotidyltransferasesType I restriction modification DNA specificity domain;type I restriction-modification system subunit SType I restriction enzyme EcoKI specificity proteinEcoKI restriction-modification system protein HsdSType I restriction modification DNA specificity domain;type I restriction-modification system S subunitEcoKI restriction-modification system protein HsdSPredicted nucleotidyltransferasesType I restriction modification DNA specificity domain;type I restriction-modification system S subunitEcoKI restriction-modification system protein HsdSType I restriction modification DNA specificity domain</t>
  </si>
  <si>
    <t>mcdM_1~~~mcdM_2~~~~~~mcdM</t>
  </si>
  <si>
    <t>mcdM_1;mcdM_2;;mcdM</t>
  </si>
  <si>
    <t>putative lantibiotic modifying proteinLantibiotic modifying enzymetype 2 lantibiotic biosynthesis protein LanM;putative lantibiotic modifying proteinLantibiotic modifying enzymetype 2 lantibiotic biosynthesis protein LanMLanthionine synthetase C-like protein;hypothetical protein</t>
  </si>
  <si>
    <t>ABCNDB</t>
  </si>
  <si>
    <t>ABC-NDB</t>
  </si>
  <si>
    <t>ABC transporter ATP-binding proteinMacrolide export ATP-binding/permease protein MacBDL-methionine transporter ATP-binding subunitABC-type proline/glycine betaine transport system ATPase componentlipoprotein releasing system ATP-binding proteinABC transporter;ABC transporter ATP-binding proteinMacrolide export ATP-binding/permease protein MacBDL-methionine transporter ATP-binding subunitPredicted ABC-type transport system involved in lysophospholipase L1 biosynthesis ATPase componentlipoprotein releasing system ATP-binding proteinABC transporter</t>
  </si>
  <si>
    <t>group_2766</t>
  </si>
  <si>
    <t>group_6087</t>
  </si>
  <si>
    <t>ybbL_2~~~ybbL_1~~~ybbL</t>
  </si>
  <si>
    <t>ybbL_2;ybbL_1;ybbL</t>
  </si>
  <si>
    <t>YbbL ABC transporter ATP-binding proteinUncharacterized ABC transporter ATP-binding protein YbbLputative ABC transporter ATP-binding protein YbbLABC-type bacteriocin/lantibiotic exporters contain an N-terminal double-glycine peptidase domainNHLM bacteriocin system ABC transporter ATP-binding proteinABC transporter;YbbL ABC transporter ATP-binding proteinUncharacterized ABC transporter ATP-binding protein YbbLputative ABC transporter ATP-binding protein YbbLABC-type spermidine/putrescine transport systems ATPase componentsputative bacteriocin export ABC transporter lactococcin 972 groupABC transporter</t>
  </si>
  <si>
    <t>group_6088</t>
  </si>
  <si>
    <t>type IV secretion-system coupling protein DNA-binding domainconjugal transfer coupling protein TraGType IV secretory pathway VirD4 componentstype IV conjugative transfer system coupling protein TraDType IV secretory system Conjugative DNA transfer;type IV secretion-system coupling protein DNA-binding domainType IV secretory pathway VirD4 componentsType IV secretory system Conjugative DNA transfer;type IV secretion-system coupling protein DNA-binding domainConjugal transfer protein traGconjugal transfer coupling protein TraGType IV secretory pathway VirD4 componentstype IV conjugative transfer system coupling protein TraDType IV secretory system Conjugative DNA transfer</t>
  </si>
  <si>
    <t>group_4542</t>
  </si>
  <si>
    <t>btr~~~ypdC</t>
  </si>
  <si>
    <t>btr;ypdC;</t>
  </si>
  <si>
    <t>Multiple sugar metabolism regulatorBacillibactin transport regulatorDNA-binding transcriptional regulator AraCDNA gyrase inhibitorYSIRK-targeted surface antigen transcriptional regulatorBacterial regulatory helix-turn-helix proteins AraC family;Multiple sugar metabolism regulatorUncharacterized HTH-type transcriptional regulator ypdCDNA-binding transcriptional regulator AraCDNA gyrase inhibitorYSIRK-targeted surface antigen transcriptional regulatorBacterial regulatory helix-turn-helix proteins AraC family;Multiple sugar metabolism regulatorYSIRK-targeted surface antigen transcriptional regulator;AraC family transcriptional regulatorYSIRK-targeted surface antigen transcriptional regulator;Multiple sugar metabolism regulator;hypothetical protein;Multiple sugar metabolism regulatorDNA gyrase inhibitorYSIRK-targeted surface antigen transcriptional regulator;AraC family transcriptional regulatorBacillibactin transport regulatorDNA-binding transcriptional regulator AraCDNA gyrase inhibitorYSIRK-targeted surface antigen transcriptional regulatorBacterial regulatory helix-turn-helix proteins AraC family</t>
  </si>
  <si>
    <t>group_5126</t>
  </si>
  <si>
    <t>phage proteinVRR-NUC domain</t>
  </si>
  <si>
    <t>group_2490</t>
  </si>
  <si>
    <t>group_6176</t>
  </si>
  <si>
    <t>tnpA</t>
  </si>
  <si>
    <t>tnpA;</t>
  </si>
  <si>
    <t>transposaseTransposase;Mobile element proteinTransposase</t>
  </si>
  <si>
    <t>group_2546</t>
  </si>
  <si>
    <t>lexA_2~~~immR_2~~~lexA_1~~~lexA~~~immR_4</t>
  </si>
  <si>
    <t>;lexA_2;immR_2;lexA_1;lexA;immR_4</t>
  </si>
  <si>
    <t>Repressor proteinLexA repressorrepressor LexAPeptidase S24-like;LexA repressor;hypothetical protein;Phage transcriptional repressorHTH-type transcriptional regulator immRLexA repressortranscriptional regulator y4mF familyHelix-turn-helix;Phage transcriptional repressorLexA repressorPeptidase S24-like;Phage transcriptional repressortranscriptional repressor DicArepressor LexAPeptidase S24-like</t>
  </si>
  <si>
    <t>group_5239</t>
  </si>
  <si>
    <t>conserved hypothetical protein-phage associatedProtein of unknown function (DUF1642)</t>
  </si>
  <si>
    <t>group_6330</t>
  </si>
  <si>
    <t>DDE transposase</t>
  </si>
  <si>
    <t>group_6175</t>
  </si>
  <si>
    <t>group_4084</t>
  </si>
  <si>
    <t>Fibronectin-binding proteinPredicted outer membrane proteinCna protein B-type domain</t>
  </si>
  <si>
    <t>group_4712</t>
  </si>
  <si>
    <t>Cell wall surface anchor family protein FPXTG motif;Cell wall surface anchor family protein FPXTG motifPredicted outer membrane proteinCna protein B-type domain;hypothetical protein</t>
  </si>
  <si>
    <t>group_5451</t>
  </si>
  <si>
    <t>group_5871</t>
  </si>
  <si>
    <t>Phage proteinPrimase C terminal 1 (PriCT-1);replication proteinPrimase C terminal 1 (PriCT-1)</t>
  </si>
  <si>
    <t>pepF1_1~~~pepF1_2~~~gph_3~~~gph_4~~~gph_1</t>
  </si>
  <si>
    <t>pepF1_1;pepF1_2;gph_3;gph_4;gph_1</t>
  </si>
  <si>
    <t>Oligoendopeptidase FOligoendopeptidase F plasmidoligoendopeptidase FPeptidase family M3;Oligoendopeptidase FOligoendopeptidase F plasmidphosphoglycolate phosphataseoligoendopeptidase FPeptidase family M3;Oligoendopeptidase FOligoendopeptidase F plasmidoligoendopeptidase FOligopeptidase F;Phosphoglycolate phosphatase;hydrolase haloacid dehalogenase-like familyPhosphoglycolate phosphatasephosphoglycolate phosphatasePredicted phosphatasephosphoglycolate phosphatase bacterialhaloacid dehalogenase-like hydrolase</t>
  </si>
  <si>
    <t>group_5219</t>
  </si>
  <si>
    <t>Probable type II DNA modification enzymehypothetical proteinUncharacterized conserved proteinProtein of unknown function (DUF1722);Probable type II DNA modification enzyme</t>
  </si>
  <si>
    <t>group_4574</t>
  </si>
  <si>
    <t>Hypothetical proteinconserved hypothetical proteinPyrimidine dimer DNA glycosylase;hypothetical protein</t>
  </si>
  <si>
    <t>group_2019</t>
  </si>
  <si>
    <t>Hypothetical protein YbbP contains nucleotide-binding domain of DisA bacterial checkpoint controllerDNA integrity scanning protein DisAconserved hypothetical proteinDisA bacterial checkpoint controller nucleotide-binding</t>
  </si>
  <si>
    <t>group_2016</t>
  </si>
  <si>
    <t>group_2012</t>
  </si>
  <si>
    <t>uncharacterized secreted protein YBBR Bacillus subtilis homologUncharacterized protein conserved in bacteriaYbbR-like protein</t>
  </si>
  <si>
    <t>Phosphoglucosamine mutasePhosphoglucosamine mutasephosphoglucosamine mutasePredicted glutamine amidotransferasephosphoglucosamine mutasePhosphoglucomutase/phosphomannomutase alpha/beta/alpha domain I</t>
  </si>
  <si>
    <t>group_2010</t>
  </si>
  <si>
    <t>Probable type II DNA modification enzymehypothetical proteinUncharacterized conserved proteinProtein of unknown function (DUF1722)</t>
  </si>
  <si>
    <t>group_2009</t>
  </si>
  <si>
    <t>Hypothetical proteinconserved hypothetical proteinPyrimidine dimer DNA glycosylase</t>
  </si>
  <si>
    <t>group_3029</t>
  </si>
  <si>
    <t>cobC</t>
  </si>
  <si>
    <t>Phosphoglycerate mutase family 5Alpha-ribazole phosphatasealpha-ribazole phosphatasealpha-ribazole phosphataseHistidine phosphatase superfamily (branch 1)</t>
  </si>
  <si>
    <t>thiT</t>
  </si>
  <si>
    <t>Substrate-specific component ThiT of thiamin ECF transporterThiamine ECF transporter S component ThiTPredicted membrane proteinputative proton-coupled thiamine transporter YuaJThiamine transporter protein (Thia_YuaJ)</t>
  </si>
  <si>
    <t>nrdF2</t>
  </si>
  <si>
    <t>ribonucleoside-diphosphate reductase subunit betaRibonucleoside-diphosphate reductase subunit beta nrdF2ribonucleotide-diphosphate reductase subunit betaRibonucleotide reductase beta subunitribonucleoside-diphosphate reductase class 1b beta subunitRibonucleotide reductase small chain</t>
  </si>
  <si>
    <t>nrdE2</t>
  </si>
  <si>
    <t>Ribonucleotide reductase of class Ib (aerobic)alpha subunitRibonucleoside-diphosphate reductase subunit alpha 2ribonucleotide-diphosphate reductase subunit alpharibonucleoside-diphosphate reductase class 1b alpha subunitRibonucleotide reductase barrel domain</t>
  </si>
  <si>
    <t>dpnA~~~yhdJ_1</t>
  </si>
  <si>
    <t>dpnA;yhdJ_1</t>
  </si>
  <si>
    <t>adenine-specific methyltransferaseModification methylase DpnIIBputative methylaseAdenine specific DNA methylase ModDNA methylase;Adenine-specific methyltransferaseDNA adenine methyltransferase YhdJputative methylaseAdenine specific DNA methylase ModDNA methylase</t>
  </si>
  <si>
    <t>group_2017</t>
  </si>
  <si>
    <t>Putative amidotransferase similar to cobyric acid synthasecobyric acid synthasePredicted glutamine amidotransferasecobyric acid synthase CobQCobB/CobQ-like glutamine amidotransferase domain</t>
  </si>
  <si>
    <t>group_2071</t>
  </si>
  <si>
    <t>ptsI</t>
  </si>
  <si>
    <t>Phosphoenolpyruvate-protein phosphotransferase of PTS systemPhosphoenolpyruvate-protein phosphotransferasephosphoenolpyruvate-protein phosphotransferaseUncharacterized protein conserved in bacteriaphosphoenolpyruvate-protein phosphotransferasePEP-utilising enzyme TIM barrel domain</t>
  </si>
  <si>
    <t>Non-phosphorylating glyceraldehyde-3-phosphate dehydrogenase (NADP)NADP-dependent glyceraldehyde-3-phosphate dehydrogenasegamma-aminobutyraldehyde dehydrogenaseDelta 1-pyrroline-5-carboxylate dehydrogenaseputative phosphonoacetaldehyde dehydrogenaseAldehyde dehydrogenase family</t>
  </si>
  <si>
    <t>ltrA_3~~~ltrA_4</t>
  </si>
  <si>
    <t>ltrA_3;ltrA_4;</t>
  </si>
  <si>
    <t>reverse transcriptaseGroup II intron-encoded protein ltrARetron-type reverse transcriptaseReverse transcriptase (RNA-dependent DNA polymerase);reverse transcriptaseRetron-type reverse transcriptaseGroup II intron maturase-specific domain;reverse transcriptase</t>
  </si>
  <si>
    <t>group_4517</t>
  </si>
  <si>
    <t>tuf</t>
  </si>
  <si>
    <t>elongation factor TuElongation factor Tuelongation factor TuGTPases - translation elongation factorstranslation elongation factor TuElongation factor Tu GTP binding domain</t>
  </si>
  <si>
    <t>group_5968</t>
  </si>
  <si>
    <t>hypothetical phage protein putativeuncharacterized phage protein (possible DNA packaging)Phage gp6-like head-tail connector protein;unknown phage proteinuncharacterized phage protein (possible DNA packaging)Phage gp6-like head-tail connector protein</t>
  </si>
  <si>
    <t>group_2341</t>
  </si>
  <si>
    <t>group_5924</t>
  </si>
  <si>
    <t>secY_1~~~secY_3~~~secY_2</t>
  </si>
  <si>
    <t>secY_1;secY_3;secY_2</t>
  </si>
  <si>
    <t>Preprotein translocase SecY2 subunit (TC 3.A.5.1.1)hypothetical proteinpreprotein translocase subunit SecYPreprotein translocase subunit SecYaccessory Sec system translocase SecY2SecY translocase;Preprotein translocase SecY2 subunit (TC 3.A.5.1.1)hypothetical proteinpreprotein translocase subunit SecYPreprotein translocase subunit SecYaccessory Sec system translocase SecY2</t>
  </si>
  <si>
    <t>group_2758</t>
  </si>
  <si>
    <t>group_5740</t>
  </si>
  <si>
    <t>hypothetical protein;MutT/nudix family protein</t>
  </si>
  <si>
    <t>group_3067</t>
  </si>
  <si>
    <t>Sortase A LPXTG specificSortase (surface protein transpeptidase)sortaseSortase family</t>
  </si>
  <si>
    <t>pgaC~~~~~~icaA~~~icaA_1</t>
  </si>
  <si>
    <t>pgaC;;icaA;icaA_1</t>
  </si>
  <si>
    <t>glycosyl transferase family proteinPoly-beta-16-N-acetyl-D-glucosamine synthaseN-glycosyltransferasePredicted glycosyl hydrolasepoly-beta-16 N-acetyl-D-glucosamine synthaseGlycosyl transferase family 2;glycosyl transferase family proteinN-glycosyltransferasePredicted glycosyl hydrolasepoly-beta-16 N-acetyl-D-glucosamine synthaseGlycosyl transferase family 2;glycosyl transferasePoly-beta-16-N-acetyl-D-glucosamine synthaseN-glycosyltransferasePredicted glycosyl hydrolasepoly-beta-16 N-acetyl-D-glucosamine synthaseGlycosyl transferase family 2;hypothetical protein;glycosyl transferase family protein;Poly-beta-16-N-acetyl-D-glucosamine synthase</t>
  </si>
  <si>
    <t>ribH~~~ribH_2~~~ribH_1</t>
  </si>
  <si>
    <t>ribH;ribH_2;ribH_1</t>
  </si>
  <si>
    <t>67-dimethyl-8-ribityllumazine synthase67-dimethyl-8-ribityllumazine synthase67-dimethyl-8-ribityllumazine synthase67-dimethyl-8-ribityllumazine synthase67-dimethyl-8-ribityllumazine synthase;67-dimethyl-8-ribityllumazine synthase</t>
  </si>
  <si>
    <t>gatC_3~~~~~~gatC_6~~~gatC_5~~~gatC_1~~~gatC_4~~~gatC_2</t>
  </si>
  <si>
    <t>gatC_3;;gatC_6;gatC_5;gatC_1;gatC_4;gatC_2</t>
  </si>
  <si>
    <t>PTS system transporter subunit IICPTS system galactitol-specific EIIC componentPTS system galactitol-specific IIC componentPTS system sugar-specific permease component;PTS system galactose-specific IIC componentPTS system sugar-specific permease component;PTS system galactitol-specific EIIC component;hypothetical protein;PTS system galactose-specific IIC componentPTS system galactitol-specific EIIC componentPTS system galactitol-specific IIC componentPTS system sugar-specific permease component;PTS system galactose-specific IIC componentPTS system galactitol-specific IIC componentPTS system sugar-specific permease component;PTS system galactose-specific IIC component</t>
  </si>
  <si>
    <t>lysS~~~lysS_2~~~~~~lysS_1</t>
  </si>
  <si>
    <t>lysS;lysS_2;;lysS_1</t>
  </si>
  <si>
    <t>Lysine--tRNA ligase;hypothetical protein;Lysyl-tRNA synthetase (class II)Lysine--tRNA ligaselysyl-tRNA synthetaseAspartyl/asparaginyl-tRNA synthetaseslysine--tRNA ligasetRNA synthetases class II (D K and N)</t>
  </si>
  <si>
    <t>group_6425</t>
  </si>
  <si>
    <t>traG_1;</t>
  </si>
  <si>
    <t>type IV secretion-system coupling protein DNA-binding domainConjugal transfer protein traGconjugal transfer coupling protein TraGType IV secretory pathway VirD4 componentstype IV conjugative transfer system coupling protein TraDType IV secretory system Conjugative DNA transfer;hypothetical protein;type IV secretion-system coupling protein DNA-binding domaintype IV secretion system protein VirD4Type IV secretory pathway VirD4 componentstype IV conjugative transfer system coupling protein TraDTraM recognition site of TraD and TraG;type IV secretion-system coupling protein DNA-binding domainType IV secretory pathway VirD4 componentsTraM recognition site of TraD and TraG;type IV secretion-system coupling protein DNA-binding domainconjugal transfer coupling protein TraGType IV secretory pathway VirD4 componentstype IV conjugative transfer system coupling protein TraDType IV secretory system Conjugative DNA transfer;type IV secretion-system coupling protein DNA-binding domain</t>
  </si>
  <si>
    <t>group_5057</t>
  </si>
  <si>
    <t>group_5009</t>
  </si>
  <si>
    <t>group_2649</t>
  </si>
  <si>
    <t>group_4173</t>
  </si>
  <si>
    <t>abortive infection phage resistance proteinAbortive infection bacteriophage resistance protein;hypothetical protein;abortive infection phage resistance proteinAbortive infection bacteriophage resistance proteinAbi-like protein</t>
  </si>
  <si>
    <t>lacG</t>
  </si>
  <si>
    <t>lacD</t>
  </si>
  <si>
    <t>lacR</t>
  </si>
  <si>
    <t>lacA</t>
  </si>
  <si>
    <t>lacB</t>
  </si>
  <si>
    <t>lacC</t>
  </si>
  <si>
    <t>Gene_name_proper</t>
  </si>
  <si>
    <t>fruA</t>
  </si>
  <si>
    <t>traG</t>
  </si>
  <si>
    <t>ltrA</t>
  </si>
  <si>
    <t>pezT</t>
  </si>
  <si>
    <t>xerD</t>
  </si>
  <si>
    <t>immR</t>
  </si>
  <si>
    <t>tnpR_2</t>
  </si>
  <si>
    <t>tnpR</t>
  </si>
  <si>
    <t>lolD</t>
  </si>
  <si>
    <t>repA</t>
  </si>
  <si>
    <t>hpaIIM</t>
  </si>
  <si>
    <t>endA</t>
  </si>
  <si>
    <t>licT</t>
  </si>
  <si>
    <t>ssp5</t>
  </si>
  <si>
    <t>int_1</t>
  </si>
  <si>
    <t>dpnA</t>
  </si>
  <si>
    <t>scpA</t>
  </si>
  <si>
    <t>adcA</t>
  </si>
  <si>
    <t>ftsK</t>
  </si>
  <si>
    <t>metK</t>
  </si>
  <si>
    <t>polA</t>
  </si>
  <si>
    <t>dbpA</t>
  </si>
  <si>
    <t>yt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theme="1"/>
      <name val="Arial"/>
      <family val="2"/>
    </font>
    <font>
      <b/>
      <sz val="12"/>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8" fillId="0" borderId="0" xfId="0" applyFont="1"/>
    <xf numFmtId="11" fontId="18" fillId="0" borderId="0" xfId="0" applyNumberFormat="1" applyFont="1"/>
    <xf numFmtId="0" fontId="19" fillId="0" borderId="0" xfId="0" applyFont="1"/>
    <xf numFmtId="0" fontId="16" fillId="0" borderId="0" xfId="0" applyFont="1"/>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449"/>
  <sheetViews>
    <sheetView tabSelected="1" workbookViewId="0">
      <pane xSplit="3" ySplit="1" topLeftCell="D5" activePane="bottomRight" state="frozen"/>
      <selection pane="topRight" activeCell="D1" sqref="D1"/>
      <selection pane="bottomLeft" activeCell="A2" sqref="A2"/>
      <selection pane="bottomRight" activeCell="I24" sqref="I24"/>
    </sheetView>
  </sheetViews>
  <sheetFormatPr baseColWidth="10" defaultRowHeight="16" x14ac:dyDescent="0.2"/>
  <cols>
    <col min="1" max="1" width="21.5" customWidth="1"/>
    <col min="2" max="3" width="22.83203125" customWidth="1"/>
    <col min="4" max="4" width="49.5" customWidth="1"/>
    <col min="5" max="5" width="24.1640625" bestFit="1" customWidth="1"/>
    <col min="6" max="6" width="24.33203125" bestFit="1" customWidth="1"/>
    <col min="7" max="7" width="27.83203125" bestFit="1" customWidth="1"/>
    <col min="8" max="8" width="28" bestFit="1" customWidth="1"/>
    <col min="9" max="10" width="12.1640625" bestFit="1" customWidth="1"/>
    <col min="11" max="11" width="12.6640625" bestFit="1" customWidth="1"/>
    <col min="12" max="12" width="10.33203125" bestFit="1" customWidth="1"/>
    <col min="13" max="13" width="14.33203125" bestFit="1" customWidth="1"/>
    <col min="14" max="14" width="16.1640625" bestFit="1" customWidth="1"/>
  </cols>
  <sheetData>
    <row r="1" spans="1:14" s="4" customFormat="1" x14ac:dyDescent="0.2">
      <c r="A1" s="3" t="s">
        <v>0</v>
      </c>
      <c r="B1" s="3" t="s">
        <v>1</v>
      </c>
      <c r="C1" s="3" t="s">
        <v>2833</v>
      </c>
      <c r="D1" s="3" t="s">
        <v>2</v>
      </c>
      <c r="E1" s="3" t="s">
        <v>3</v>
      </c>
      <c r="F1" s="3" t="s">
        <v>4</v>
      </c>
      <c r="G1" s="3" t="s">
        <v>5</v>
      </c>
      <c r="H1" s="3" t="s">
        <v>6</v>
      </c>
      <c r="I1" s="3" t="s">
        <v>7</v>
      </c>
      <c r="J1" s="3" t="s">
        <v>8</v>
      </c>
      <c r="K1" s="3" t="s">
        <v>9</v>
      </c>
      <c r="L1" s="3" t="s">
        <v>10</v>
      </c>
      <c r="M1" s="3" t="s">
        <v>11</v>
      </c>
      <c r="N1" s="3" t="s">
        <v>12</v>
      </c>
    </row>
    <row r="2" spans="1:14" x14ac:dyDescent="0.2">
      <c r="A2" s="1" t="s">
        <v>13</v>
      </c>
      <c r="B2" s="1" t="s">
        <v>14</v>
      </c>
      <c r="C2" s="1" t="s">
        <v>14</v>
      </c>
      <c r="D2" s="1" t="s">
        <v>15</v>
      </c>
      <c r="E2" s="1">
        <v>282</v>
      </c>
      <c r="F2" s="1">
        <v>40</v>
      </c>
      <c r="G2" s="1">
        <v>60</v>
      </c>
      <c r="H2" s="1">
        <v>872</v>
      </c>
      <c r="I2" s="1">
        <v>82.456140350877106</v>
      </c>
      <c r="J2" s="1">
        <v>95.614035087719301</v>
      </c>
      <c r="K2" s="1">
        <v>102.46</v>
      </c>
      <c r="L2" s="2">
        <v>1.56667850791889E-171</v>
      </c>
      <c r="M2" s="2">
        <v>1.40781730721591E-167</v>
      </c>
      <c r="N2" s="2">
        <v>4.6927243573863902E-168</v>
      </c>
    </row>
    <row r="3" spans="1:14" x14ac:dyDescent="0.2">
      <c r="A3" s="1" t="s">
        <v>16</v>
      </c>
      <c r="B3" s="1" t="s">
        <v>17</v>
      </c>
      <c r="C3" s="1" t="s">
        <v>2827</v>
      </c>
      <c r="D3" s="1" t="s">
        <v>18</v>
      </c>
      <c r="E3" s="1">
        <v>282</v>
      </c>
      <c r="F3" s="1">
        <v>40</v>
      </c>
      <c r="G3" s="1">
        <v>60</v>
      </c>
      <c r="H3" s="1">
        <v>872</v>
      </c>
      <c r="I3" s="1">
        <v>82.456140350877106</v>
      </c>
      <c r="J3" s="1">
        <v>95.614035087719301</v>
      </c>
      <c r="K3" s="1">
        <v>102.46</v>
      </c>
      <c r="L3" s="2">
        <v>1.56667850791889E-171</v>
      </c>
      <c r="M3" s="2">
        <v>1.40781730721591E-167</v>
      </c>
      <c r="N3" s="2">
        <v>4.6927243573863902E-168</v>
      </c>
    </row>
    <row r="4" spans="1:14" x14ac:dyDescent="0.2">
      <c r="A4" s="1" t="s">
        <v>19</v>
      </c>
      <c r="B4" s="1" t="s">
        <v>19</v>
      </c>
      <c r="C4" s="1" t="s">
        <v>19</v>
      </c>
      <c r="D4" s="1" t="s">
        <v>20</v>
      </c>
      <c r="E4" s="1">
        <v>282</v>
      </c>
      <c r="F4" s="1">
        <v>40</v>
      </c>
      <c r="G4" s="1">
        <v>60</v>
      </c>
      <c r="H4" s="1">
        <v>872</v>
      </c>
      <c r="I4" s="1">
        <v>82.456140350877106</v>
      </c>
      <c r="J4" s="1">
        <v>95.614035087719301</v>
      </c>
      <c r="K4" s="1">
        <v>102.46</v>
      </c>
      <c r="L4" s="2">
        <v>1.56667850791889E-171</v>
      </c>
      <c r="M4" s="2">
        <v>1.40781730721591E-167</v>
      </c>
      <c r="N4" s="2">
        <v>4.6927243573863902E-168</v>
      </c>
    </row>
    <row r="5" spans="1:14" x14ac:dyDescent="0.2">
      <c r="A5" s="1" t="s">
        <v>21</v>
      </c>
      <c r="B5" s="1" t="s">
        <v>22</v>
      </c>
      <c r="C5" s="1" t="s">
        <v>2828</v>
      </c>
      <c r="D5" s="1" t="s">
        <v>23</v>
      </c>
      <c r="E5" s="1">
        <v>197</v>
      </c>
      <c r="F5" s="1">
        <v>23</v>
      </c>
      <c r="G5" s="1">
        <v>145</v>
      </c>
      <c r="H5" s="1">
        <v>889</v>
      </c>
      <c r="I5" s="1">
        <v>57.602339181286503</v>
      </c>
      <c r="J5" s="1">
        <v>97.478070175438503</v>
      </c>
      <c r="K5" s="1">
        <v>52.513643178410703</v>
      </c>
      <c r="L5" s="2">
        <v>1.0796757623069E-106</v>
      </c>
      <c r="M5" s="2">
        <v>9.7019664000898802E-103</v>
      </c>
      <c r="N5" s="2">
        <v>2.4254916000224701E-103</v>
      </c>
    </row>
    <row r="6" spans="1:14" x14ac:dyDescent="0.2">
      <c r="A6" s="1" t="s">
        <v>24</v>
      </c>
      <c r="B6" s="1"/>
      <c r="C6" s="1"/>
      <c r="D6" s="1" t="s">
        <v>25</v>
      </c>
      <c r="E6" s="1">
        <v>209</v>
      </c>
      <c r="F6" s="1">
        <v>42</v>
      </c>
      <c r="G6" s="1">
        <v>133</v>
      </c>
      <c r="H6" s="1">
        <v>870</v>
      </c>
      <c r="I6" s="1">
        <v>61.1111111111111</v>
      </c>
      <c r="J6" s="1">
        <v>95.394736842105203</v>
      </c>
      <c r="K6" s="1">
        <v>32.551020408163197</v>
      </c>
      <c r="L6" s="2">
        <v>3.7780375814311897E-101</v>
      </c>
      <c r="M6" s="2">
        <v>3.3949445706740601E-97</v>
      </c>
      <c r="N6" s="2">
        <v>5.6582409511234401E-98</v>
      </c>
    </row>
    <row r="7" spans="1:14" x14ac:dyDescent="0.2">
      <c r="A7" s="1" t="s">
        <v>26</v>
      </c>
      <c r="B7" s="1"/>
      <c r="C7" s="1"/>
      <c r="D7" s="1" t="s">
        <v>27</v>
      </c>
      <c r="E7" s="1">
        <v>209</v>
      </c>
      <c r="F7" s="1">
        <v>42</v>
      </c>
      <c r="G7" s="1">
        <v>133</v>
      </c>
      <c r="H7" s="1">
        <v>870</v>
      </c>
      <c r="I7" s="1">
        <v>61.1111111111111</v>
      </c>
      <c r="J7" s="1">
        <v>95.394736842105203</v>
      </c>
      <c r="K7" s="1">
        <v>32.551020408163197</v>
      </c>
      <c r="L7" s="2">
        <v>3.7780375814311897E-101</v>
      </c>
      <c r="M7" s="2">
        <v>3.3949445706740601E-97</v>
      </c>
      <c r="N7" s="2">
        <v>5.6582409511234401E-98</v>
      </c>
    </row>
    <row r="8" spans="1:14" x14ac:dyDescent="0.2">
      <c r="A8" s="1" t="s">
        <v>28</v>
      </c>
      <c r="B8" s="1" t="s">
        <v>29</v>
      </c>
      <c r="C8" s="1" t="s">
        <v>2829</v>
      </c>
      <c r="D8" s="1" t="s">
        <v>30</v>
      </c>
      <c r="E8" s="1">
        <v>187</v>
      </c>
      <c r="F8" s="1">
        <v>21</v>
      </c>
      <c r="G8" s="1">
        <v>155</v>
      </c>
      <c r="H8" s="1">
        <v>891</v>
      </c>
      <c r="I8" s="1">
        <v>54.678362573099399</v>
      </c>
      <c r="J8" s="1">
        <v>97.697368421052602</v>
      </c>
      <c r="K8" s="1">
        <v>51.1880184331797</v>
      </c>
      <c r="L8" s="2">
        <v>1.3742430046596699E-100</v>
      </c>
      <c r="M8" s="2">
        <v>1.23489476398718E-96</v>
      </c>
      <c r="N8" s="2">
        <v>1.7641353771245401E-97</v>
      </c>
    </row>
    <row r="9" spans="1:14" x14ac:dyDescent="0.2">
      <c r="A9" s="1" t="s">
        <v>31</v>
      </c>
      <c r="B9" s="1" t="s">
        <v>32</v>
      </c>
      <c r="C9" s="1" t="s">
        <v>2830</v>
      </c>
      <c r="D9" s="1" t="s">
        <v>33</v>
      </c>
      <c r="E9" s="1">
        <v>184</v>
      </c>
      <c r="F9" s="1">
        <v>22</v>
      </c>
      <c r="G9" s="1">
        <v>158</v>
      </c>
      <c r="H9" s="1">
        <v>890</v>
      </c>
      <c r="I9" s="1">
        <v>53.801169590643198</v>
      </c>
      <c r="J9" s="1">
        <v>97.587719298245602</v>
      </c>
      <c r="K9" s="1">
        <v>47.111622554660499</v>
      </c>
      <c r="L9" s="2">
        <v>2.3625444821927398E-97</v>
      </c>
      <c r="M9" s="2">
        <v>2.1229824716984002E-93</v>
      </c>
      <c r="N9" s="2">
        <v>2.6537280896230002E-94</v>
      </c>
    </row>
    <row r="10" spans="1:14" x14ac:dyDescent="0.2">
      <c r="A10" s="1" t="s">
        <v>34</v>
      </c>
      <c r="B10" s="1" t="s">
        <v>35</v>
      </c>
      <c r="C10" s="1" t="s">
        <v>2831</v>
      </c>
      <c r="D10" s="1" t="s">
        <v>36</v>
      </c>
      <c r="E10" s="1">
        <v>180</v>
      </c>
      <c r="F10" s="1">
        <v>20</v>
      </c>
      <c r="G10" s="1">
        <v>162</v>
      </c>
      <c r="H10" s="1">
        <v>892</v>
      </c>
      <c r="I10" s="1">
        <v>52.631578947368403</v>
      </c>
      <c r="J10" s="1">
        <v>97.807017543859601</v>
      </c>
      <c r="K10" s="1">
        <v>49.5555555555555</v>
      </c>
      <c r="L10" s="2">
        <v>4.3655196253922702E-96</v>
      </c>
      <c r="M10" s="2">
        <v>3.9228559353774901E-92</v>
      </c>
      <c r="N10" s="2">
        <v>3.9228559353774901E-93</v>
      </c>
    </row>
    <row r="11" spans="1:14" x14ac:dyDescent="0.2">
      <c r="A11" s="1" t="s">
        <v>37</v>
      </c>
      <c r="B11" s="1" t="s">
        <v>37</v>
      </c>
      <c r="C11" s="1" t="s">
        <v>2832</v>
      </c>
      <c r="D11" s="1" t="s">
        <v>38</v>
      </c>
      <c r="E11" s="1">
        <v>180</v>
      </c>
      <c r="F11" s="1">
        <v>20</v>
      </c>
      <c r="G11" s="1">
        <v>162</v>
      </c>
      <c r="H11" s="1">
        <v>892</v>
      </c>
      <c r="I11" s="1">
        <v>52.631578947368403</v>
      </c>
      <c r="J11" s="1">
        <v>97.807017543859601</v>
      </c>
      <c r="K11" s="1">
        <v>49.5555555555555</v>
      </c>
      <c r="L11" s="2">
        <v>4.3655196253922702E-96</v>
      </c>
      <c r="M11" s="2">
        <v>3.9228559353774901E-92</v>
      </c>
      <c r="N11" s="2">
        <v>3.9228559353774901E-93</v>
      </c>
    </row>
    <row r="12" spans="1:14" x14ac:dyDescent="0.2">
      <c r="A12" s="1" t="s">
        <v>39</v>
      </c>
      <c r="B12" s="1"/>
      <c r="C12" s="1"/>
      <c r="D12" s="1" t="s">
        <v>40</v>
      </c>
      <c r="E12" s="1">
        <v>215</v>
      </c>
      <c r="F12" s="1">
        <v>57</v>
      </c>
      <c r="G12" s="1">
        <v>127</v>
      </c>
      <c r="H12" s="1">
        <v>855</v>
      </c>
      <c r="I12" s="1">
        <v>62.865497076023303</v>
      </c>
      <c r="J12" s="1">
        <v>93.75</v>
      </c>
      <c r="K12" s="1">
        <v>25.393700787401499</v>
      </c>
      <c r="L12" s="2">
        <v>5.4531322500018E-96</v>
      </c>
      <c r="M12" s="2">
        <v>4.9001846398516197E-92</v>
      </c>
      <c r="N12" s="2">
        <v>4.4547133089560097E-93</v>
      </c>
    </row>
    <row r="13" spans="1:14" x14ac:dyDescent="0.2">
      <c r="A13" s="1" t="s">
        <v>41</v>
      </c>
      <c r="B13" s="1" t="s">
        <v>42</v>
      </c>
      <c r="C13" s="1" t="s">
        <v>42</v>
      </c>
      <c r="D13" s="1" t="s">
        <v>43</v>
      </c>
      <c r="E13" s="1">
        <v>234</v>
      </c>
      <c r="F13" s="1">
        <v>85</v>
      </c>
      <c r="G13" s="1">
        <v>108</v>
      </c>
      <c r="H13" s="1">
        <v>827</v>
      </c>
      <c r="I13" s="1">
        <v>68.421052631578902</v>
      </c>
      <c r="J13" s="1">
        <v>90.679824561403507</v>
      </c>
      <c r="K13" s="1">
        <v>21.0803921568627</v>
      </c>
      <c r="L13" s="2">
        <v>2.8367027839714399E-95</v>
      </c>
      <c r="M13" s="2">
        <v>2.54906112167674E-91</v>
      </c>
      <c r="N13" s="2">
        <v>2.1242176013972799E-92</v>
      </c>
    </row>
    <row r="14" spans="1:14" x14ac:dyDescent="0.2">
      <c r="A14" s="1" t="s">
        <v>44</v>
      </c>
      <c r="B14" s="1" t="s">
        <v>45</v>
      </c>
      <c r="C14" s="1" t="s">
        <v>2834</v>
      </c>
      <c r="D14" s="1" t="s">
        <v>46</v>
      </c>
      <c r="E14" s="1">
        <v>175</v>
      </c>
      <c r="F14" s="1">
        <v>20</v>
      </c>
      <c r="G14" s="1">
        <v>167</v>
      </c>
      <c r="H14" s="1">
        <v>892</v>
      </c>
      <c r="I14" s="1">
        <v>51.169590643274802</v>
      </c>
      <c r="J14" s="1">
        <v>97.807017543859601</v>
      </c>
      <c r="K14" s="1">
        <v>46.736526946107702</v>
      </c>
      <c r="L14" s="2">
        <v>2.7692563572198901E-92</v>
      </c>
      <c r="M14" s="2">
        <v>2.4884537625977999E-88</v>
      </c>
      <c r="N14" s="2">
        <v>1.7774669732841401E-89</v>
      </c>
    </row>
    <row r="15" spans="1:14" x14ac:dyDescent="0.2">
      <c r="A15" s="1" t="s">
        <v>47</v>
      </c>
      <c r="B15" s="1" t="s">
        <v>47</v>
      </c>
      <c r="C15" s="1" t="s">
        <v>2834</v>
      </c>
      <c r="D15" s="1" t="s">
        <v>48</v>
      </c>
      <c r="E15" s="1">
        <v>175</v>
      </c>
      <c r="F15" s="1">
        <v>20</v>
      </c>
      <c r="G15" s="1">
        <v>167</v>
      </c>
      <c r="H15" s="1">
        <v>892</v>
      </c>
      <c r="I15" s="1">
        <v>51.169590643274802</v>
      </c>
      <c r="J15" s="1">
        <v>97.807017543859601</v>
      </c>
      <c r="K15" s="1">
        <v>46.736526946107702</v>
      </c>
      <c r="L15" s="2">
        <v>2.7692563572198901E-92</v>
      </c>
      <c r="M15" s="2">
        <v>2.4884537625977999E-88</v>
      </c>
      <c r="N15" s="2">
        <v>1.7774669732841401E-89</v>
      </c>
    </row>
    <row r="16" spans="1:14" x14ac:dyDescent="0.2">
      <c r="A16" s="1" t="s">
        <v>49</v>
      </c>
      <c r="B16" s="1" t="s">
        <v>49</v>
      </c>
      <c r="C16" s="1" t="s">
        <v>49</v>
      </c>
      <c r="D16" s="1" t="s">
        <v>50</v>
      </c>
      <c r="E16" s="1">
        <v>173</v>
      </c>
      <c r="F16" s="1">
        <v>20</v>
      </c>
      <c r="G16" s="1">
        <v>169</v>
      </c>
      <c r="H16" s="1">
        <v>892</v>
      </c>
      <c r="I16" s="1">
        <v>50.584795321637401</v>
      </c>
      <c r="J16" s="1">
        <v>97.807017543859601</v>
      </c>
      <c r="K16" s="1">
        <v>45.655621301775099</v>
      </c>
      <c r="L16" s="2">
        <v>8.8340821822066696E-91</v>
      </c>
      <c r="M16" s="2">
        <v>7.9383062489309202E-87</v>
      </c>
      <c r="N16" s="2">
        <v>5.2922041659539395E-88</v>
      </c>
    </row>
    <row r="17" spans="1:14" x14ac:dyDescent="0.2">
      <c r="A17" s="1" t="s">
        <v>51</v>
      </c>
      <c r="B17" s="1" t="s">
        <v>52</v>
      </c>
      <c r="C17" s="1" t="s">
        <v>51</v>
      </c>
      <c r="D17" s="1" t="s">
        <v>53</v>
      </c>
      <c r="E17" s="1">
        <v>172</v>
      </c>
      <c r="F17" s="1">
        <v>20</v>
      </c>
      <c r="G17" s="1">
        <v>170</v>
      </c>
      <c r="H17" s="1">
        <v>892</v>
      </c>
      <c r="I17" s="1">
        <v>50.2923976608187</v>
      </c>
      <c r="J17" s="1">
        <v>97.807017543859601</v>
      </c>
      <c r="K17" s="1">
        <v>45.124705882352899</v>
      </c>
      <c r="L17" s="2">
        <v>4.9481039565816198E-90</v>
      </c>
      <c r="M17" s="2">
        <v>4.44636621538425E-86</v>
      </c>
      <c r="N17" s="2">
        <v>2.77897888461515E-87</v>
      </c>
    </row>
    <row r="18" spans="1:14" x14ac:dyDescent="0.2">
      <c r="A18" s="1" t="s">
        <v>54</v>
      </c>
      <c r="B18" s="1" t="s">
        <v>55</v>
      </c>
      <c r="C18" s="1" t="s">
        <v>2835</v>
      </c>
      <c r="D18" s="1" t="s">
        <v>56</v>
      </c>
      <c r="E18" s="1">
        <v>308</v>
      </c>
      <c r="F18" s="1">
        <v>268</v>
      </c>
      <c r="G18" s="1">
        <v>34</v>
      </c>
      <c r="H18" s="1">
        <v>644</v>
      </c>
      <c r="I18" s="1">
        <v>90.058479532163702</v>
      </c>
      <c r="J18" s="1">
        <v>70.614035087719301</v>
      </c>
      <c r="K18" s="1">
        <v>21.768217734855099</v>
      </c>
      <c r="L18" s="2">
        <v>2.7118941746072599E-89</v>
      </c>
      <c r="M18" s="2">
        <v>2.4369081053020799E-85</v>
      </c>
      <c r="N18" s="2">
        <v>1.43347535606005E-86</v>
      </c>
    </row>
    <row r="19" spans="1:14" x14ac:dyDescent="0.2">
      <c r="A19" s="1" t="s">
        <v>57</v>
      </c>
      <c r="B19" s="1" t="s">
        <v>58</v>
      </c>
      <c r="C19" s="1" t="s">
        <v>2832</v>
      </c>
      <c r="D19" s="1" t="s">
        <v>59</v>
      </c>
      <c r="E19" s="1">
        <v>170</v>
      </c>
      <c r="F19" s="1">
        <v>20</v>
      </c>
      <c r="G19" s="1">
        <v>172</v>
      </c>
      <c r="H19" s="1">
        <v>892</v>
      </c>
      <c r="I19" s="1">
        <v>49.7076023391812</v>
      </c>
      <c r="J19" s="1">
        <v>97.807017543859601</v>
      </c>
      <c r="K19" s="1">
        <v>44.081395348837198</v>
      </c>
      <c r="L19" s="2">
        <v>1.5268948716539901E-88</v>
      </c>
      <c r="M19" s="2">
        <v>1.3720677316682699E-84</v>
      </c>
      <c r="N19" s="2">
        <v>7.2214091140435502E-86</v>
      </c>
    </row>
    <row r="20" spans="1:14" x14ac:dyDescent="0.2">
      <c r="A20" s="1" t="s">
        <v>60</v>
      </c>
      <c r="B20" s="1"/>
      <c r="C20" s="1"/>
      <c r="D20" s="1" t="s">
        <v>61</v>
      </c>
      <c r="E20" s="1">
        <v>170</v>
      </c>
      <c r="F20" s="1">
        <v>20</v>
      </c>
      <c r="G20" s="1">
        <v>172</v>
      </c>
      <c r="H20" s="1">
        <v>892</v>
      </c>
      <c r="I20" s="1">
        <v>49.7076023391812</v>
      </c>
      <c r="J20" s="1">
        <v>97.807017543859601</v>
      </c>
      <c r="K20" s="1">
        <v>44.081395348837198</v>
      </c>
      <c r="L20" s="2">
        <v>1.5268948716539901E-88</v>
      </c>
      <c r="M20" s="2">
        <v>1.3720677316682699E-84</v>
      </c>
      <c r="N20" s="2">
        <v>7.2214091140435502E-86</v>
      </c>
    </row>
    <row r="21" spans="1:14" x14ac:dyDescent="0.2">
      <c r="A21" s="1" t="s">
        <v>62</v>
      </c>
      <c r="B21" s="1"/>
      <c r="C21" s="1"/>
      <c r="D21" s="1" t="s">
        <v>63</v>
      </c>
      <c r="E21" s="1">
        <v>305</v>
      </c>
      <c r="F21" s="1">
        <v>265</v>
      </c>
      <c r="G21" s="1">
        <v>37</v>
      </c>
      <c r="H21" s="1">
        <v>647</v>
      </c>
      <c r="I21" s="1">
        <v>89.181286549707593</v>
      </c>
      <c r="J21" s="1">
        <v>70.9429824561403</v>
      </c>
      <c r="K21" s="1">
        <v>20.125956144823999</v>
      </c>
      <c r="L21" s="2">
        <v>2.60530296588792E-87</v>
      </c>
      <c r="M21" s="2">
        <v>2.3411252451468801E-83</v>
      </c>
      <c r="N21" s="2">
        <v>1.1705626225734401E-84</v>
      </c>
    </row>
    <row r="22" spans="1:14" x14ac:dyDescent="0.2">
      <c r="A22" s="1" t="s">
        <v>64</v>
      </c>
      <c r="B22" s="1"/>
      <c r="C22" s="1"/>
      <c r="D22" s="1" t="s">
        <v>65</v>
      </c>
      <c r="E22" s="1">
        <v>173</v>
      </c>
      <c r="F22" s="1">
        <v>31</v>
      </c>
      <c r="G22" s="1">
        <v>169</v>
      </c>
      <c r="H22" s="1">
        <v>881</v>
      </c>
      <c r="I22" s="1">
        <v>50.584795321637401</v>
      </c>
      <c r="J22" s="1">
        <v>96.600877192982395</v>
      </c>
      <c r="K22" s="1">
        <v>29.092002290513399</v>
      </c>
      <c r="L22" s="2">
        <v>7.5234155171002095E-82</v>
      </c>
      <c r="M22" s="2">
        <v>6.7605411836662501E-78</v>
      </c>
      <c r="N22" s="2">
        <v>3.2193053255553498E-79</v>
      </c>
    </row>
    <row r="23" spans="1:14" x14ac:dyDescent="0.2">
      <c r="A23" s="1" t="s">
        <v>66</v>
      </c>
      <c r="B23" s="1" t="s">
        <v>67</v>
      </c>
      <c r="C23" s="1" t="s">
        <v>2836</v>
      </c>
      <c r="D23" s="1" t="s">
        <v>68</v>
      </c>
      <c r="E23" s="1">
        <v>160</v>
      </c>
      <c r="F23" s="1">
        <v>25</v>
      </c>
      <c r="G23" s="1">
        <v>182</v>
      </c>
      <c r="H23" s="1">
        <v>887</v>
      </c>
      <c r="I23" s="1">
        <v>46.783625730994103</v>
      </c>
      <c r="J23" s="1">
        <v>97.258771929824505</v>
      </c>
      <c r="K23" s="1">
        <v>31.191208791208702</v>
      </c>
      <c r="L23" s="2">
        <v>3.9480204883946498E-77</v>
      </c>
      <c r="M23" s="2">
        <v>3.5476912108714299E-73</v>
      </c>
      <c r="N23" s="2">
        <v>1.6125869140324699E-74</v>
      </c>
    </row>
    <row r="24" spans="1:14" x14ac:dyDescent="0.2">
      <c r="A24" s="1" t="s">
        <v>69</v>
      </c>
      <c r="B24" s="1" t="s">
        <v>70</v>
      </c>
      <c r="C24" s="1" t="s">
        <v>2837</v>
      </c>
      <c r="D24" s="1" t="s">
        <v>71</v>
      </c>
      <c r="E24" s="1">
        <v>205</v>
      </c>
      <c r="F24" s="1">
        <v>84</v>
      </c>
      <c r="G24" s="1">
        <v>137</v>
      </c>
      <c r="H24" s="1">
        <v>828</v>
      </c>
      <c r="I24" s="1">
        <v>59.941520467836199</v>
      </c>
      <c r="J24" s="1">
        <v>90.789473684210506</v>
      </c>
      <c r="K24" s="1">
        <v>14.749739311783101</v>
      </c>
      <c r="L24" s="2">
        <v>4.4906017410313202E-74</v>
      </c>
      <c r="M24" s="2">
        <v>4.0352547244907398E-70</v>
      </c>
      <c r="N24" s="2">
        <v>1.7544585758655399E-71</v>
      </c>
    </row>
    <row r="25" spans="1:14" x14ac:dyDescent="0.2">
      <c r="A25" s="1" t="s">
        <v>72</v>
      </c>
      <c r="B25" s="1" t="s">
        <v>73</v>
      </c>
      <c r="C25" s="1" t="s">
        <v>2839</v>
      </c>
      <c r="D25" s="1" t="s">
        <v>74</v>
      </c>
      <c r="E25" s="1">
        <v>162</v>
      </c>
      <c r="F25" s="1">
        <v>32</v>
      </c>
      <c r="G25" s="1">
        <v>180</v>
      </c>
      <c r="H25" s="1">
        <v>880</v>
      </c>
      <c r="I25" s="1">
        <v>47.368421052631497</v>
      </c>
      <c r="J25" s="1">
        <v>96.491228070175396</v>
      </c>
      <c r="K25" s="1">
        <v>24.75</v>
      </c>
      <c r="L25" s="2">
        <v>2.2878679981449801E-73</v>
      </c>
      <c r="M25" s="2">
        <v>2.05587818313308E-69</v>
      </c>
      <c r="N25" s="2">
        <v>8.5661590963878407E-71</v>
      </c>
    </row>
    <row r="26" spans="1:14" x14ac:dyDescent="0.2">
      <c r="A26" s="1" t="s">
        <v>75</v>
      </c>
      <c r="B26" s="1"/>
      <c r="C26" s="1"/>
      <c r="D26" s="1" t="s">
        <v>76</v>
      </c>
      <c r="E26" s="1">
        <v>248</v>
      </c>
      <c r="F26" s="1">
        <v>167</v>
      </c>
      <c r="G26" s="1">
        <v>94</v>
      </c>
      <c r="H26" s="1">
        <v>745</v>
      </c>
      <c r="I26" s="1">
        <v>72.514619883040893</v>
      </c>
      <c r="J26" s="1">
        <v>81.688596491227997</v>
      </c>
      <c r="K26" s="1">
        <v>11.769652184991701</v>
      </c>
      <c r="L26" s="2">
        <v>1.1175065680266E-71</v>
      </c>
      <c r="M26" s="2">
        <v>1.0041914020287E-67</v>
      </c>
      <c r="N26" s="2">
        <v>4.0167656081148301E-69</v>
      </c>
    </row>
    <row r="27" spans="1:14" x14ac:dyDescent="0.2">
      <c r="A27" s="1" t="s">
        <v>77</v>
      </c>
      <c r="B27" s="1" t="s">
        <v>78</v>
      </c>
      <c r="C27" s="1" t="s">
        <v>2838</v>
      </c>
      <c r="D27" s="1" t="s">
        <v>79</v>
      </c>
      <c r="E27" s="1">
        <v>240</v>
      </c>
      <c r="F27" s="1">
        <v>153</v>
      </c>
      <c r="G27" s="1">
        <v>102</v>
      </c>
      <c r="H27" s="1">
        <v>759</v>
      </c>
      <c r="I27" s="1">
        <v>70.175438596491205</v>
      </c>
      <c r="J27" s="1">
        <v>83.223684210526301</v>
      </c>
      <c r="K27" s="1">
        <v>11.672433679354</v>
      </c>
      <c r="L27" s="2">
        <v>8.0637394102821693E-71</v>
      </c>
      <c r="M27" s="2">
        <v>7.2460762340795495E-67</v>
      </c>
      <c r="N27" s="2">
        <v>2.7869523977229E-68</v>
      </c>
    </row>
    <row r="28" spans="1:14" x14ac:dyDescent="0.2">
      <c r="A28" s="1" t="s">
        <v>80</v>
      </c>
      <c r="B28" s="1" t="s">
        <v>81</v>
      </c>
      <c r="C28" s="1" t="s">
        <v>2297</v>
      </c>
      <c r="D28" s="1" t="s">
        <v>82</v>
      </c>
      <c r="E28" s="1">
        <v>137</v>
      </c>
      <c r="F28" s="1">
        <v>14</v>
      </c>
      <c r="G28" s="1">
        <v>205</v>
      </c>
      <c r="H28" s="1">
        <v>898</v>
      </c>
      <c r="I28" s="1">
        <v>40.058479532163702</v>
      </c>
      <c r="J28" s="1">
        <v>98.464912280701697</v>
      </c>
      <c r="K28" s="1">
        <v>42.866202090592303</v>
      </c>
      <c r="L28" s="2">
        <v>1.9421997985855499E-70</v>
      </c>
      <c r="M28" s="2">
        <v>1.74526073900898E-66</v>
      </c>
      <c r="N28" s="2">
        <v>6.4639286629962299E-68</v>
      </c>
    </row>
    <row r="29" spans="1:14" x14ac:dyDescent="0.2">
      <c r="A29" s="1" t="s">
        <v>83</v>
      </c>
      <c r="B29" s="1" t="s">
        <v>83</v>
      </c>
      <c r="C29" s="1" t="s">
        <v>83</v>
      </c>
      <c r="D29" s="1" t="s">
        <v>84</v>
      </c>
      <c r="E29" s="1">
        <v>122</v>
      </c>
      <c r="F29" s="1">
        <v>5</v>
      </c>
      <c r="G29" s="1">
        <v>220</v>
      </c>
      <c r="H29" s="1">
        <v>907</v>
      </c>
      <c r="I29" s="1">
        <v>35.672514619883003</v>
      </c>
      <c r="J29" s="1">
        <v>99.451754385964904</v>
      </c>
      <c r="K29" s="1">
        <v>100.594545454545</v>
      </c>
      <c r="L29" s="2">
        <v>1.01353045017676E-69</v>
      </c>
      <c r="M29" s="2">
        <v>9.1075846252884101E-66</v>
      </c>
      <c r="N29" s="2">
        <v>3.2527087947458602E-67</v>
      </c>
    </row>
    <row r="30" spans="1:14" x14ac:dyDescent="0.2">
      <c r="A30" s="1" t="s">
        <v>85</v>
      </c>
      <c r="B30" s="1"/>
      <c r="C30" s="1"/>
      <c r="D30" s="1" t="s">
        <v>86</v>
      </c>
      <c r="E30" s="1">
        <v>156</v>
      </c>
      <c r="F30" s="1">
        <v>32</v>
      </c>
      <c r="G30" s="1">
        <v>186</v>
      </c>
      <c r="H30" s="1">
        <v>880</v>
      </c>
      <c r="I30" s="1">
        <v>45.614035087719202</v>
      </c>
      <c r="J30" s="1">
        <v>96.491228070175396</v>
      </c>
      <c r="K30" s="1">
        <v>23.064516129032199</v>
      </c>
      <c r="L30" s="2">
        <v>2.9038427232689199E-69</v>
      </c>
      <c r="M30" s="2">
        <v>2.6093930711294502E-65</v>
      </c>
      <c r="N30" s="2">
        <v>8.69797690376485E-67</v>
      </c>
    </row>
    <row r="31" spans="1:14" x14ac:dyDescent="0.2">
      <c r="A31" s="1" t="s">
        <v>87</v>
      </c>
      <c r="B31" s="1"/>
      <c r="C31" s="1"/>
      <c r="D31" s="1" t="s">
        <v>84</v>
      </c>
      <c r="E31" s="1">
        <v>156</v>
      </c>
      <c r="F31" s="1">
        <v>32</v>
      </c>
      <c r="G31" s="1">
        <v>186</v>
      </c>
      <c r="H31" s="1">
        <v>880</v>
      </c>
      <c r="I31" s="1">
        <v>45.614035087719202</v>
      </c>
      <c r="J31" s="1">
        <v>96.491228070175396</v>
      </c>
      <c r="K31" s="1">
        <v>23.064516129032199</v>
      </c>
      <c r="L31" s="2">
        <v>2.9038427232689199E-69</v>
      </c>
      <c r="M31" s="2">
        <v>2.6093930711294502E-65</v>
      </c>
      <c r="N31" s="2">
        <v>8.69797690376485E-67</v>
      </c>
    </row>
    <row r="32" spans="1:14" x14ac:dyDescent="0.2">
      <c r="A32" s="1" t="s">
        <v>88</v>
      </c>
      <c r="B32" s="1" t="s">
        <v>89</v>
      </c>
      <c r="C32" s="1" t="s">
        <v>2839</v>
      </c>
      <c r="D32" s="1" t="s">
        <v>90</v>
      </c>
      <c r="E32" s="1">
        <v>115</v>
      </c>
      <c r="F32" s="1">
        <v>6</v>
      </c>
      <c r="G32" s="1">
        <v>227</v>
      </c>
      <c r="H32" s="1">
        <v>906</v>
      </c>
      <c r="I32" s="1">
        <v>33.625730994152001</v>
      </c>
      <c r="J32" s="1">
        <v>99.342105263157904</v>
      </c>
      <c r="K32" s="1">
        <v>76.497797356828102</v>
      </c>
      <c r="L32" s="2">
        <v>1.02868536222187E-63</v>
      </c>
      <c r="M32" s="2">
        <v>9.2437666649257299E-60</v>
      </c>
      <c r="N32" s="2">
        <v>2.98186021449217E-61</v>
      </c>
    </row>
    <row r="33" spans="1:14" x14ac:dyDescent="0.2">
      <c r="A33" s="1" t="s">
        <v>91</v>
      </c>
      <c r="B33" s="1"/>
      <c r="C33" s="1"/>
      <c r="D33" s="1" t="s">
        <v>92</v>
      </c>
      <c r="E33" s="1">
        <v>101</v>
      </c>
      <c r="F33" s="1">
        <v>0</v>
      </c>
      <c r="G33" s="1">
        <v>241</v>
      </c>
      <c r="H33" s="1">
        <v>912</v>
      </c>
      <c r="I33" s="1">
        <v>29.532163742689999</v>
      </c>
      <c r="J33" s="1">
        <v>100</v>
      </c>
      <c r="K33" s="1" t="s">
        <v>93</v>
      </c>
      <c r="L33" s="2">
        <v>4.49396984226193E-63</v>
      </c>
      <c r="M33" s="2">
        <v>4.0382813002565699E-59</v>
      </c>
      <c r="N33" s="2">
        <v>1.2619629063301701E-60</v>
      </c>
    </row>
    <row r="34" spans="1:14" x14ac:dyDescent="0.2">
      <c r="A34" s="1" t="s">
        <v>94</v>
      </c>
      <c r="B34" s="1"/>
      <c r="C34" s="1"/>
      <c r="D34" s="1" t="s">
        <v>95</v>
      </c>
      <c r="E34" s="1">
        <v>239</v>
      </c>
      <c r="F34" s="1">
        <v>911</v>
      </c>
      <c r="G34" s="1">
        <v>103</v>
      </c>
      <c r="H34" s="1">
        <v>1</v>
      </c>
      <c r="I34" s="1">
        <v>69.883040935672497</v>
      </c>
      <c r="J34" s="1">
        <v>0.109649122807017</v>
      </c>
      <c r="K34" s="1">
        <v>2.5470783199940299E-3</v>
      </c>
      <c r="L34" s="2">
        <v>1.6166740732183201E-62</v>
      </c>
      <c r="M34" s="2">
        <v>1.45274332219398E-58</v>
      </c>
      <c r="N34" s="2">
        <v>4.4022524914969298E-60</v>
      </c>
    </row>
    <row r="35" spans="1:14" x14ac:dyDescent="0.2">
      <c r="A35" s="1" t="s">
        <v>96</v>
      </c>
      <c r="B35" s="1"/>
      <c r="C35" s="1"/>
      <c r="D35" s="1" t="s">
        <v>97</v>
      </c>
      <c r="E35" s="1">
        <v>135</v>
      </c>
      <c r="F35" s="1">
        <v>22</v>
      </c>
      <c r="G35" s="1">
        <v>207</v>
      </c>
      <c r="H35" s="1">
        <v>890</v>
      </c>
      <c r="I35" s="1">
        <v>39.473684210526301</v>
      </c>
      <c r="J35" s="1">
        <v>97.587719298245602</v>
      </c>
      <c r="K35" s="1">
        <v>26.3833992094861</v>
      </c>
      <c r="L35" s="2">
        <v>2.0956406952263602E-62</v>
      </c>
      <c r="M35" s="2">
        <v>1.8831427287303999E-58</v>
      </c>
      <c r="N35" s="2">
        <v>5.5386550845012005E-60</v>
      </c>
    </row>
    <row r="36" spans="1:14" x14ac:dyDescent="0.2">
      <c r="A36" s="1" t="s">
        <v>98</v>
      </c>
      <c r="B36" s="1"/>
      <c r="C36" s="1"/>
      <c r="D36" s="1" t="s">
        <v>99</v>
      </c>
      <c r="E36" s="1">
        <v>157</v>
      </c>
      <c r="F36" s="1">
        <v>45</v>
      </c>
      <c r="G36" s="1">
        <v>185</v>
      </c>
      <c r="H36" s="1">
        <v>867</v>
      </c>
      <c r="I36" s="1">
        <v>45.906432748538002</v>
      </c>
      <c r="J36" s="1">
        <v>95.065789473684205</v>
      </c>
      <c r="K36" s="1">
        <v>16.350630630630601</v>
      </c>
      <c r="L36" s="2">
        <v>7.0795450463137296E-62</v>
      </c>
      <c r="M36" s="2">
        <v>6.3616791786175203E-58</v>
      </c>
      <c r="N36" s="2">
        <v>1.81762262246215E-59</v>
      </c>
    </row>
    <row r="37" spans="1:14" x14ac:dyDescent="0.2">
      <c r="A37" s="1" t="s">
        <v>100</v>
      </c>
      <c r="B37" s="1"/>
      <c r="C37" s="1"/>
      <c r="D37" s="1" t="s">
        <v>101</v>
      </c>
      <c r="E37" s="1">
        <v>112</v>
      </c>
      <c r="F37" s="1">
        <v>6</v>
      </c>
      <c r="G37" s="1">
        <v>230</v>
      </c>
      <c r="H37" s="1">
        <v>906</v>
      </c>
      <c r="I37" s="1">
        <v>32.748538011695899</v>
      </c>
      <c r="J37" s="1">
        <v>99.342105263157904</v>
      </c>
      <c r="K37" s="1">
        <v>73.530434782608694</v>
      </c>
      <c r="L37" s="2">
        <v>1.07440158670662E-61</v>
      </c>
      <c r="M37" s="2">
        <v>9.6545726581456894E-58</v>
      </c>
      <c r="N37" s="2">
        <v>2.6818257383738E-59</v>
      </c>
    </row>
    <row r="38" spans="1:14" x14ac:dyDescent="0.2">
      <c r="A38" s="1" t="s">
        <v>102</v>
      </c>
      <c r="B38" s="1"/>
      <c r="C38" s="1"/>
      <c r="D38" s="1" t="s">
        <v>103</v>
      </c>
      <c r="E38" s="1">
        <v>223</v>
      </c>
      <c r="F38" s="1">
        <v>158</v>
      </c>
      <c r="G38" s="1">
        <v>119</v>
      </c>
      <c r="H38" s="1">
        <v>754</v>
      </c>
      <c r="I38" s="1">
        <v>65.204678362573105</v>
      </c>
      <c r="J38" s="1">
        <v>82.675438596491205</v>
      </c>
      <c r="K38" s="1">
        <v>8.9427720455270698</v>
      </c>
      <c r="L38" s="2">
        <v>1.85124673962704E-57</v>
      </c>
      <c r="M38" s="2">
        <v>1.6635303202288601E-53</v>
      </c>
      <c r="N38" s="2">
        <v>4.4960278925104397E-55</v>
      </c>
    </row>
    <row r="39" spans="1:14" x14ac:dyDescent="0.2">
      <c r="A39" s="1" t="s">
        <v>104</v>
      </c>
      <c r="B39" s="1" t="s">
        <v>105</v>
      </c>
      <c r="C39" s="1" t="s">
        <v>104</v>
      </c>
      <c r="D39" s="1" t="s">
        <v>106</v>
      </c>
      <c r="E39" s="1">
        <v>174</v>
      </c>
      <c r="F39" s="1">
        <v>78</v>
      </c>
      <c r="G39" s="1">
        <v>168</v>
      </c>
      <c r="H39" s="1">
        <v>834</v>
      </c>
      <c r="I39" s="1">
        <v>50.877192982456101</v>
      </c>
      <c r="J39" s="1">
        <v>91.447368421052602</v>
      </c>
      <c r="K39" s="1">
        <v>11.0741758241758</v>
      </c>
      <c r="L39" s="2">
        <v>1.84722296359166E-56</v>
      </c>
      <c r="M39" s="2">
        <v>1.65991455508347E-52</v>
      </c>
      <c r="N39" s="2">
        <v>4.36819619758809E-54</v>
      </c>
    </row>
    <row r="40" spans="1:14" x14ac:dyDescent="0.2">
      <c r="A40" s="1" t="s">
        <v>107</v>
      </c>
      <c r="B40" s="1"/>
      <c r="C40" s="1"/>
      <c r="D40" s="1" t="s">
        <v>108</v>
      </c>
      <c r="E40" s="1">
        <v>91</v>
      </c>
      <c r="F40" s="1">
        <v>0</v>
      </c>
      <c r="G40" s="1">
        <v>251</v>
      </c>
      <c r="H40" s="1">
        <v>912</v>
      </c>
      <c r="I40" s="1">
        <v>26.608187134502899</v>
      </c>
      <c r="J40" s="1">
        <v>100</v>
      </c>
      <c r="K40" s="1" t="s">
        <v>93</v>
      </c>
      <c r="L40" s="2">
        <v>2.36430128428782E-56</v>
      </c>
      <c r="M40" s="2">
        <v>2.12456113406104E-52</v>
      </c>
      <c r="N40" s="2">
        <v>5.4328530164606996E-54</v>
      </c>
    </row>
    <row r="41" spans="1:14" x14ac:dyDescent="0.2">
      <c r="A41" s="1" t="s">
        <v>109</v>
      </c>
      <c r="B41" s="1"/>
      <c r="C41" s="1"/>
      <c r="D41" s="1" t="s">
        <v>110</v>
      </c>
      <c r="E41" s="1">
        <v>119</v>
      </c>
      <c r="F41" s="1">
        <v>750</v>
      </c>
      <c r="G41" s="1">
        <v>223</v>
      </c>
      <c r="H41" s="1">
        <v>162</v>
      </c>
      <c r="I41" s="1">
        <v>34.795321637426902</v>
      </c>
      <c r="J41" s="1">
        <v>17.7631578947368</v>
      </c>
      <c r="K41" s="1">
        <v>0.115264573991031</v>
      </c>
      <c r="L41" s="2">
        <v>2.4183632390210099E-56</v>
      </c>
      <c r="M41" s="2">
        <v>2.17314120658428E-52</v>
      </c>
      <c r="N41" s="2">
        <v>5.4328530164606996E-54</v>
      </c>
    </row>
    <row r="42" spans="1:14" x14ac:dyDescent="0.2">
      <c r="A42" s="1" t="s">
        <v>111</v>
      </c>
      <c r="B42" s="1" t="s">
        <v>112</v>
      </c>
      <c r="C42" s="1" t="s">
        <v>2840</v>
      </c>
      <c r="D42" s="1" t="s">
        <v>113</v>
      </c>
      <c r="E42" s="1">
        <v>172</v>
      </c>
      <c r="F42" s="1">
        <v>76</v>
      </c>
      <c r="G42" s="1">
        <v>170</v>
      </c>
      <c r="H42" s="1">
        <v>836</v>
      </c>
      <c r="I42" s="1">
        <v>50.2923976608187</v>
      </c>
      <c r="J42" s="1">
        <v>91.6666666666666</v>
      </c>
      <c r="K42" s="1">
        <v>11.1294117647058</v>
      </c>
      <c r="L42" s="2">
        <v>4.3036954540498297E-56</v>
      </c>
      <c r="M42" s="2">
        <v>3.8673007350091799E-52</v>
      </c>
      <c r="N42" s="2">
        <v>8.9937226395562397E-54</v>
      </c>
    </row>
    <row r="43" spans="1:14" x14ac:dyDescent="0.2">
      <c r="A43" s="1" t="s">
        <v>114</v>
      </c>
      <c r="B43" s="1"/>
      <c r="C43" s="1"/>
      <c r="D43" s="1" t="s">
        <v>115</v>
      </c>
      <c r="E43" s="1">
        <v>172</v>
      </c>
      <c r="F43" s="1">
        <v>76</v>
      </c>
      <c r="G43" s="1">
        <v>170</v>
      </c>
      <c r="H43" s="1">
        <v>836</v>
      </c>
      <c r="I43" s="1">
        <v>50.2923976608187</v>
      </c>
      <c r="J43" s="1">
        <v>91.6666666666666</v>
      </c>
      <c r="K43" s="1">
        <v>11.1294117647058</v>
      </c>
      <c r="L43" s="2">
        <v>4.3036954540498297E-56</v>
      </c>
      <c r="M43" s="2">
        <v>3.8673007350091799E-52</v>
      </c>
      <c r="N43" s="2">
        <v>8.9937226395562397E-54</v>
      </c>
    </row>
    <row r="44" spans="1:14" x14ac:dyDescent="0.2">
      <c r="A44" s="1" t="s">
        <v>116</v>
      </c>
      <c r="B44" s="1"/>
      <c r="C44" s="1"/>
      <c r="D44" s="1" t="s">
        <v>117</v>
      </c>
      <c r="E44" s="1">
        <v>172</v>
      </c>
      <c r="F44" s="1">
        <v>76</v>
      </c>
      <c r="G44" s="1">
        <v>170</v>
      </c>
      <c r="H44" s="1">
        <v>836</v>
      </c>
      <c r="I44" s="1">
        <v>50.2923976608187</v>
      </c>
      <c r="J44" s="1">
        <v>91.6666666666666</v>
      </c>
      <c r="K44" s="1">
        <v>11.1294117647058</v>
      </c>
      <c r="L44" s="2">
        <v>4.3036954540498297E-56</v>
      </c>
      <c r="M44" s="2">
        <v>3.8673007350091799E-52</v>
      </c>
      <c r="N44" s="2">
        <v>8.9937226395562397E-54</v>
      </c>
    </row>
    <row r="45" spans="1:14" x14ac:dyDescent="0.2">
      <c r="A45" s="1" t="s">
        <v>118</v>
      </c>
      <c r="B45" s="1"/>
      <c r="C45" s="1"/>
      <c r="D45" s="1" t="s">
        <v>119</v>
      </c>
      <c r="E45" s="1">
        <v>169</v>
      </c>
      <c r="F45" s="1">
        <v>72</v>
      </c>
      <c r="G45" s="1">
        <v>173</v>
      </c>
      <c r="H45" s="1">
        <v>840</v>
      </c>
      <c r="I45" s="1">
        <v>49.4152046783625</v>
      </c>
      <c r="J45" s="1">
        <v>92.105263157894697</v>
      </c>
      <c r="K45" s="1">
        <v>11.396917148362199</v>
      </c>
      <c r="L45" s="2">
        <v>5.3192026422578999E-56</v>
      </c>
      <c r="M45" s="2">
        <v>4.7798354943329401E-52</v>
      </c>
      <c r="N45" s="2">
        <v>1.01698627538998E-53</v>
      </c>
    </row>
    <row r="46" spans="1:14" x14ac:dyDescent="0.2">
      <c r="A46" s="1" t="s">
        <v>120</v>
      </c>
      <c r="B46" s="1"/>
      <c r="C46" s="1"/>
      <c r="D46" s="1" t="s">
        <v>121</v>
      </c>
      <c r="E46" s="1">
        <v>169</v>
      </c>
      <c r="F46" s="1">
        <v>72</v>
      </c>
      <c r="G46" s="1">
        <v>173</v>
      </c>
      <c r="H46" s="1">
        <v>840</v>
      </c>
      <c r="I46" s="1">
        <v>49.4152046783625</v>
      </c>
      <c r="J46" s="1">
        <v>92.105263157894697</v>
      </c>
      <c r="K46" s="1">
        <v>11.396917148362199</v>
      </c>
      <c r="L46" s="2">
        <v>5.3192026422578999E-56</v>
      </c>
      <c r="M46" s="2">
        <v>4.7798354943329401E-52</v>
      </c>
      <c r="N46" s="2">
        <v>1.01698627538998E-53</v>
      </c>
    </row>
    <row r="47" spans="1:14" x14ac:dyDescent="0.2">
      <c r="A47" s="1" t="s">
        <v>122</v>
      </c>
      <c r="B47" s="1"/>
      <c r="C47" s="1"/>
      <c r="D47" s="1" t="s">
        <v>123</v>
      </c>
      <c r="E47" s="1">
        <v>169</v>
      </c>
      <c r="F47" s="1">
        <v>72</v>
      </c>
      <c r="G47" s="1">
        <v>173</v>
      </c>
      <c r="H47" s="1">
        <v>840</v>
      </c>
      <c r="I47" s="1">
        <v>49.4152046783625</v>
      </c>
      <c r="J47" s="1">
        <v>92.105263157894697</v>
      </c>
      <c r="K47" s="1">
        <v>11.396917148362199</v>
      </c>
      <c r="L47" s="2">
        <v>5.3192026422578999E-56</v>
      </c>
      <c r="M47" s="2">
        <v>4.7798354943329401E-52</v>
      </c>
      <c r="N47" s="2">
        <v>1.01698627538998E-53</v>
      </c>
    </row>
    <row r="48" spans="1:14" x14ac:dyDescent="0.2">
      <c r="A48" s="1" t="s">
        <v>124</v>
      </c>
      <c r="B48" s="1"/>
      <c r="C48" s="1"/>
      <c r="D48" s="1" t="s">
        <v>123</v>
      </c>
      <c r="E48" s="1">
        <v>169</v>
      </c>
      <c r="F48" s="1">
        <v>72</v>
      </c>
      <c r="G48" s="1">
        <v>173</v>
      </c>
      <c r="H48" s="1">
        <v>840</v>
      </c>
      <c r="I48" s="1">
        <v>49.4152046783625</v>
      </c>
      <c r="J48" s="1">
        <v>92.105263157894697</v>
      </c>
      <c r="K48" s="1">
        <v>11.396917148362199</v>
      </c>
      <c r="L48" s="2">
        <v>5.3192026422578999E-56</v>
      </c>
      <c r="M48" s="2">
        <v>4.7798354943329401E-52</v>
      </c>
      <c r="N48" s="2">
        <v>1.01698627538998E-53</v>
      </c>
    </row>
    <row r="49" spans="1:14" x14ac:dyDescent="0.2">
      <c r="A49" s="1" t="s">
        <v>125</v>
      </c>
      <c r="B49" s="1" t="s">
        <v>126</v>
      </c>
      <c r="C49" s="1" t="s">
        <v>125</v>
      </c>
      <c r="D49" s="1" t="s">
        <v>127</v>
      </c>
      <c r="E49" s="1">
        <v>237</v>
      </c>
      <c r="F49" s="1">
        <v>905</v>
      </c>
      <c r="G49" s="1">
        <v>105</v>
      </c>
      <c r="H49" s="1">
        <v>7</v>
      </c>
      <c r="I49" s="1">
        <v>69.298245614035096</v>
      </c>
      <c r="J49" s="1">
        <v>0.76754385964912197</v>
      </c>
      <c r="K49" s="1">
        <v>1.74585635359116E-2</v>
      </c>
      <c r="L49" s="2">
        <v>6.1237956392632696E-56</v>
      </c>
      <c r="M49" s="2">
        <v>5.5028427614419803E-52</v>
      </c>
      <c r="N49" s="2">
        <v>1.14642557530041E-53</v>
      </c>
    </row>
    <row r="50" spans="1:14" x14ac:dyDescent="0.2">
      <c r="A50" s="1" t="s">
        <v>128</v>
      </c>
      <c r="B50" s="1" t="s">
        <v>129</v>
      </c>
      <c r="C50" s="1" t="s">
        <v>128</v>
      </c>
      <c r="D50" s="1" t="s">
        <v>130</v>
      </c>
      <c r="E50" s="1">
        <v>158</v>
      </c>
      <c r="F50" s="1">
        <v>59</v>
      </c>
      <c r="G50" s="1">
        <v>184</v>
      </c>
      <c r="H50" s="1">
        <v>853</v>
      </c>
      <c r="I50" s="1">
        <v>46.198830409356702</v>
      </c>
      <c r="J50" s="1">
        <v>93.530701754385902</v>
      </c>
      <c r="K50" s="1">
        <v>12.414701547531299</v>
      </c>
      <c r="L50" s="2">
        <v>3.1255979533671999E-55</v>
      </c>
      <c r="M50" s="2">
        <v>2.8086623208957697E-51</v>
      </c>
      <c r="N50" s="2">
        <v>5.7319639201954504E-53</v>
      </c>
    </row>
    <row r="51" spans="1:14" x14ac:dyDescent="0.2">
      <c r="A51" s="1" t="s">
        <v>131</v>
      </c>
      <c r="B51" s="1"/>
      <c r="C51" s="1"/>
      <c r="D51" s="1" t="s">
        <v>132</v>
      </c>
      <c r="E51" s="1">
        <v>237</v>
      </c>
      <c r="F51" s="1">
        <v>904</v>
      </c>
      <c r="G51" s="1">
        <v>105</v>
      </c>
      <c r="H51" s="1">
        <v>8</v>
      </c>
      <c r="I51" s="1">
        <v>69.298245614035096</v>
      </c>
      <c r="J51" s="1">
        <v>0.87719298245613997</v>
      </c>
      <c r="K51" s="1">
        <v>1.9974715549936701E-2</v>
      </c>
      <c r="L51" s="2">
        <v>6.87210536310108E-55</v>
      </c>
      <c r="M51" s="2">
        <v>6.1752738792826294E-51</v>
      </c>
      <c r="N51" s="2">
        <v>1.2108380155456101E-52</v>
      </c>
    </row>
    <row r="52" spans="1:14" x14ac:dyDescent="0.2">
      <c r="A52" s="1" t="s">
        <v>133</v>
      </c>
      <c r="B52" s="1"/>
      <c r="C52" s="1"/>
      <c r="D52" s="1" t="s">
        <v>134</v>
      </c>
      <c r="E52" s="1">
        <v>237</v>
      </c>
      <c r="F52" s="1">
        <v>904</v>
      </c>
      <c r="G52" s="1">
        <v>105</v>
      </c>
      <c r="H52" s="1">
        <v>8</v>
      </c>
      <c r="I52" s="1">
        <v>69.298245614035096</v>
      </c>
      <c r="J52" s="1">
        <v>0.87719298245613997</v>
      </c>
      <c r="K52" s="1">
        <v>1.9974715549936701E-2</v>
      </c>
      <c r="L52" s="2">
        <v>6.87210536310108E-55</v>
      </c>
      <c r="M52" s="2">
        <v>6.1752738792826294E-51</v>
      </c>
      <c r="N52" s="2">
        <v>1.2108380155456101E-52</v>
      </c>
    </row>
    <row r="53" spans="1:14" x14ac:dyDescent="0.2">
      <c r="A53" s="1" t="s">
        <v>135</v>
      </c>
      <c r="B53" s="1"/>
      <c r="C53" s="1"/>
      <c r="D53" s="1" t="s">
        <v>136</v>
      </c>
      <c r="E53" s="1">
        <v>172</v>
      </c>
      <c r="F53" s="1">
        <v>79</v>
      </c>
      <c r="G53" s="1">
        <v>170</v>
      </c>
      <c r="H53" s="1">
        <v>833</v>
      </c>
      <c r="I53" s="1">
        <v>50.2923976608187</v>
      </c>
      <c r="J53" s="1">
        <v>91.337719298245602</v>
      </c>
      <c r="K53" s="1">
        <v>10.668354430379701</v>
      </c>
      <c r="L53" s="2">
        <v>8.1627697688020393E-55</v>
      </c>
      <c r="M53" s="2">
        <v>7.3350649142455095E-51</v>
      </c>
      <c r="N53" s="2">
        <v>1.4105894065856701E-52</v>
      </c>
    </row>
    <row r="54" spans="1:14" x14ac:dyDescent="0.2">
      <c r="A54" s="1" t="s">
        <v>137</v>
      </c>
      <c r="B54" s="1"/>
      <c r="C54" s="1"/>
      <c r="D54" s="1" t="s">
        <v>138</v>
      </c>
      <c r="E54" s="1">
        <v>166</v>
      </c>
      <c r="F54" s="1">
        <v>71</v>
      </c>
      <c r="G54" s="1">
        <v>176</v>
      </c>
      <c r="H54" s="1">
        <v>841</v>
      </c>
      <c r="I54" s="1">
        <v>48.538011695906398</v>
      </c>
      <c r="J54" s="1">
        <v>92.214912280701697</v>
      </c>
      <c r="K54" s="1">
        <v>11.172055057618399</v>
      </c>
      <c r="L54" s="2">
        <v>1.30477682837623E-54</v>
      </c>
      <c r="M54" s="2">
        <v>1.17247245797888E-50</v>
      </c>
      <c r="N54" s="2">
        <v>2.1317681054161401E-52</v>
      </c>
    </row>
    <row r="55" spans="1:14" x14ac:dyDescent="0.2">
      <c r="A55" s="1" t="s">
        <v>139</v>
      </c>
      <c r="B55" s="1"/>
      <c r="C55" s="1"/>
      <c r="D55" s="1" t="s">
        <v>140</v>
      </c>
      <c r="E55" s="1">
        <v>166</v>
      </c>
      <c r="F55" s="1">
        <v>71</v>
      </c>
      <c r="G55" s="1">
        <v>176</v>
      </c>
      <c r="H55" s="1">
        <v>841</v>
      </c>
      <c r="I55" s="1">
        <v>48.538011695906398</v>
      </c>
      <c r="J55" s="1">
        <v>92.214912280701697</v>
      </c>
      <c r="K55" s="1">
        <v>11.172055057618399</v>
      </c>
      <c r="L55" s="2">
        <v>1.30477682837623E-54</v>
      </c>
      <c r="M55" s="2">
        <v>1.17247245797888E-50</v>
      </c>
      <c r="N55" s="2">
        <v>2.1317681054161401E-52</v>
      </c>
    </row>
    <row r="56" spans="1:14" x14ac:dyDescent="0.2">
      <c r="A56" s="1" t="s">
        <v>141</v>
      </c>
      <c r="B56" s="1" t="s">
        <v>142</v>
      </c>
      <c r="C56" s="1" t="s">
        <v>142</v>
      </c>
      <c r="D56" s="1" t="s">
        <v>143</v>
      </c>
      <c r="E56" s="1">
        <v>166</v>
      </c>
      <c r="F56" s="1">
        <v>71</v>
      </c>
      <c r="G56" s="1">
        <v>176</v>
      </c>
      <c r="H56" s="1">
        <v>841</v>
      </c>
      <c r="I56" s="1">
        <v>48.538011695906398</v>
      </c>
      <c r="J56" s="1">
        <v>92.214912280701697</v>
      </c>
      <c r="K56" s="1">
        <v>11.172055057618399</v>
      </c>
      <c r="L56" s="2">
        <v>1.30477682837623E-54</v>
      </c>
      <c r="M56" s="2">
        <v>1.17247245797888E-50</v>
      </c>
      <c r="N56" s="2">
        <v>2.1317681054161401E-52</v>
      </c>
    </row>
    <row r="57" spans="1:14" x14ac:dyDescent="0.2">
      <c r="A57" s="1" t="s">
        <v>144</v>
      </c>
      <c r="B57" s="1"/>
      <c r="C57" s="1"/>
      <c r="D57" s="1" t="s">
        <v>123</v>
      </c>
      <c r="E57" s="1">
        <v>88</v>
      </c>
      <c r="F57" s="1">
        <v>0</v>
      </c>
      <c r="G57" s="1">
        <v>254</v>
      </c>
      <c r="H57" s="1">
        <v>912</v>
      </c>
      <c r="I57" s="1">
        <v>25.730994152046701</v>
      </c>
      <c r="J57" s="1">
        <v>100</v>
      </c>
      <c r="K57" s="1" t="s">
        <v>93</v>
      </c>
      <c r="L57" s="2">
        <v>2.3084767009746301E-54</v>
      </c>
      <c r="M57" s="2">
        <v>2.0743971634958E-50</v>
      </c>
      <c r="N57" s="2">
        <v>3.7042806490996501E-52</v>
      </c>
    </row>
    <row r="58" spans="1:14" x14ac:dyDescent="0.2">
      <c r="A58" s="1" t="s">
        <v>145</v>
      </c>
      <c r="B58" s="1" t="s">
        <v>145</v>
      </c>
      <c r="C58" s="1" t="s">
        <v>145</v>
      </c>
      <c r="D58" s="1" t="s">
        <v>146</v>
      </c>
      <c r="E58" s="1">
        <v>166</v>
      </c>
      <c r="F58" s="1">
        <v>72</v>
      </c>
      <c r="G58" s="1">
        <v>176</v>
      </c>
      <c r="H58" s="1">
        <v>840</v>
      </c>
      <c r="I58" s="1">
        <v>48.538011695906398</v>
      </c>
      <c r="J58" s="1">
        <v>92.105263157894697</v>
      </c>
      <c r="K58" s="1">
        <v>11.003787878787801</v>
      </c>
      <c r="L58" s="2">
        <v>3.5719142114217702E-54</v>
      </c>
      <c r="M58" s="2">
        <v>3.2097221103836001E-50</v>
      </c>
      <c r="N58" s="2">
        <v>5.6310914217256197E-52</v>
      </c>
    </row>
    <row r="59" spans="1:14" x14ac:dyDescent="0.2">
      <c r="A59" s="1" t="s">
        <v>147</v>
      </c>
      <c r="B59" s="1"/>
      <c r="C59" s="1"/>
      <c r="D59" s="1" t="s">
        <v>148</v>
      </c>
      <c r="E59" s="1">
        <v>124</v>
      </c>
      <c r="F59" s="1">
        <v>24</v>
      </c>
      <c r="G59" s="1">
        <v>218</v>
      </c>
      <c r="H59" s="1">
        <v>888</v>
      </c>
      <c r="I59" s="1">
        <v>36.257309941520397</v>
      </c>
      <c r="J59" s="1">
        <v>97.368421052631504</v>
      </c>
      <c r="K59" s="1">
        <v>21.045871559632999</v>
      </c>
      <c r="L59" s="2">
        <v>6.9219698413659894E-54</v>
      </c>
      <c r="M59" s="2">
        <v>6.2200820994514696E-50</v>
      </c>
      <c r="N59" s="2">
        <v>1.07242794818128E-51</v>
      </c>
    </row>
    <row r="60" spans="1:14" x14ac:dyDescent="0.2">
      <c r="A60" s="1" t="s">
        <v>149</v>
      </c>
      <c r="B60" s="1"/>
      <c r="C60" s="1"/>
      <c r="D60" s="1" t="s">
        <v>150</v>
      </c>
      <c r="E60" s="1">
        <v>87</v>
      </c>
      <c r="F60" s="1">
        <v>0</v>
      </c>
      <c r="G60" s="1">
        <v>255</v>
      </c>
      <c r="H60" s="1">
        <v>912</v>
      </c>
      <c r="I60" s="1">
        <v>25.438596491228001</v>
      </c>
      <c r="J60" s="1">
        <v>100</v>
      </c>
      <c r="K60" s="1" t="s">
        <v>93</v>
      </c>
      <c r="L60" s="2">
        <v>1.05646757256465E-53</v>
      </c>
      <c r="M60" s="2">
        <v>9.4934176070660207E-50</v>
      </c>
      <c r="N60" s="2">
        <v>1.5562979683714701E-51</v>
      </c>
    </row>
    <row r="61" spans="1:14" x14ac:dyDescent="0.2">
      <c r="A61" s="1" t="s">
        <v>151</v>
      </c>
      <c r="B61" s="1" t="s">
        <v>151</v>
      </c>
      <c r="C61" s="1" t="s">
        <v>151</v>
      </c>
      <c r="D61" s="1" t="s">
        <v>152</v>
      </c>
      <c r="E61" s="1">
        <v>87</v>
      </c>
      <c r="F61" s="1">
        <v>0</v>
      </c>
      <c r="G61" s="1">
        <v>255</v>
      </c>
      <c r="H61" s="1">
        <v>912</v>
      </c>
      <c r="I61" s="1">
        <v>25.438596491228001</v>
      </c>
      <c r="J61" s="1">
        <v>100</v>
      </c>
      <c r="K61" s="1" t="s">
        <v>93</v>
      </c>
      <c r="L61" s="2">
        <v>1.05646757256465E-53</v>
      </c>
      <c r="M61" s="2">
        <v>9.4934176070660207E-50</v>
      </c>
      <c r="N61" s="2">
        <v>1.5562979683714701E-51</v>
      </c>
    </row>
    <row r="62" spans="1:14" x14ac:dyDescent="0.2">
      <c r="A62" s="1" t="s">
        <v>153</v>
      </c>
      <c r="B62" s="1"/>
      <c r="C62" s="1"/>
      <c r="D62" s="1" t="s">
        <v>154</v>
      </c>
      <c r="E62" s="1">
        <v>87</v>
      </c>
      <c r="F62" s="1">
        <v>0</v>
      </c>
      <c r="G62" s="1">
        <v>255</v>
      </c>
      <c r="H62" s="1">
        <v>912</v>
      </c>
      <c r="I62" s="1">
        <v>25.438596491228001</v>
      </c>
      <c r="J62" s="1">
        <v>100</v>
      </c>
      <c r="K62" s="1" t="s">
        <v>93</v>
      </c>
      <c r="L62" s="2">
        <v>1.05646757256465E-53</v>
      </c>
      <c r="M62" s="2">
        <v>9.4934176070660207E-50</v>
      </c>
      <c r="N62" s="2">
        <v>1.5562979683714701E-51</v>
      </c>
    </row>
    <row r="63" spans="1:14" x14ac:dyDescent="0.2">
      <c r="A63" s="1" t="s">
        <v>155</v>
      </c>
      <c r="B63" s="1"/>
      <c r="C63" s="1"/>
      <c r="D63" s="1" t="s">
        <v>156</v>
      </c>
      <c r="E63" s="1">
        <v>165</v>
      </c>
      <c r="F63" s="1">
        <v>72</v>
      </c>
      <c r="G63" s="1">
        <v>177</v>
      </c>
      <c r="H63" s="1">
        <v>840</v>
      </c>
      <c r="I63" s="1">
        <v>48.245614035087698</v>
      </c>
      <c r="J63" s="1">
        <v>92.105263157894697</v>
      </c>
      <c r="K63" s="1">
        <v>10.875706214689201</v>
      </c>
      <c r="L63" s="2">
        <v>1.43312102665594E-53</v>
      </c>
      <c r="M63" s="2">
        <v>1.28780255455303E-49</v>
      </c>
      <c r="N63" s="2">
        <v>2.0771008944403699E-51</v>
      </c>
    </row>
    <row r="64" spans="1:14" x14ac:dyDescent="0.2">
      <c r="A64" s="1" t="s">
        <v>157</v>
      </c>
      <c r="B64" s="1" t="s">
        <v>158</v>
      </c>
      <c r="C64" s="1" t="s">
        <v>2856</v>
      </c>
      <c r="D64" s="1" t="s">
        <v>159</v>
      </c>
      <c r="E64" s="1">
        <v>163</v>
      </c>
      <c r="F64" s="1">
        <v>70</v>
      </c>
      <c r="G64" s="1">
        <v>179</v>
      </c>
      <c r="H64" s="1">
        <v>842</v>
      </c>
      <c r="I64" s="1">
        <v>47.660818713450197</v>
      </c>
      <c r="J64" s="1">
        <v>92.324561403508696</v>
      </c>
      <c r="K64" s="1">
        <v>10.953391859537099</v>
      </c>
      <c r="L64" s="2">
        <v>3.0839825369118901E-53</v>
      </c>
      <c r="M64" s="2">
        <v>2.7712667076690299E-49</v>
      </c>
      <c r="N64" s="2">
        <v>4.39883604391909E-51</v>
      </c>
    </row>
    <row r="65" spans="1:14" x14ac:dyDescent="0.2">
      <c r="A65" s="1" t="s">
        <v>160</v>
      </c>
      <c r="B65" s="1"/>
      <c r="C65" s="1"/>
      <c r="D65" s="1" t="s">
        <v>161</v>
      </c>
      <c r="E65" s="1">
        <v>129</v>
      </c>
      <c r="F65" s="1">
        <v>30</v>
      </c>
      <c r="G65" s="1">
        <v>213</v>
      </c>
      <c r="H65" s="1">
        <v>882</v>
      </c>
      <c r="I65" s="1">
        <v>37.719298245613999</v>
      </c>
      <c r="J65" s="1">
        <v>96.710526315789394</v>
      </c>
      <c r="K65" s="1">
        <v>17.805633802816899</v>
      </c>
      <c r="L65" s="2">
        <v>4.4847490273568804E-53</v>
      </c>
      <c r="M65" s="2">
        <v>4.0299954759828902E-49</v>
      </c>
      <c r="N65" s="2">
        <v>6.2968679312232695E-51</v>
      </c>
    </row>
    <row r="66" spans="1:14" x14ac:dyDescent="0.2">
      <c r="A66" s="1" t="s">
        <v>162</v>
      </c>
      <c r="B66" s="1" t="s">
        <v>163</v>
      </c>
      <c r="C66" s="1" t="s">
        <v>2841</v>
      </c>
      <c r="D66" s="1" t="s">
        <v>164</v>
      </c>
      <c r="E66" s="1">
        <v>179</v>
      </c>
      <c r="F66" s="1">
        <v>95</v>
      </c>
      <c r="G66" s="1">
        <v>163</v>
      </c>
      <c r="H66" s="1">
        <v>817</v>
      </c>
      <c r="I66" s="1">
        <v>52.339181286549703</v>
      </c>
      <c r="J66" s="1">
        <v>89.5833333333333</v>
      </c>
      <c r="K66" s="1">
        <v>9.4441717791411008</v>
      </c>
      <c r="L66" s="2">
        <v>1.25662981881193E-52</v>
      </c>
      <c r="M66" s="2">
        <v>1.1292075551844E-48</v>
      </c>
      <c r="N66" s="2">
        <v>1.7372423925913901E-50</v>
      </c>
    </row>
    <row r="67" spans="1:14" x14ac:dyDescent="0.2">
      <c r="A67" s="1" t="s">
        <v>165</v>
      </c>
      <c r="B67" s="1" t="s">
        <v>166</v>
      </c>
      <c r="C67" s="1" t="s">
        <v>2831</v>
      </c>
      <c r="D67" s="1" t="s">
        <v>167</v>
      </c>
      <c r="E67" s="1">
        <v>115</v>
      </c>
      <c r="F67" s="1">
        <v>18</v>
      </c>
      <c r="G67" s="1">
        <v>227</v>
      </c>
      <c r="H67" s="1">
        <v>894</v>
      </c>
      <c r="I67" s="1">
        <v>33.625730994152001</v>
      </c>
      <c r="J67" s="1">
        <v>98.0263157894736</v>
      </c>
      <c r="K67" s="1">
        <v>25.161527165932402</v>
      </c>
      <c r="L67" s="2">
        <v>1.47102291320173E-52</v>
      </c>
      <c r="M67" s="2">
        <v>1.3218611898030799E-48</v>
      </c>
      <c r="N67" s="2">
        <v>2.0028199845501199E-50</v>
      </c>
    </row>
    <row r="68" spans="1:14" x14ac:dyDescent="0.2">
      <c r="A68" s="1" t="s">
        <v>168</v>
      </c>
      <c r="B68" s="1"/>
      <c r="C68" s="1"/>
      <c r="D68" s="1" t="s">
        <v>169</v>
      </c>
      <c r="E68" s="1">
        <v>119</v>
      </c>
      <c r="F68" s="1">
        <v>737</v>
      </c>
      <c r="G68" s="1">
        <v>223</v>
      </c>
      <c r="H68" s="1">
        <v>175</v>
      </c>
      <c r="I68" s="1">
        <v>34.795321637426902</v>
      </c>
      <c r="J68" s="1">
        <v>19.188596491228001</v>
      </c>
      <c r="K68" s="1">
        <v>0.12671051590802601</v>
      </c>
      <c r="L68" s="2">
        <v>1.65734285893426E-52</v>
      </c>
      <c r="M68" s="2">
        <v>1.4892882930383301E-48</v>
      </c>
      <c r="N68" s="2">
        <v>2.2228183478184001E-50</v>
      </c>
    </row>
    <row r="69" spans="1:14" x14ac:dyDescent="0.2">
      <c r="A69" s="1" t="s">
        <v>170</v>
      </c>
      <c r="B69" s="1"/>
      <c r="C69" s="1"/>
      <c r="D69" s="1" t="s">
        <v>171</v>
      </c>
      <c r="E69" s="1">
        <v>161</v>
      </c>
      <c r="F69" s="1">
        <v>69</v>
      </c>
      <c r="G69" s="1">
        <v>181</v>
      </c>
      <c r="H69" s="1">
        <v>843</v>
      </c>
      <c r="I69" s="1">
        <v>47.076023391812797</v>
      </c>
      <c r="J69" s="1">
        <v>92.434210526315695</v>
      </c>
      <c r="K69" s="1">
        <v>10.8674033149171</v>
      </c>
      <c r="L69" s="2">
        <v>1.7809058937322302E-52</v>
      </c>
      <c r="M69" s="2">
        <v>1.6003220361077899E-48</v>
      </c>
      <c r="N69" s="2">
        <v>2.3534147589820399E-50</v>
      </c>
    </row>
    <row r="70" spans="1:14" x14ac:dyDescent="0.2">
      <c r="A70" s="1" t="s">
        <v>172</v>
      </c>
      <c r="B70" s="1" t="s">
        <v>173</v>
      </c>
      <c r="C70" s="1" t="s">
        <v>2842</v>
      </c>
      <c r="D70" s="1" t="s">
        <v>174</v>
      </c>
      <c r="E70" s="1">
        <v>85</v>
      </c>
      <c r="F70" s="1">
        <v>0</v>
      </c>
      <c r="G70" s="1">
        <v>257</v>
      </c>
      <c r="H70" s="1">
        <v>912</v>
      </c>
      <c r="I70" s="1">
        <v>24.8538011695906</v>
      </c>
      <c r="J70" s="1">
        <v>100</v>
      </c>
      <c r="K70" s="1" t="s">
        <v>93</v>
      </c>
      <c r="L70" s="2">
        <v>2.19250421303489E-52</v>
      </c>
      <c r="M70" s="2">
        <v>1.97018428583315E-48</v>
      </c>
      <c r="N70" s="2">
        <v>2.8145489797616501E-50</v>
      </c>
    </row>
    <row r="71" spans="1:14" x14ac:dyDescent="0.2">
      <c r="A71" s="1" t="s">
        <v>175</v>
      </c>
      <c r="B71" s="1" t="s">
        <v>175</v>
      </c>
      <c r="C71" s="1" t="s">
        <v>175</v>
      </c>
      <c r="D71" s="1" t="s">
        <v>176</v>
      </c>
      <c r="E71" s="1">
        <v>85</v>
      </c>
      <c r="F71" s="1">
        <v>0</v>
      </c>
      <c r="G71" s="1">
        <v>257</v>
      </c>
      <c r="H71" s="1">
        <v>912</v>
      </c>
      <c r="I71" s="1">
        <v>24.8538011695906</v>
      </c>
      <c r="J71" s="1">
        <v>100</v>
      </c>
      <c r="K71" s="1" t="s">
        <v>93</v>
      </c>
      <c r="L71" s="2">
        <v>2.19250421303489E-52</v>
      </c>
      <c r="M71" s="2">
        <v>1.97018428583315E-48</v>
      </c>
      <c r="N71" s="2">
        <v>2.8145489797616501E-50</v>
      </c>
    </row>
    <row r="72" spans="1:14" x14ac:dyDescent="0.2">
      <c r="A72" s="1" t="s">
        <v>177</v>
      </c>
      <c r="B72" s="1"/>
      <c r="C72" s="1"/>
      <c r="D72" s="1" t="s">
        <v>123</v>
      </c>
      <c r="E72" s="1">
        <v>163</v>
      </c>
      <c r="F72" s="1">
        <v>72</v>
      </c>
      <c r="G72" s="1">
        <v>179</v>
      </c>
      <c r="H72" s="1">
        <v>840</v>
      </c>
      <c r="I72" s="1">
        <v>47.660818713450197</v>
      </c>
      <c r="J72" s="1">
        <v>92.105263157894697</v>
      </c>
      <c r="K72" s="1">
        <v>10.623836126629399</v>
      </c>
      <c r="L72" s="2">
        <v>2.2626916985517199E-52</v>
      </c>
      <c r="M72" s="2">
        <v>2.03325476031857E-48</v>
      </c>
      <c r="N72" s="2">
        <v>2.8637390990402402E-50</v>
      </c>
    </row>
    <row r="73" spans="1:14" x14ac:dyDescent="0.2">
      <c r="A73" s="1" t="s">
        <v>178</v>
      </c>
      <c r="B73" s="1"/>
      <c r="C73" s="1"/>
      <c r="D73" s="1" t="s">
        <v>123</v>
      </c>
      <c r="E73" s="1">
        <v>108</v>
      </c>
      <c r="F73" s="1">
        <v>13</v>
      </c>
      <c r="G73" s="1">
        <v>234</v>
      </c>
      <c r="H73" s="1">
        <v>899</v>
      </c>
      <c r="I73" s="1">
        <v>31.578947368421002</v>
      </c>
      <c r="J73" s="1">
        <v>98.574561403508696</v>
      </c>
      <c r="K73" s="1">
        <v>31.917159763313599</v>
      </c>
      <c r="L73" s="2">
        <v>3.7325694605178102E-52</v>
      </c>
      <c r="M73" s="2">
        <v>3.3540869172213001E-48</v>
      </c>
      <c r="N73" s="2">
        <v>4.5325498881369004E-50</v>
      </c>
    </row>
    <row r="74" spans="1:14" x14ac:dyDescent="0.2">
      <c r="A74" s="1" t="s">
        <v>179</v>
      </c>
      <c r="B74" s="1"/>
      <c r="C74" s="1"/>
      <c r="D74" s="1" t="s">
        <v>123</v>
      </c>
      <c r="E74" s="1">
        <v>108</v>
      </c>
      <c r="F74" s="1">
        <v>13</v>
      </c>
      <c r="G74" s="1">
        <v>234</v>
      </c>
      <c r="H74" s="1">
        <v>899</v>
      </c>
      <c r="I74" s="1">
        <v>31.578947368421002</v>
      </c>
      <c r="J74" s="1">
        <v>98.574561403508696</v>
      </c>
      <c r="K74" s="1">
        <v>31.917159763313599</v>
      </c>
      <c r="L74" s="2">
        <v>3.7325694605178102E-52</v>
      </c>
      <c r="M74" s="2">
        <v>3.3540869172213001E-48</v>
      </c>
      <c r="N74" s="2">
        <v>4.5325498881369004E-50</v>
      </c>
    </row>
    <row r="75" spans="1:14" x14ac:dyDescent="0.2">
      <c r="A75" s="1" t="s">
        <v>180</v>
      </c>
      <c r="B75" s="1"/>
      <c r="C75" s="1"/>
      <c r="D75" s="1" t="s">
        <v>123</v>
      </c>
      <c r="E75" s="1">
        <v>108</v>
      </c>
      <c r="F75" s="1">
        <v>13</v>
      </c>
      <c r="G75" s="1">
        <v>234</v>
      </c>
      <c r="H75" s="1">
        <v>899</v>
      </c>
      <c r="I75" s="1">
        <v>31.578947368421002</v>
      </c>
      <c r="J75" s="1">
        <v>98.574561403508696</v>
      </c>
      <c r="K75" s="1">
        <v>31.917159763313599</v>
      </c>
      <c r="L75" s="2">
        <v>3.7325694605178102E-52</v>
      </c>
      <c r="M75" s="2">
        <v>3.3540869172213001E-48</v>
      </c>
      <c r="N75" s="2">
        <v>4.5325498881369004E-50</v>
      </c>
    </row>
    <row r="76" spans="1:14" x14ac:dyDescent="0.2">
      <c r="A76" s="1" t="s">
        <v>181</v>
      </c>
      <c r="B76" s="1" t="s">
        <v>182</v>
      </c>
      <c r="C76" s="1" t="s">
        <v>2843</v>
      </c>
      <c r="D76" s="1" t="s">
        <v>183</v>
      </c>
      <c r="E76" s="1">
        <v>129</v>
      </c>
      <c r="F76" s="1">
        <v>32</v>
      </c>
      <c r="G76" s="1">
        <v>213</v>
      </c>
      <c r="H76" s="1">
        <v>880</v>
      </c>
      <c r="I76" s="1">
        <v>37.719298245613999</v>
      </c>
      <c r="J76" s="1">
        <v>96.491228070175396</v>
      </c>
      <c r="K76" s="1">
        <v>16.654929577464699</v>
      </c>
      <c r="L76" s="2">
        <v>7.5849149496156802E-52</v>
      </c>
      <c r="M76" s="2">
        <v>6.8158045737246502E-48</v>
      </c>
      <c r="N76" s="2">
        <v>9.0877394316328708E-50</v>
      </c>
    </row>
    <row r="77" spans="1:14" x14ac:dyDescent="0.2">
      <c r="A77" s="1" t="s">
        <v>184</v>
      </c>
      <c r="B77" s="1"/>
      <c r="C77" s="1"/>
      <c r="D77" s="1" t="s">
        <v>185</v>
      </c>
      <c r="E77" s="1">
        <v>84</v>
      </c>
      <c r="F77" s="1">
        <v>0</v>
      </c>
      <c r="G77" s="1">
        <v>258</v>
      </c>
      <c r="H77" s="1">
        <v>912</v>
      </c>
      <c r="I77" s="1">
        <v>24.5614035087719</v>
      </c>
      <c r="J77" s="1">
        <v>100</v>
      </c>
      <c r="K77" s="1" t="s">
        <v>93</v>
      </c>
      <c r="L77" s="2">
        <v>9.9427516637466494E-52</v>
      </c>
      <c r="M77" s="2">
        <v>8.9345566450427402E-48</v>
      </c>
      <c r="N77" s="2">
        <v>1.1603320318237301E-49</v>
      </c>
    </row>
    <row r="78" spans="1:14" x14ac:dyDescent="0.2">
      <c r="A78" s="1" t="s">
        <v>186</v>
      </c>
      <c r="B78" s="1"/>
      <c r="C78" s="1"/>
      <c r="D78" s="1" t="s">
        <v>187</v>
      </c>
      <c r="E78" s="1">
        <v>84</v>
      </c>
      <c r="F78" s="1">
        <v>0</v>
      </c>
      <c r="G78" s="1">
        <v>258</v>
      </c>
      <c r="H78" s="1">
        <v>912</v>
      </c>
      <c r="I78" s="1">
        <v>24.5614035087719</v>
      </c>
      <c r="J78" s="1">
        <v>100</v>
      </c>
      <c r="K78" s="1" t="s">
        <v>93</v>
      </c>
      <c r="L78" s="2">
        <v>9.9427516637466494E-52</v>
      </c>
      <c r="M78" s="2">
        <v>8.9345566450427402E-48</v>
      </c>
      <c r="N78" s="2">
        <v>1.1603320318237301E-49</v>
      </c>
    </row>
    <row r="79" spans="1:14" x14ac:dyDescent="0.2">
      <c r="A79" s="1" t="s">
        <v>188</v>
      </c>
      <c r="B79" s="1"/>
      <c r="C79" s="1"/>
      <c r="D79" s="1" t="s">
        <v>189</v>
      </c>
      <c r="E79" s="1">
        <v>143</v>
      </c>
      <c r="F79" s="1">
        <v>48</v>
      </c>
      <c r="G79" s="1">
        <v>199</v>
      </c>
      <c r="H79" s="1">
        <v>864</v>
      </c>
      <c r="I79" s="1">
        <v>41.812865497075997</v>
      </c>
      <c r="J79" s="1">
        <v>94.736842105263094</v>
      </c>
      <c r="K79" s="1">
        <v>12.934673366834099</v>
      </c>
      <c r="L79" s="2">
        <v>1.5392814678250801E-51</v>
      </c>
      <c r="M79" s="2">
        <v>1.38319832698762E-47</v>
      </c>
      <c r="N79" s="2">
        <v>1.7733311884456701E-49</v>
      </c>
    </row>
    <row r="80" spans="1:14" x14ac:dyDescent="0.2">
      <c r="A80" s="1" t="s">
        <v>190</v>
      </c>
      <c r="B80" s="1"/>
      <c r="C80" s="1"/>
      <c r="D80" s="1" t="s">
        <v>123</v>
      </c>
      <c r="E80" s="1">
        <v>107</v>
      </c>
      <c r="F80" s="1">
        <v>13</v>
      </c>
      <c r="G80" s="1">
        <v>235</v>
      </c>
      <c r="H80" s="1">
        <v>899</v>
      </c>
      <c r="I80" s="1">
        <v>31.286549707602301</v>
      </c>
      <c r="J80" s="1">
        <v>98.574561403508696</v>
      </c>
      <c r="K80" s="1">
        <v>31.487070376432001</v>
      </c>
      <c r="L80" s="2">
        <v>1.6083442037224199E-51</v>
      </c>
      <c r="M80" s="2">
        <v>1.4452581014649699E-47</v>
      </c>
      <c r="N80" s="2">
        <v>1.82944063476579E-49</v>
      </c>
    </row>
    <row r="81" spans="1:14" x14ac:dyDescent="0.2">
      <c r="A81" s="1" t="s">
        <v>191</v>
      </c>
      <c r="B81" s="1"/>
      <c r="C81" s="1"/>
      <c r="D81" s="1" t="s">
        <v>192</v>
      </c>
      <c r="E81" s="1">
        <v>86</v>
      </c>
      <c r="F81" s="1">
        <v>1</v>
      </c>
      <c r="G81" s="1">
        <v>256</v>
      </c>
      <c r="H81" s="1">
        <v>911</v>
      </c>
      <c r="I81" s="1">
        <v>25.1461988304093</v>
      </c>
      <c r="J81" s="1">
        <v>99.890350877192901</v>
      </c>
      <c r="K81" s="1">
        <v>306.0390625</v>
      </c>
      <c r="L81" s="2">
        <v>3.2849538584460602E-51</v>
      </c>
      <c r="M81" s="2">
        <v>2.9518595371996302E-47</v>
      </c>
      <c r="N81" s="2">
        <v>3.6898244214995403E-49</v>
      </c>
    </row>
    <row r="82" spans="1:14" x14ac:dyDescent="0.2">
      <c r="A82" s="1" t="s">
        <v>193</v>
      </c>
      <c r="B82" s="1"/>
      <c r="C82" s="1"/>
      <c r="D82" s="1" t="s">
        <v>194</v>
      </c>
      <c r="E82" s="1">
        <v>88</v>
      </c>
      <c r="F82" s="1">
        <v>2</v>
      </c>
      <c r="G82" s="1">
        <v>254</v>
      </c>
      <c r="H82" s="1">
        <v>910</v>
      </c>
      <c r="I82" s="1">
        <v>25.730994152046701</v>
      </c>
      <c r="J82" s="1">
        <v>99.780701754385902</v>
      </c>
      <c r="K82" s="1">
        <v>157.63779527559001</v>
      </c>
      <c r="L82" s="2">
        <v>5.69033285549433E-51</v>
      </c>
      <c r="M82" s="2">
        <v>5.1133331039471999E-47</v>
      </c>
      <c r="N82" s="2">
        <v>6.3127569184533398E-49</v>
      </c>
    </row>
    <row r="83" spans="1:14" x14ac:dyDescent="0.2">
      <c r="A83" s="1" t="s">
        <v>195</v>
      </c>
      <c r="B83" s="1"/>
      <c r="C83" s="1"/>
      <c r="D83" s="1" t="s">
        <v>196</v>
      </c>
      <c r="E83" s="1">
        <v>92</v>
      </c>
      <c r="F83" s="1">
        <v>4</v>
      </c>
      <c r="G83" s="1">
        <v>250</v>
      </c>
      <c r="H83" s="1">
        <v>908</v>
      </c>
      <c r="I83" s="1">
        <v>26.900584795321599</v>
      </c>
      <c r="J83" s="1">
        <v>99.561403508771903</v>
      </c>
      <c r="K83" s="1">
        <v>83.536000000000001</v>
      </c>
      <c r="L83" s="2">
        <v>6.4995264463625097E-51</v>
      </c>
      <c r="M83" s="2">
        <v>5.8404744647013503E-47</v>
      </c>
      <c r="N83" s="2">
        <v>7.1225298350016498E-49</v>
      </c>
    </row>
    <row r="84" spans="1:14" x14ac:dyDescent="0.2">
      <c r="A84" s="1" t="s">
        <v>197</v>
      </c>
      <c r="B84" s="1"/>
      <c r="C84" s="1"/>
      <c r="D84" s="1" t="s">
        <v>198</v>
      </c>
      <c r="E84" s="1">
        <v>132</v>
      </c>
      <c r="F84" s="1">
        <v>37</v>
      </c>
      <c r="G84" s="1">
        <v>210</v>
      </c>
      <c r="H84" s="1">
        <v>875</v>
      </c>
      <c r="I84" s="1">
        <v>38.5964912280701</v>
      </c>
      <c r="J84" s="1">
        <v>95.9429824561403</v>
      </c>
      <c r="K84" s="1">
        <v>14.864864864864799</v>
      </c>
      <c r="L84" s="2">
        <v>9.1542158455679305E-51</v>
      </c>
      <c r="M84" s="2">
        <v>8.2259783588273498E-47</v>
      </c>
      <c r="N84" s="2">
        <v>9.9108172997919799E-49</v>
      </c>
    </row>
    <row r="85" spans="1:14" x14ac:dyDescent="0.2">
      <c r="A85" s="1" t="s">
        <v>199</v>
      </c>
      <c r="B85" s="1"/>
      <c r="C85" s="1"/>
      <c r="D85" s="1" t="s">
        <v>200</v>
      </c>
      <c r="E85" s="1">
        <v>82</v>
      </c>
      <c r="F85" s="1">
        <v>0</v>
      </c>
      <c r="G85" s="1">
        <v>260</v>
      </c>
      <c r="H85" s="1">
        <v>912</v>
      </c>
      <c r="I85" s="1">
        <v>23.976608187134499</v>
      </c>
      <c r="J85" s="1">
        <v>100</v>
      </c>
      <c r="K85" s="1" t="s">
        <v>93</v>
      </c>
      <c r="L85" s="2">
        <v>2.02636645327619E-50</v>
      </c>
      <c r="M85" s="2">
        <v>1.8208928949139798E-46</v>
      </c>
      <c r="N85" s="2">
        <v>2.1677296368023599E-48</v>
      </c>
    </row>
    <row r="86" spans="1:14" x14ac:dyDescent="0.2">
      <c r="A86" s="1" t="s">
        <v>201</v>
      </c>
      <c r="B86" s="1"/>
      <c r="C86" s="1"/>
      <c r="D86" s="1" t="s">
        <v>202</v>
      </c>
      <c r="E86" s="1">
        <v>115</v>
      </c>
      <c r="F86" s="1">
        <v>21</v>
      </c>
      <c r="G86" s="1">
        <v>227</v>
      </c>
      <c r="H86" s="1">
        <v>891</v>
      </c>
      <c r="I86" s="1">
        <v>33.625730994152001</v>
      </c>
      <c r="J86" s="1">
        <v>97.697368421052602</v>
      </c>
      <c r="K86" s="1">
        <v>21.494650723725599</v>
      </c>
      <c r="L86" s="2">
        <v>2.3148802450129299E-50</v>
      </c>
      <c r="M86" s="2">
        <v>2.0801513881686202E-46</v>
      </c>
      <c r="N86" s="2">
        <v>2.4472369272572001E-48</v>
      </c>
    </row>
    <row r="87" spans="1:14" x14ac:dyDescent="0.2">
      <c r="A87" s="1" t="s">
        <v>203</v>
      </c>
      <c r="B87" s="1"/>
      <c r="C87" s="1"/>
      <c r="D87" s="1" t="s">
        <v>204</v>
      </c>
      <c r="E87" s="1">
        <v>185</v>
      </c>
      <c r="F87" s="1">
        <v>111</v>
      </c>
      <c r="G87" s="1">
        <v>157</v>
      </c>
      <c r="H87" s="1">
        <v>801</v>
      </c>
      <c r="I87" s="1">
        <v>54.093567251461899</v>
      </c>
      <c r="J87" s="1">
        <v>87.828947368420998</v>
      </c>
      <c r="K87" s="1">
        <v>8.5031847133757896</v>
      </c>
      <c r="L87" s="2">
        <v>2.4347715174096498E-50</v>
      </c>
      <c r="M87" s="2">
        <v>2.18788568554431E-46</v>
      </c>
      <c r="N87" s="2">
        <v>2.5440531227259401E-48</v>
      </c>
    </row>
    <row r="88" spans="1:14" x14ac:dyDescent="0.2">
      <c r="A88" s="1" t="s">
        <v>205</v>
      </c>
      <c r="B88" s="1"/>
      <c r="C88" s="1"/>
      <c r="D88" s="1" t="s">
        <v>206</v>
      </c>
      <c r="E88" s="1">
        <v>140</v>
      </c>
      <c r="F88" s="1">
        <v>48</v>
      </c>
      <c r="G88" s="1">
        <v>202</v>
      </c>
      <c r="H88" s="1">
        <v>864</v>
      </c>
      <c r="I88" s="1">
        <v>40.935672514619803</v>
      </c>
      <c r="J88" s="1">
        <v>94.736842105263094</v>
      </c>
      <c r="K88" s="1">
        <v>12.475247524752399</v>
      </c>
      <c r="L88" s="2">
        <v>9.5873879206703509E-50</v>
      </c>
      <c r="M88" s="2">
        <v>8.6152267855143705E-46</v>
      </c>
      <c r="N88" s="2">
        <v>9.9025595235797406E-48</v>
      </c>
    </row>
    <row r="89" spans="1:14" x14ac:dyDescent="0.2">
      <c r="A89" s="1" t="s">
        <v>207</v>
      </c>
      <c r="B89" s="1"/>
      <c r="C89" s="1"/>
      <c r="D89" s="1" t="s">
        <v>123</v>
      </c>
      <c r="E89" s="1">
        <v>119</v>
      </c>
      <c r="F89" s="1">
        <v>26</v>
      </c>
      <c r="G89" s="1">
        <v>223</v>
      </c>
      <c r="H89" s="1">
        <v>886</v>
      </c>
      <c r="I89" s="1">
        <v>34.795321637426902</v>
      </c>
      <c r="J89" s="1">
        <v>97.149122807017505</v>
      </c>
      <c r="K89" s="1">
        <v>18.184546395308701</v>
      </c>
      <c r="L89" s="2">
        <v>1.8554144894321001E-49</v>
      </c>
      <c r="M89" s="2">
        <v>1.6672754602036899E-45</v>
      </c>
      <c r="N89" s="2">
        <v>1.8946312047769201E-47</v>
      </c>
    </row>
    <row r="90" spans="1:14" x14ac:dyDescent="0.2">
      <c r="A90" s="1" t="s">
        <v>208</v>
      </c>
      <c r="B90" s="1"/>
      <c r="C90" s="1"/>
      <c r="D90" s="1" t="s">
        <v>209</v>
      </c>
      <c r="E90" s="1">
        <v>140</v>
      </c>
      <c r="F90" s="1">
        <v>49</v>
      </c>
      <c r="G90" s="1">
        <v>202</v>
      </c>
      <c r="H90" s="1">
        <v>863</v>
      </c>
      <c r="I90" s="1">
        <v>40.935672514619803</v>
      </c>
      <c r="J90" s="1">
        <v>94.627192982456094</v>
      </c>
      <c r="K90" s="1">
        <v>12.2065063649222</v>
      </c>
      <c r="L90" s="2">
        <v>3.0029302608980001E-49</v>
      </c>
      <c r="M90" s="2">
        <v>2.6984331324429401E-45</v>
      </c>
      <c r="N90" s="2">
        <v>3.0319473398235298E-47</v>
      </c>
    </row>
    <row r="91" spans="1:14" x14ac:dyDescent="0.2">
      <c r="A91" s="1" t="s">
        <v>210</v>
      </c>
      <c r="B91" s="1"/>
      <c r="C91" s="1"/>
      <c r="D91" s="1" t="s">
        <v>211</v>
      </c>
      <c r="E91" s="1">
        <v>122</v>
      </c>
      <c r="F91" s="1">
        <v>30</v>
      </c>
      <c r="G91" s="1">
        <v>220</v>
      </c>
      <c r="H91" s="1">
        <v>882</v>
      </c>
      <c r="I91" s="1">
        <v>35.672514619883003</v>
      </c>
      <c r="J91" s="1">
        <v>96.710526315789394</v>
      </c>
      <c r="K91" s="1">
        <v>16.303636363636301</v>
      </c>
      <c r="L91" s="2">
        <v>8.64080739483864E-49</v>
      </c>
      <c r="M91" s="2">
        <v>7.7646295250019997E-45</v>
      </c>
      <c r="N91" s="2">
        <v>8.6273661388911104E-47</v>
      </c>
    </row>
    <row r="92" spans="1:14" x14ac:dyDescent="0.2">
      <c r="A92" s="1" t="s">
        <v>212</v>
      </c>
      <c r="B92" s="1"/>
      <c r="C92" s="1"/>
      <c r="D92" s="1" t="s">
        <v>213</v>
      </c>
      <c r="E92" s="1">
        <v>92</v>
      </c>
      <c r="F92" s="1">
        <v>6</v>
      </c>
      <c r="G92" s="1">
        <v>250</v>
      </c>
      <c r="H92" s="1">
        <v>906</v>
      </c>
      <c r="I92" s="1">
        <v>26.900584795321599</v>
      </c>
      <c r="J92" s="1">
        <v>99.342105263157904</v>
      </c>
      <c r="K92" s="1">
        <v>55.567999999999998</v>
      </c>
      <c r="L92" s="2">
        <v>1.27357577240292E-48</v>
      </c>
      <c r="M92" s="2">
        <v>1.1444351890812599E-44</v>
      </c>
      <c r="N92" s="2">
        <v>1.2576210869024899E-46</v>
      </c>
    </row>
    <row r="93" spans="1:14" x14ac:dyDescent="0.2">
      <c r="A93" s="1" t="s">
        <v>214</v>
      </c>
      <c r="B93" s="1"/>
      <c r="C93" s="1"/>
      <c r="D93" s="1" t="s">
        <v>200</v>
      </c>
      <c r="E93" s="1">
        <v>79</v>
      </c>
      <c r="F93" s="1">
        <v>0</v>
      </c>
      <c r="G93" s="1">
        <v>263</v>
      </c>
      <c r="H93" s="1">
        <v>912</v>
      </c>
      <c r="I93" s="1">
        <v>23.099415204678301</v>
      </c>
      <c r="J93" s="1">
        <v>100</v>
      </c>
      <c r="K93" s="1" t="s">
        <v>93</v>
      </c>
      <c r="L93" s="2">
        <v>1.8231584536670299E-48</v>
      </c>
      <c r="M93" s="2">
        <v>1.6382901864651899E-44</v>
      </c>
      <c r="N93" s="2">
        <v>1.7807502026795502E-46</v>
      </c>
    </row>
    <row r="94" spans="1:14" x14ac:dyDescent="0.2">
      <c r="A94" s="1" t="s">
        <v>215</v>
      </c>
      <c r="B94" s="1" t="s">
        <v>216</v>
      </c>
      <c r="C94" s="1" t="s">
        <v>2844</v>
      </c>
      <c r="D94" s="1" t="s">
        <v>217</v>
      </c>
      <c r="E94" s="1">
        <v>121</v>
      </c>
      <c r="F94" s="1">
        <v>30</v>
      </c>
      <c r="G94" s="1">
        <v>221</v>
      </c>
      <c r="H94" s="1">
        <v>882</v>
      </c>
      <c r="I94" s="1">
        <v>35.380116959064303</v>
      </c>
      <c r="J94" s="1">
        <v>96.710526315789394</v>
      </c>
      <c r="K94" s="1">
        <v>16.096832579185499</v>
      </c>
      <c r="L94" s="2">
        <v>3.46426152610692E-48</v>
      </c>
      <c r="M94" s="2">
        <v>3.1129854073596798E-44</v>
      </c>
      <c r="N94" s="2">
        <v>3.31168660357412E-46</v>
      </c>
    </row>
    <row r="95" spans="1:14" x14ac:dyDescent="0.2">
      <c r="A95" s="1" t="s">
        <v>218</v>
      </c>
      <c r="B95" s="1"/>
      <c r="C95" s="1"/>
      <c r="D95" s="1" t="s">
        <v>219</v>
      </c>
      <c r="E95" s="1">
        <v>121</v>
      </c>
      <c r="F95" s="1">
        <v>30</v>
      </c>
      <c r="G95" s="1">
        <v>221</v>
      </c>
      <c r="H95" s="1">
        <v>882</v>
      </c>
      <c r="I95" s="1">
        <v>35.380116959064303</v>
      </c>
      <c r="J95" s="1">
        <v>96.710526315789394</v>
      </c>
      <c r="K95" s="1">
        <v>16.096832579185499</v>
      </c>
      <c r="L95" s="2">
        <v>3.46426152610692E-48</v>
      </c>
      <c r="M95" s="2">
        <v>3.1129854073596798E-44</v>
      </c>
      <c r="N95" s="2">
        <v>3.31168660357412E-46</v>
      </c>
    </row>
    <row r="96" spans="1:14" x14ac:dyDescent="0.2">
      <c r="A96" s="1" t="s">
        <v>220</v>
      </c>
      <c r="B96" s="1"/>
      <c r="C96" s="1"/>
      <c r="D96" s="1" t="s">
        <v>221</v>
      </c>
      <c r="E96" s="1">
        <v>120</v>
      </c>
      <c r="F96" s="1">
        <v>30</v>
      </c>
      <c r="G96" s="1">
        <v>222</v>
      </c>
      <c r="H96" s="1">
        <v>882</v>
      </c>
      <c r="I96" s="1">
        <v>35.087719298245602</v>
      </c>
      <c r="J96" s="1">
        <v>96.710526315789394</v>
      </c>
      <c r="K96" s="1">
        <v>15.891891891891801</v>
      </c>
      <c r="L96" s="2">
        <v>1.38165056739873E-47</v>
      </c>
      <c r="M96" s="2">
        <v>1.2415511998645E-43</v>
      </c>
      <c r="N96" s="2">
        <v>1.29328249985885E-45</v>
      </c>
    </row>
    <row r="97" spans="1:14" x14ac:dyDescent="0.2">
      <c r="A97" s="1" t="s">
        <v>222</v>
      </c>
      <c r="B97" s="1"/>
      <c r="C97" s="1"/>
      <c r="D97" s="1" t="s">
        <v>123</v>
      </c>
      <c r="E97" s="1">
        <v>120</v>
      </c>
      <c r="F97" s="1">
        <v>30</v>
      </c>
      <c r="G97" s="1">
        <v>222</v>
      </c>
      <c r="H97" s="1">
        <v>882</v>
      </c>
      <c r="I97" s="1">
        <v>35.087719298245602</v>
      </c>
      <c r="J97" s="1">
        <v>96.710526315789394</v>
      </c>
      <c r="K97" s="1">
        <v>15.891891891891801</v>
      </c>
      <c r="L97" s="2">
        <v>1.38165056739873E-47</v>
      </c>
      <c r="M97" s="2">
        <v>1.2415511998645E-43</v>
      </c>
      <c r="N97" s="2">
        <v>1.29328249985885E-45</v>
      </c>
    </row>
    <row r="98" spans="1:14" x14ac:dyDescent="0.2">
      <c r="A98" s="1" t="s">
        <v>223</v>
      </c>
      <c r="B98" s="1" t="s">
        <v>224</v>
      </c>
      <c r="C98" s="1" t="s">
        <v>223</v>
      </c>
      <c r="D98" s="1" t="s">
        <v>225</v>
      </c>
      <c r="E98" s="1">
        <v>238</v>
      </c>
      <c r="F98" s="1">
        <v>896</v>
      </c>
      <c r="G98" s="1">
        <v>104</v>
      </c>
      <c r="H98" s="1">
        <v>16</v>
      </c>
      <c r="I98" s="1">
        <v>69.590643274853804</v>
      </c>
      <c r="J98" s="1">
        <v>1.7543859649122799</v>
      </c>
      <c r="K98" s="1">
        <v>4.0865384615384602E-2</v>
      </c>
      <c r="L98" s="2">
        <v>3.1300213484970601E-47</v>
      </c>
      <c r="M98" s="2">
        <v>2.8126371837594599E-43</v>
      </c>
      <c r="N98" s="2">
        <v>2.89962596263862E-45</v>
      </c>
    </row>
    <row r="99" spans="1:14" x14ac:dyDescent="0.2">
      <c r="A99" s="1" t="s">
        <v>226</v>
      </c>
      <c r="B99" s="1"/>
      <c r="C99" s="1"/>
      <c r="D99" s="1" t="s">
        <v>194</v>
      </c>
      <c r="E99" s="1">
        <v>118</v>
      </c>
      <c r="F99" s="1">
        <v>29</v>
      </c>
      <c r="G99" s="1">
        <v>224</v>
      </c>
      <c r="H99" s="1">
        <v>883</v>
      </c>
      <c r="I99" s="1">
        <v>34.502923976608102</v>
      </c>
      <c r="J99" s="1">
        <v>96.820175438596493</v>
      </c>
      <c r="K99" s="1">
        <v>16.039716748768399</v>
      </c>
      <c r="L99" s="2">
        <v>5.4851612268372604E-47</v>
      </c>
      <c r="M99" s="2">
        <v>4.92896587843596E-43</v>
      </c>
      <c r="N99" s="2">
        <v>4.97875341256157E-45</v>
      </c>
    </row>
    <row r="100" spans="1:14" x14ac:dyDescent="0.2">
      <c r="A100" s="1" t="s">
        <v>227</v>
      </c>
      <c r="B100" s="1"/>
      <c r="C100" s="1"/>
      <c r="D100" s="1" t="s">
        <v>228</v>
      </c>
      <c r="E100" s="1">
        <v>118</v>
      </c>
      <c r="F100" s="1">
        <v>29</v>
      </c>
      <c r="G100" s="1">
        <v>224</v>
      </c>
      <c r="H100" s="1">
        <v>883</v>
      </c>
      <c r="I100" s="1">
        <v>34.502923976608102</v>
      </c>
      <c r="J100" s="1">
        <v>96.820175438596493</v>
      </c>
      <c r="K100" s="1">
        <v>16.039716748768399</v>
      </c>
      <c r="L100" s="2">
        <v>5.4851612268372604E-47</v>
      </c>
      <c r="M100" s="2">
        <v>4.92896587843596E-43</v>
      </c>
      <c r="N100" s="2">
        <v>4.97875341256157E-45</v>
      </c>
    </row>
    <row r="101" spans="1:14" x14ac:dyDescent="0.2">
      <c r="A101" s="1" t="s">
        <v>229</v>
      </c>
      <c r="B101" s="1"/>
      <c r="C101" s="1"/>
      <c r="D101" s="1" t="s">
        <v>200</v>
      </c>
      <c r="E101" s="1">
        <v>78</v>
      </c>
      <c r="F101" s="1">
        <v>1</v>
      </c>
      <c r="G101" s="1">
        <v>264</v>
      </c>
      <c r="H101" s="1">
        <v>911</v>
      </c>
      <c r="I101" s="1">
        <v>22.807017543859601</v>
      </c>
      <c r="J101" s="1">
        <v>99.890350877192901</v>
      </c>
      <c r="K101" s="1">
        <v>269.15909090909003</v>
      </c>
      <c r="L101" s="2">
        <v>4.99379674627542E-46</v>
      </c>
      <c r="M101" s="2">
        <v>4.4874257562030899E-42</v>
      </c>
      <c r="N101" s="2">
        <v>4.4874257562030903E-44</v>
      </c>
    </row>
    <row r="102" spans="1:14" x14ac:dyDescent="0.2">
      <c r="A102" s="1" t="s">
        <v>230</v>
      </c>
      <c r="B102" s="1"/>
      <c r="C102" s="1"/>
      <c r="D102" s="1" t="s">
        <v>231</v>
      </c>
      <c r="E102" s="1">
        <v>110</v>
      </c>
      <c r="F102" s="1">
        <v>23</v>
      </c>
      <c r="G102" s="1">
        <v>232</v>
      </c>
      <c r="H102" s="1">
        <v>889</v>
      </c>
      <c r="I102" s="1">
        <v>32.163742690058399</v>
      </c>
      <c r="J102" s="1">
        <v>97.478070175438503</v>
      </c>
      <c r="K102" s="1">
        <v>18.326461769115401</v>
      </c>
      <c r="L102" s="2">
        <v>5.9780345323271497E-46</v>
      </c>
      <c r="M102" s="2">
        <v>5.3718618307491797E-42</v>
      </c>
      <c r="N102" s="2">
        <v>5.3186750799496803E-44</v>
      </c>
    </row>
    <row r="103" spans="1:14" x14ac:dyDescent="0.2">
      <c r="A103" s="1" t="s">
        <v>232</v>
      </c>
      <c r="B103" s="1"/>
      <c r="C103" s="1"/>
      <c r="D103" s="1" t="s">
        <v>233</v>
      </c>
      <c r="E103" s="1">
        <v>115</v>
      </c>
      <c r="F103" s="1">
        <v>28</v>
      </c>
      <c r="G103" s="1">
        <v>227</v>
      </c>
      <c r="H103" s="1">
        <v>884</v>
      </c>
      <c r="I103" s="1">
        <v>33.625730994152001</v>
      </c>
      <c r="J103" s="1">
        <v>96.929824561403507</v>
      </c>
      <c r="K103" s="1">
        <v>15.9943360604153</v>
      </c>
      <c r="L103" s="2">
        <v>8.4435224265379906E-46</v>
      </c>
      <c r="M103" s="2">
        <v>7.5873492524870397E-42</v>
      </c>
      <c r="N103" s="2">
        <v>7.4385776985166997E-44</v>
      </c>
    </row>
    <row r="104" spans="1:14" x14ac:dyDescent="0.2">
      <c r="A104" s="1" t="s">
        <v>234</v>
      </c>
      <c r="B104" s="1"/>
      <c r="C104" s="1"/>
      <c r="D104" s="1" t="s">
        <v>235</v>
      </c>
      <c r="E104" s="1">
        <v>141</v>
      </c>
      <c r="F104" s="1">
        <v>58</v>
      </c>
      <c r="G104" s="1">
        <v>201</v>
      </c>
      <c r="H104" s="1">
        <v>854</v>
      </c>
      <c r="I104" s="1">
        <v>41.228070175438503</v>
      </c>
      <c r="J104" s="1">
        <v>93.640350877192901</v>
      </c>
      <c r="K104" s="1">
        <v>10.3288728769943</v>
      </c>
      <c r="L104" s="2">
        <v>1.23927926051229E-45</v>
      </c>
      <c r="M104" s="2">
        <v>1.11361634349635E-41</v>
      </c>
      <c r="N104" s="2">
        <v>1.08118091601587E-43</v>
      </c>
    </row>
    <row r="105" spans="1:14" x14ac:dyDescent="0.2">
      <c r="A105" s="1" t="s">
        <v>236</v>
      </c>
      <c r="B105" s="1"/>
      <c r="C105" s="1"/>
      <c r="D105" s="1" t="s">
        <v>200</v>
      </c>
      <c r="E105" s="1">
        <v>77</v>
      </c>
      <c r="F105" s="1">
        <v>1</v>
      </c>
      <c r="G105" s="1">
        <v>265</v>
      </c>
      <c r="H105" s="1">
        <v>911</v>
      </c>
      <c r="I105" s="1">
        <v>22.514619883040901</v>
      </c>
      <c r="J105" s="1">
        <v>99.890350877192901</v>
      </c>
      <c r="K105" s="1">
        <v>264.70566037735802</v>
      </c>
      <c r="L105" s="2">
        <v>2.18819605515329E-45</v>
      </c>
      <c r="M105" s="2">
        <v>1.96631297516075E-41</v>
      </c>
      <c r="N105" s="2">
        <v>1.87267902396261E-43</v>
      </c>
    </row>
    <row r="106" spans="1:14" x14ac:dyDescent="0.2">
      <c r="A106" s="1" t="s">
        <v>237</v>
      </c>
      <c r="B106" s="1"/>
      <c r="C106" s="1"/>
      <c r="D106" s="1" t="s">
        <v>200</v>
      </c>
      <c r="E106" s="1">
        <v>77</v>
      </c>
      <c r="F106" s="1">
        <v>1</v>
      </c>
      <c r="G106" s="1">
        <v>265</v>
      </c>
      <c r="H106" s="1">
        <v>911</v>
      </c>
      <c r="I106" s="1">
        <v>22.514619883040901</v>
      </c>
      <c r="J106" s="1">
        <v>99.890350877192901</v>
      </c>
      <c r="K106" s="1">
        <v>264.70566037735802</v>
      </c>
      <c r="L106" s="2">
        <v>2.18819605515329E-45</v>
      </c>
      <c r="M106" s="2">
        <v>1.96631297516075E-41</v>
      </c>
      <c r="N106" s="2">
        <v>1.87267902396261E-43</v>
      </c>
    </row>
    <row r="107" spans="1:14" x14ac:dyDescent="0.2">
      <c r="A107" s="1" t="s">
        <v>238</v>
      </c>
      <c r="B107" s="1"/>
      <c r="C107" s="1"/>
      <c r="D107" s="1" t="s">
        <v>239</v>
      </c>
      <c r="E107" s="1">
        <v>150</v>
      </c>
      <c r="F107" s="1">
        <v>71</v>
      </c>
      <c r="G107" s="1">
        <v>192</v>
      </c>
      <c r="H107" s="1">
        <v>841</v>
      </c>
      <c r="I107" s="1">
        <v>43.859649122806999</v>
      </c>
      <c r="J107" s="1">
        <v>92.214912280701697</v>
      </c>
      <c r="K107" s="1">
        <v>9.2539612676056304</v>
      </c>
      <c r="L107" s="2">
        <v>2.9638125055881603E-45</v>
      </c>
      <c r="M107" s="2">
        <v>2.6632819175215201E-41</v>
      </c>
      <c r="N107" s="2">
        <v>2.5125301108693601E-43</v>
      </c>
    </row>
    <row r="108" spans="1:14" x14ac:dyDescent="0.2">
      <c r="A108" s="1" t="s">
        <v>240</v>
      </c>
      <c r="B108" s="1" t="s">
        <v>240</v>
      </c>
      <c r="C108" s="1" t="s">
        <v>2830</v>
      </c>
      <c r="D108" s="1" t="s">
        <v>33</v>
      </c>
      <c r="E108" s="1">
        <v>103</v>
      </c>
      <c r="F108" s="1">
        <v>18</v>
      </c>
      <c r="G108" s="1">
        <v>239</v>
      </c>
      <c r="H108" s="1">
        <v>894</v>
      </c>
      <c r="I108" s="1">
        <v>30.1169590643274</v>
      </c>
      <c r="J108" s="1">
        <v>98.0263157894736</v>
      </c>
      <c r="K108" s="1">
        <v>21.404463040446299</v>
      </c>
      <c r="L108" s="2">
        <v>3.8315979276175699E-45</v>
      </c>
      <c r="M108" s="2">
        <v>3.4430738977571502E-41</v>
      </c>
      <c r="N108" s="2">
        <v>3.2178260726702299E-43</v>
      </c>
    </row>
    <row r="109" spans="1:14" x14ac:dyDescent="0.2">
      <c r="A109" s="1" t="s">
        <v>241</v>
      </c>
      <c r="B109" s="1" t="s">
        <v>242</v>
      </c>
      <c r="C109" s="1" t="s">
        <v>2836</v>
      </c>
      <c r="D109" s="1" t="s">
        <v>243</v>
      </c>
      <c r="E109" s="1">
        <v>96</v>
      </c>
      <c r="F109" s="1">
        <v>13</v>
      </c>
      <c r="G109" s="1">
        <v>246</v>
      </c>
      <c r="H109" s="1">
        <v>899</v>
      </c>
      <c r="I109" s="1">
        <v>28.070175438596401</v>
      </c>
      <c r="J109" s="1">
        <v>98.574561403508696</v>
      </c>
      <c r="K109" s="1">
        <v>26.986866791744799</v>
      </c>
      <c r="L109" s="2">
        <v>1.14629450071313E-44</v>
      </c>
      <c r="M109" s="2">
        <v>1.0300602383408199E-40</v>
      </c>
      <c r="N109" s="2">
        <v>9.5375947994520493E-43</v>
      </c>
    </row>
    <row r="110" spans="1:14" x14ac:dyDescent="0.2">
      <c r="A110" s="1" t="s">
        <v>244</v>
      </c>
      <c r="B110" s="1" t="s">
        <v>245</v>
      </c>
      <c r="C110" s="1" t="s">
        <v>2832</v>
      </c>
      <c r="D110" s="1" t="s">
        <v>246</v>
      </c>
      <c r="E110" s="1">
        <v>102</v>
      </c>
      <c r="F110" s="1">
        <v>18</v>
      </c>
      <c r="G110" s="1">
        <v>240</v>
      </c>
      <c r="H110" s="1">
        <v>894</v>
      </c>
      <c r="I110" s="1">
        <v>29.824561403508699</v>
      </c>
      <c r="J110" s="1">
        <v>98.0263157894736</v>
      </c>
      <c r="K110" s="1">
        <v>21.108333333333299</v>
      </c>
      <c r="L110" s="2">
        <v>1.5421435195009299E-44</v>
      </c>
      <c r="M110" s="2">
        <v>1.3857701666235401E-40</v>
      </c>
      <c r="N110" s="2">
        <v>1.27134877671884E-42</v>
      </c>
    </row>
    <row r="111" spans="1:14" x14ac:dyDescent="0.2">
      <c r="A111" s="1" t="s">
        <v>247</v>
      </c>
      <c r="B111" s="1"/>
      <c r="C111" s="1"/>
      <c r="D111" s="1" t="s">
        <v>248</v>
      </c>
      <c r="E111" s="1">
        <v>238</v>
      </c>
      <c r="F111" s="1">
        <v>892</v>
      </c>
      <c r="G111" s="1">
        <v>104</v>
      </c>
      <c r="H111" s="1">
        <v>20</v>
      </c>
      <c r="I111" s="1">
        <v>69.590643274853804</v>
      </c>
      <c r="J111" s="1">
        <v>2.1929824561403501</v>
      </c>
      <c r="K111" s="1">
        <v>5.1310796826491797E-2</v>
      </c>
      <c r="L111" s="2">
        <v>2.3843192951443699E-44</v>
      </c>
      <c r="M111" s="2">
        <v>2.1425493186167301E-40</v>
      </c>
      <c r="N111" s="2">
        <v>1.9477721078333901E-42</v>
      </c>
    </row>
    <row r="112" spans="1:14" x14ac:dyDescent="0.2">
      <c r="A112" s="1" t="s">
        <v>249</v>
      </c>
      <c r="B112" s="1"/>
      <c r="C112" s="1"/>
      <c r="D112" s="1" t="s">
        <v>250</v>
      </c>
      <c r="E112" s="1">
        <v>105</v>
      </c>
      <c r="F112" s="1">
        <v>22</v>
      </c>
      <c r="G112" s="1">
        <v>237</v>
      </c>
      <c r="H112" s="1">
        <v>890</v>
      </c>
      <c r="I112" s="1">
        <v>30.7017543859649</v>
      </c>
      <c r="J112" s="1">
        <v>97.587719298245602</v>
      </c>
      <c r="K112" s="1">
        <v>17.922899884925201</v>
      </c>
      <c r="L112" s="2">
        <v>1.2983251680126999E-43</v>
      </c>
      <c r="M112" s="2">
        <v>1.1666749959762101E-39</v>
      </c>
      <c r="N112" s="2">
        <v>1.05105855493352E-41</v>
      </c>
    </row>
    <row r="113" spans="1:14" x14ac:dyDescent="0.2">
      <c r="A113" s="1" t="s">
        <v>251</v>
      </c>
      <c r="B113" s="1"/>
      <c r="C113" s="1"/>
      <c r="D113" s="1" t="s">
        <v>252</v>
      </c>
      <c r="E113" s="1">
        <v>123</v>
      </c>
      <c r="F113" s="1">
        <v>41</v>
      </c>
      <c r="G113" s="1">
        <v>219</v>
      </c>
      <c r="H113" s="1">
        <v>871</v>
      </c>
      <c r="I113" s="1">
        <v>35.964912280701697</v>
      </c>
      <c r="J113" s="1">
        <v>95.504385964912203</v>
      </c>
      <c r="K113" s="1">
        <v>11.931506849314999</v>
      </c>
      <c r="L113" s="2">
        <v>2.45854282887899E-43</v>
      </c>
      <c r="M113" s="2">
        <v>2.2092465860306602E-39</v>
      </c>
      <c r="N113" s="2">
        <v>1.9725415946702301E-41</v>
      </c>
    </row>
    <row r="114" spans="1:14" x14ac:dyDescent="0.2">
      <c r="A114" s="1" t="s">
        <v>253</v>
      </c>
      <c r="B114" s="1"/>
      <c r="C114" s="1"/>
      <c r="D114" s="1" t="s">
        <v>254</v>
      </c>
      <c r="E114" s="1">
        <v>233</v>
      </c>
      <c r="F114" s="1">
        <v>885</v>
      </c>
      <c r="G114" s="1">
        <v>109</v>
      </c>
      <c r="H114" s="1">
        <v>27</v>
      </c>
      <c r="I114" s="1">
        <v>68.128654970760195</v>
      </c>
      <c r="J114" s="1">
        <v>2.9605263157894699</v>
      </c>
      <c r="K114" s="1">
        <v>6.5215363085056696E-2</v>
      </c>
      <c r="L114" s="2">
        <v>7.3611011665959694E-43</v>
      </c>
      <c r="M114" s="2">
        <v>6.6146855083031403E-39</v>
      </c>
      <c r="N114" s="2">
        <v>5.8537039896487903E-41</v>
      </c>
    </row>
    <row r="115" spans="1:14" x14ac:dyDescent="0.2">
      <c r="A115" s="1" t="s">
        <v>255</v>
      </c>
      <c r="B115" s="1"/>
      <c r="C115" s="1"/>
      <c r="D115" s="1" t="s">
        <v>256</v>
      </c>
      <c r="E115" s="1">
        <v>122</v>
      </c>
      <c r="F115" s="1">
        <v>41</v>
      </c>
      <c r="G115" s="1">
        <v>220</v>
      </c>
      <c r="H115" s="1">
        <v>871</v>
      </c>
      <c r="I115" s="1">
        <v>35.672514619883003</v>
      </c>
      <c r="J115" s="1">
        <v>95.504385964912203</v>
      </c>
      <c r="K115" s="1">
        <v>11.780709534368</v>
      </c>
      <c r="L115" s="2">
        <v>9.15457837953559E-43</v>
      </c>
      <c r="M115" s="2">
        <v>8.2263041318506799E-39</v>
      </c>
      <c r="N115" s="2">
        <v>7.2160562560093703E-41</v>
      </c>
    </row>
    <row r="116" spans="1:14" x14ac:dyDescent="0.2">
      <c r="A116" s="1" t="s">
        <v>257</v>
      </c>
      <c r="B116" s="1"/>
      <c r="C116" s="1"/>
      <c r="D116" s="1" t="s">
        <v>258</v>
      </c>
      <c r="E116" s="1">
        <v>87</v>
      </c>
      <c r="F116" s="1">
        <v>9</v>
      </c>
      <c r="G116" s="1">
        <v>255</v>
      </c>
      <c r="H116" s="1">
        <v>903</v>
      </c>
      <c r="I116" s="1">
        <v>25.438596491228001</v>
      </c>
      <c r="J116" s="1">
        <v>99.013157894736807</v>
      </c>
      <c r="K116" s="1">
        <v>34.231372549019603</v>
      </c>
      <c r="L116" s="2">
        <v>1.5200496956474901E-42</v>
      </c>
      <c r="M116" s="2">
        <v>1.3659166565088399E-38</v>
      </c>
      <c r="N116" s="2">
        <v>1.1877536143555099E-40</v>
      </c>
    </row>
    <row r="117" spans="1:14" x14ac:dyDescent="0.2">
      <c r="A117" s="1" t="s">
        <v>259</v>
      </c>
      <c r="B117" s="1"/>
      <c r="C117" s="1"/>
      <c r="D117" s="1" t="s">
        <v>260</v>
      </c>
      <c r="E117" s="1">
        <v>105</v>
      </c>
      <c r="F117" s="1">
        <v>24</v>
      </c>
      <c r="G117" s="1">
        <v>237</v>
      </c>
      <c r="H117" s="1">
        <v>888</v>
      </c>
      <c r="I117" s="1">
        <v>30.7017543859649</v>
      </c>
      <c r="J117" s="1">
        <v>97.368421052631504</v>
      </c>
      <c r="K117" s="1">
        <v>16.3924050632911</v>
      </c>
      <c r="L117" s="2">
        <v>2.4346566618424799E-42</v>
      </c>
      <c r="M117" s="2">
        <v>2.1877824763316599E-38</v>
      </c>
      <c r="N117" s="2">
        <v>1.8860193761479801E-40</v>
      </c>
    </row>
    <row r="118" spans="1:14" x14ac:dyDescent="0.2">
      <c r="A118" s="1" t="s">
        <v>261</v>
      </c>
      <c r="B118" s="1"/>
      <c r="C118" s="1"/>
      <c r="D118" s="1" t="s">
        <v>262</v>
      </c>
      <c r="E118" s="1">
        <v>108</v>
      </c>
      <c r="F118" s="1">
        <v>27</v>
      </c>
      <c r="G118" s="1">
        <v>234</v>
      </c>
      <c r="H118" s="1">
        <v>885</v>
      </c>
      <c r="I118" s="1">
        <v>31.578947368421002</v>
      </c>
      <c r="J118" s="1">
        <v>97.039473684210506</v>
      </c>
      <c r="K118" s="1">
        <v>15.128205128205099</v>
      </c>
      <c r="L118" s="2">
        <v>2.82388092867059E-42</v>
      </c>
      <c r="M118" s="2">
        <v>2.5375394025033898E-38</v>
      </c>
      <c r="N118" s="2">
        <v>2.1323860525238601E-40</v>
      </c>
    </row>
    <row r="119" spans="1:14" x14ac:dyDescent="0.2">
      <c r="A119" s="1" t="s">
        <v>263</v>
      </c>
      <c r="B119" s="1"/>
      <c r="C119" s="1"/>
      <c r="D119" s="1" t="s">
        <v>76</v>
      </c>
      <c r="E119" s="1">
        <v>108</v>
      </c>
      <c r="F119" s="1">
        <v>27</v>
      </c>
      <c r="G119" s="1">
        <v>234</v>
      </c>
      <c r="H119" s="1">
        <v>885</v>
      </c>
      <c r="I119" s="1">
        <v>31.578947368421002</v>
      </c>
      <c r="J119" s="1">
        <v>97.039473684210506</v>
      </c>
      <c r="K119" s="1">
        <v>15.128205128205099</v>
      </c>
      <c r="L119" s="2">
        <v>2.82388092867059E-42</v>
      </c>
      <c r="M119" s="2">
        <v>2.5375394025033898E-38</v>
      </c>
      <c r="N119" s="2">
        <v>2.1323860525238601E-40</v>
      </c>
    </row>
    <row r="120" spans="1:14" x14ac:dyDescent="0.2">
      <c r="A120" s="1" t="s">
        <v>264</v>
      </c>
      <c r="B120" s="1"/>
      <c r="C120" s="1"/>
      <c r="D120" s="1" t="s">
        <v>250</v>
      </c>
      <c r="E120" s="1">
        <v>108</v>
      </c>
      <c r="F120" s="1">
        <v>27</v>
      </c>
      <c r="G120" s="1">
        <v>234</v>
      </c>
      <c r="H120" s="1">
        <v>885</v>
      </c>
      <c r="I120" s="1">
        <v>31.578947368421002</v>
      </c>
      <c r="J120" s="1">
        <v>97.039473684210506</v>
      </c>
      <c r="K120" s="1">
        <v>15.128205128205099</v>
      </c>
      <c r="L120" s="2">
        <v>2.82388092867059E-42</v>
      </c>
      <c r="M120" s="2">
        <v>2.5375394025033898E-38</v>
      </c>
      <c r="N120" s="2">
        <v>2.1323860525238601E-40</v>
      </c>
    </row>
    <row r="121" spans="1:14" x14ac:dyDescent="0.2">
      <c r="A121" s="1" t="s">
        <v>265</v>
      </c>
      <c r="B121" s="1"/>
      <c r="C121" s="1"/>
      <c r="D121" s="1" t="s">
        <v>266</v>
      </c>
      <c r="E121" s="1">
        <v>233</v>
      </c>
      <c r="F121" s="1">
        <v>237</v>
      </c>
      <c r="G121" s="1">
        <v>109</v>
      </c>
      <c r="H121" s="1">
        <v>675</v>
      </c>
      <c r="I121" s="1">
        <v>68.128654970760195</v>
      </c>
      <c r="J121" s="1">
        <v>74.013157894736807</v>
      </c>
      <c r="K121" s="1">
        <v>6.0881430728138399</v>
      </c>
      <c r="L121" s="2">
        <v>4.6373395581078901E-42</v>
      </c>
      <c r="M121" s="2">
        <v>4.1671133269157498E-38</v>
      </c>
      <c r="N121" s="2">
        <v>3.4725944390964601E-40</v>
      </c>
    </row>
    <row r="122" spans="1:14" x14ac:dyDescent="0.2">
      <c r="A122" s="1" t="s">
        <v>267</v>
      </c>
      <c r="B122" s="1"/>
      <c r="C122" s="1"/>
      <c r="D122" s="1" t="s">
        <v>123</v>
      </c>
      <c r="E122" s="1">
        <v>147</v>
      </c>
      <c r="F122" s="1">
        <v>75</v>
      </c>
      <c r="G122" s="1">
        <v>195</v>
      </c>
      <c r="H122" s="1">
        <v>837</v>
      </c>
      <c r="I122" s="1">
        <v>42.982456140350799</v>
      </c>
      <c r="J122" s="1">
        <v>91.7763157894736</v>
      </c>
      <c r="K122" s="1">
        <v>8.4129230769230698</v>
      </c>
      <c r="L122" s="2">
        <v>4.9726171620228699E-42</v>
      </c>
      <c r="M122" s="2">
        <v>4.4683937817937498E-38</v>
      </c>
      <c r="N122" s="2">
        <v>3.69288742297004E-40</v>
      </c>
    </row>
    <row r="123" spans="1:14" x14ac:dyDescent="0.2">
      <c r="A123" s="1" t="s">
        <v>268</v>
      </c>
      <c r="B123" s="1" t="s">
        <v>269</v>
      </c>
      <c r="C123" s="1" t="s">
        <v>268</v>
      </c>
      <c r="D123" s="1" t="s">
        <v>270</v>
      </c>
      <c r="E123" s="1">
        <v>284</v>
      </c>
      <c r="F123" s="1">
        <v>381</v>
      </c>
      <c r="G123" s="1">
        <v>58</v>
      </c>
      <c r="H123" s="1">
        <v>531</v>
      </c>
      <c r="I123" s="1">
        <v>83.040935672514607</v>
      </c>
      <c r="J123" s="1">
        <v>58.223684210526301</v>
      </c>
      <c r="K123" s="1">
        <v>6.8243279934835703</v>
      </c>
      <c r="L123" s="2">
        <v>1.84779372589201E-41</v>
      </c>
      <c r="M123" s="2">
        <v>1.66042744208656E-37</v>
      </c>
      <c r="N123" s="2">
        <v>1.3610061000709499E-39</v>
      </c>
    </row>
    <row r="124" spans="1:14" x14ac:dyDescent="0.2">
      <c r="A124" s="1" t="s">
        <v>271</v>
      </c>
      <c r="B124" s="1"/>
      <c r="C124" s="1"/>
      <c r="D124" s="1" t="s">
        <v>123</v>
      </c>
      <c r="E124" s="1">
        <v>129</v>
      </c>
      <c r="F124" s="1">
        <v>53</v>
      </c>
      <c r="G124" s="1">
        <v>213</v>
      </c>
      <c r="H124" s="1">
        <v>859</v>
      </c>
      <c r="I124" s="1">
        <v>37.719298245613999</v>
      </c>
      <c r="J124" s="1">
        <v>94.188596491227997</v>
      </c>
      <c r="K124" s="1">
        <v>9.8158384267871295</v>
      </c>
      <c r="L124" s="2">
        <v>4.2830143690179702E-41</v>
      </c>
      <c r="M124" s="2">
        <v>3.8487167119995499E-37</v>
      </c>
      <c r="N124" s="2">
        <v>3.1290379772353999E-39</v>
      </c>
    </row>
    <row r="125" spans="1:14" x14ac:dyDescent="0.2">
      <c r="A125" s="1" t="s">
        <v>272</v>
      </c>
      <c r="B125" s="1" t="s">
        <v>273</v>
      </c>
      <c r="C125" s="1" t="s">
        <v>2829</v>
      </c>
      <c r="D125" s="1" t="s">
        <v>274</v>
      </c>
      <c r="E125" s="1">
        <v>97</v>
      </c>
      <c r="F125" s="1">
        <v>19</v>
      </c>
      <c r="G125" s="1">
        <v>245</v>
      </c>
      <c r="H125" s="1">
        <v>893</v>
      </c>
      <c r="I125" s="1">
        <v>28.362573099415201</v>
      </c>
      <c r="J125" s="1">
        <v>97.9166666666666</v>
      </c>
      <c r="K125" s="1">
        <v>18.6081632653061</v>
      </c>
      <c r="L125" s="2">
        <v>7.2916456471202805E-41</v>
      </c>
      <c r="M125" s="2">
        <v>6.5522727785022897E-37</v>
      </c>
      <c r="N125" s="2">
        <v>5.2840909504050697E-39</v>
      </c>
    </row>
    <row r="126" spans="1:14" x14ac:dyDescent="0.2">
      <c r="A126" s="1" t="s">
        <v>275</v>
      </c>
      <c r="B126" s="1"/>
      <c r="C126" s="1"/>
      <c r="D126" s="1" t="s">
        <v>123</v>
      </c>
      <c r="E126" s="1">
        <v>129</v>
      </c>
      <c r="F126" s="1">
        <v>54</v>
      </c>
      <c r="G126" s="1">
        <v>213</v>
      </c>
      <c r="H126" s="1">
        <v>858</v>
      </c>
      <c r="I126" s="1">
        <v>37.719298245613999</v>
      </c>
      <c r="J126" s="1">
        <v>94.078947368420998</v>
      </c>
      <c r="K126" s="1">
        <v>9.6228482003129798</v>
      </c>
      <c r="L126" s="2">
        <v>1.1656781653980299E-40</v>
      </c>
      <c r="M126" s="2">
        <v>1.04747839942667E-36</v>
      </c>
      <c r="N126" s="2">
        <v>8.3798271954134203E-39</v>
      </c>
    </row>
    <row r="127" spans="1:14" x14ac:dyDescent="0.2">
      <c r="A127" s="1" t="s">
        <v>276</v>
      </c>
      <c r="B127" s="1"/>
      <c r="C127" s="1"/>
      <c r="D127" s="1" t="s">
        <v>277</v>
      </c>
      <c r="E127" s="1">
        <v>111</v>
      </c>
      <c r="F127" s="1">
        <v>673</v>
      </c>
      <c r="G127" s="1">
        <v>231</v>
      </c>
      <c r="H127" s="1">
        <v>239</v>
      </c>
      <c r="I127" s="1">
        <v>32.456140350877099</v>
      </c>
      <c r="J127" s="1">
        <v>26.206140350877099</v>
      </c>
      <c r="K127" s="1">
        <v>0.17064510526620399</v>
      </c>
      <c r="L127" s="2">
        <v>1.26612175020912E-40</v>
      </c>
      <c r="M127" s="2">
        <v>1.1377370047379199E-36</v>
      </c>
      <c r="N127" s="2">
        <v>9.0296587677612902E-39</v>
      </c>
    </row>
    <row r="128" spans="1:14" x14ac:dyDescent="0.2">
      <c r="A128" s="1" t="s">
        <v>278</v>
      </c>
      <c r="B128" s="1"/>
      <c r="C128" s="1"/>
      <c r="D128" s="1" t="s">
        <v>279</v>
      </c>
      <c r="E128" s="1">
        <v>117</v>
      </c>
      <c r="F128" s="1">
        <v>40</v>
      </c>
      <c r="G128" s="1">
        <v>225</v>
      </c>
      <c r="H128" s="1">
        <v>872</v>
      </c>
      <c r="I128" s="1">
        <v>34.210526315789402</v>
      </c>
      <c r="J128" s="1">
        <v>95.614035087719301</v>
      </c>
      <c r="K128" s="1">
        <v>11.336</v>
      </c>
      <c r="L128" s="2">
        <v>1.9602295355144902E-40</v>
      </c>
      <c r="M128" s="2">
        <v>1.7614622606133201E-36</v>
      </c>
      <c r="N128" s="2">
        <v>1.3869781579632501E-38</v>
      </c>
    </row>
    <row r="129" spans="1:14" x14ac:dyDescent="0.2">
      <c r="A129" s="1" t="s">
        <v>280</v>
      </c>
      <c r="B129" s="1" t="s">
        <v>281</v>
      </c>
      <c r="C129" s="1" t="s">
        <v>2845</v>
      </c>
      <c r="D129" s="1" t="s">
        <v>282</v>
      </c>
      <c r="E129" s="1">
        <v>82</v>
      </c>
      <c r="F129" s="1">
        <v>9</v>
      </c>
      <c r="G129" s="1">
        <v>260</v>
      </c>
      <c r="H129" s="1">
        <v>903</v>
      </c>
      <c r="I129" s="1">
        <v>23.976608187134499</v>
      </c>
      <c r="J129" s="1">
        <v>99.013157894736807</v>
      </c>
      <c r="K129" s="1">
        <v>31.6435897435897</v>
      </c>
      <c r="L129" s="2">
        <v>1.6997695616273601E-39</v>
      </c>
      <c r="M129" s="2">
        <v>1.5274129280783399E-35</v>
      </c>
      <c r="N129" s="2">
        <v>1.1932913500611999E-37</v>
      </c>
    </row>
    <row r="130" spans="1:14" x14ac:dyDescent="0.2">
      <c r="A130" s="1" t="s">
        <v>283</v>
      </c>
      <c r="B130" s="1"/>
      <c r="C130" s="1"/>
      <c r="D130" s="1" t="s">
        <v>200</v>
      </c>
      <c r="E130" s="1">
        <v>71</v>
      </c>
      <c r="F130" s="1">
        <v>3</v>
      </c>
      <c r="G130" s="1">
        <v>271</v>
      </c>
      <c r="H130" s="1">
        <v>909</v>
      </c>
      <c r="I130" s="1">
        <v>20.760233918128598</v>
      </c>
      <c r="J130" s="1">
        <v>99.671052631578902</v>
      </c>
      <c r="K130" s="1">
        <v>79.383763837638298</v>
      </c>
      <c r="L130" s="2">
        <v>7.8302576153222496E-39</v>
      </c>
      <c r="M130" s="2">
        <v>7.0362694931285797E-35</v>
      </c>
      <c r="N130" s="2">
        <v>5.4544724752934698E-37</v>
      </c>
    </row>
    <row r="131" spans="1:14" x14ac:dyDescent="0.2">
      <c r="A131" s="1" t="s">
        <v>284</v>
      </c>
      <c r="B131" s="1" t="s">
        <v>285</v>
      </c>
      <c r="C131" s="1" t="s">
        <v>2846</v>
      </c>
      <c r="D131" s="1" t="s">
        <v>286</v>
      </c>
      <c r="E131" s="1">
        <v>91</v>
      </c>
      <c r="F131" s="1">
        <v>17</v>
      </c>
      <c r="G131" s="1">
        <v>251</v>
      </c>
      <c r="H131" s="1">
        <v>895</v>
      </c>
      <c r="I131" s="1">
        <v>26.608187134502899</v>
      </c>
      <c r="J131" s="1">
        <v>98.135964912280699</v>
      </c>
      <c r="K131" s="1">
        <v>19.087180689008601</v>
      </c>
      <c r="L131" s="2">
        <v>1.06579149675359E-38</v>
      </c>
      <c r="M131" s="2">
        <v>9.5772023898278104E-35</v>
      </c>
      <c r="N131" s="2">
        <v>7.31084151895253E-37</v>
      </c>
    </row>
    <row r="132" spans="1:14" x14ac:dyDescent="0.2">
      <c r="A132" s="1" t="s">
        <v>22</v>
      </c>
      <c r="B132" s="1" t="s">
        <v>22</v>
      </c>
      <c r="C132" s="1" t="s">
        <v>2828</v>
      </c>
      <c r="D132" s="1" t="s">
        <v>23</v>
      </c>
      <c r="E132" s="1">
        <v>91</v>
      </c>
      <c r="F132" s="1">
        <v>17</v>
      </c>
      <c r="G132" s="1">
        <v>251</v>
      </c>
      <c r="H132" s="1">
        <v>895</v>
      </c>
      <c r="I132" s="1">
        <v>26.608187134502899</v>
      </c>
      <c r="J132" s="1">
        <v>98.135964912280699</v>
      </c>
      <c r="K132" s="1">
        <v>19.087180689008601</v>
      </c>
      <c r="L132" s="2">
        <v>1.06579149675359E-38</v>
      </c>
      <c r="M132" s="2">
        <v>9.5772023898278104E-35</v>
      </c>
      <c r="N132" s="2">
        <v>7.31084151895253E-37</v>
      </c>
    </row>
    <row r="133" spans="1:14" x14ac:dyDescent="0.2">
      <c r="A133" s="1" t="s">
        <v>287</v>
      </c>
      <c r="B133" s="1"/>
      <c r="C133" s="1"/>
      <c r="D133" s="1" t="s">
        <v>288</v>
      </c>
      <c r="E133" s="1">
        <v>143</v>
      </c>
      <c r="F133" s="1">
        <v>79</v>
      </c>
      <c r="G133" s="1">
        <v>199</v>
      </c>
      <c r="H133" s="1">
        <v>833</v>
      </c>
      <c r="I133" s="1">
        <v>41.812865497075997</v>
      </c>
      <c r="J133" s="1">
        <v>91.337719298245602</v>
      </c>
      <c r="K133" s="1">
        <v>7.5770625278290096</v>
      </c>
      <c r="L133" s="2">
        <v>2.0086069414601901E-38</v>
      </c>
      <c r="M133" s="2">
        <v>1.8049341975961199E-34</v>
      </c>
      <c r="N133" s="2">
        <v>1.36737439211827E-36</v>
      </c>
    </row>
    <row r="134" spans="1:14" x14ac:dyDescent="0.2">
      <c r="A134" s="1" t="s">
        <v>289</v>
      </c>
      <c r="B134" s="1"/>
      <c r="C134" s="1"/>
      <c r="D134" s="1" t="s">
        <v>123</v>
      </c>
      <c r="E134" s="1">
        <v>101</v>
      </c>
      <c r="F134" s="1">
        <v>27</v>
      </c>
      <c r="G134" s="1">
        <v>241</v>
      </c>
      <c r="H134" s="1">
        <v>885</v>
      </c>
      <c r="I134" s="1">
        <v>29.532163742689999</v>
      </c>
      <c r="J134" s="1">
        <v>97.039473684210506</v>
      </c>
      <c r="K134" s="1">
        <v>13.7367450437989</v>
      </c>
      <c r="L134" s="2">
        <v>2.9834367250493199E-38</v>
      </c>
      <c r="M134" s="2">
        <v>2.6809162411293198E-34</v>
      </c>
      <c r="N134" s="2">
        <v>2.0157264970897099E-36</v>
      </c>
    </row>
    <row r="135" spans="1:14" x14ac:dyDescent="0.2">
      <c r="A135" s="1" t="s">
        <v>290</v>
      </c>
      <c r="B135" s="1"/>
      <c r="C135" s="1"/>
      <c r="D135" s="1" t="s">
        <v>291</v>
      </c>
      <c r="E135" s="1">
        <v>63</v>
      </c>
      <c r="F135" s="1">
        <v>0</v>
      </c>
      <c r="G135" s="1">
        <v>279</v>
      </c>
      <c r="H135" s="1">
        <v>912</v>
      </c>
      <c r="I135" s="1">
        <v>18.421052631578899</v>
      </c>
      <c r="J135" s="1">
        <v>100</v>
      </c>
      <c r="K135" s="1" t="s">
        <v>93</v>
      </c>
      <c r="L135" s="2">
        <v>3.1056207137849999E-38</v>
      </c>
      <c r="M135" s="2">
        <v>2.7907107734071999E-34</v>
      </c>
      <c r="N135" s="2">
        <v>2.0826199801546301E-36</v>
      </c>
    </row>
    <row r="136" spans="1:14" x14ac:dyDescent="0.2">
      <c r="A136" s="1" t="s">
        <v>292</v>
      </c>
      <c r="B136" s="1"/>
      <c r="C136" s="1"/>
      <c r="D136" s="1" t="s">
        <v>293</v>
      </c>
      <c r="E136" s="1">
        <v>182</v>
      </c>
      <c r="F136" s="1">
        <v>145</v>
      </c>
      <c r="G136" s="1">
        <v>160</v>
      </c>
      <c r="H136" s="1">
        <v>767</v>
      </c>
      <c r="I136" s="1">
        <v>53.216374269005797</v>
      </c>
      <c r="J136" s="1">
        <v>84.100877192982395</v>
      </c>
      <c r="K136" s="1">
        <v>6.0169827586206797</v>
      </c>
      <c r="L136" s="2">
        <v>4.1419380244814998E-38</v>
      </c>
      <c r="M136" s="2">
        <v>3.7219455087990802E-34</v>
      </c>
      <c r="N136" s="2">
        <v>2.7569966731845E-36</v>
      </c>
    </row>
    <row r="137" spans="1:14" x14ac:dyDescent="0.2">
      <c r="A137" s="1" t="s">
        <v>294</v>
      </c>
      <c r="B137" s="1"/>
      <c r="C137" s="1"/>
      <c r="D137" s="1" t="s">
        <v>295</v>
      </c>
      <c r="E137" s="1">
        <v>126</v>
      </c>
      <c r="F137" s="1">
        <v>57</v>
      </c>
      <c r="G137" s="1">
        <v>216</v>
      </c>
      <c r="H137" s="1">
        <v>855</v>
      </c>
      <c r="I137" s="1">
        <v>36.842105263157798</v>
      </c>
      <c r="J137" s="1">
        <v>93.75</v>
      </c>
      <c r="K137" s="1">
        <v>8.75</v>
      </c>
      <c r="L137" s="2">
        <v>8.9196719437039496E-38</v>
      </c>
      <c r="M137" s="2">
        <v>8.0152172086123696E-34</v>
      </c>
      <c r="N137" s="2">
        <v>5.8935420651561597E-36</v>
      </c>
    </row>
    <row r="138" spans="1:14" x14ac:dyDescent="0.2">
      <c r="A138" s="1" t="s">
        <v>296</v>
      </c>
      <c r="B138" s="1"/>
      <c r="C138" s="1"/>
      <c r="D138" s="1" t="s">
        <v>123</v>
      </c>
      <c r="E138" s="1">
        <v>101</v>
      </c>
      <c r="F138" s="1">
        <v>28</v>
      </c>
      <c r="G138" s="1">
        <v>241</v>
      </c>
      <c r="H138" s="1">
        <v>884</v>
      </c>
      <c r="I138" s="1">
        <v>29.532163742689999</v>
      </c>
      <c r="J138" s="1">
        <v>96.929824561403507</v>
      </c>
      <c r="K138" s="1">
        <v>13.2311796087729</v>
      </c>
      <c r="L138" s="2">
        <v>1.08351587381579E-37</v>
      </c>
      <c r="M138" s="2">
        <v>9.7364736421087207E-34</v>
      </c>
      <c r="N138" s="2">
        <v>7.1049064992390598E-36</v>
      </c>
    </row>
    <row r="139" spans="1:14" x14ac:dyDescent="0.2">
      <c r="A139" s="1" t="s">
        <v>297</v>
      </c>
      <c r="B139" s="1"/>
      <c r="C139" s="1"/>
      <c r="D139" s="1" t="s">
        <v>123</v>
      </c>
      <c r="E139" s="1">
        <v>79</v>
      </c>
      <c r="F139" s="1">
        <v>9</v>
      </c>
      <c r="G139" s="1">
        <v>263</v>
      </c>
      <c r="H139" s="1">
        <v>903</v>
      </c>
      <c r="I139" s="1">
        <v>23.099415204678301</v>
      </c>
      <c r="J139" s="1">
        <v>99.013157894736807</v>
      </c>
      <c r="K139" s="1">
        <v>30.138149556400499</v>
      </c>
      <c r="L139" s="2">
        <v>1.0911162885544E-37</v>
      </c>
      <c r="M139" s="2">
        <v>9.8047709689499104E-34</v>
      </c>
      <c r="N139" s="2">
        <v>7.1049064992390598E-36</v>
      </c>
    </row>
    <row r="140" spans="1:14" x14ac:dyDescent="0.2">
      <c r="A140" s="1" t="s">
        <v>298</v>
      </c>
      <c r="B140" s="1"/>
      <c r="C140" s="1"/>
      <c r="D140" s="1" t="s">
        <v>299</v>
      </c>
      <c r="E140" s="1">
        <v>229</v>
      </c>
      <c r="F140" s="1">
        <v>247</v>
      </c>
      <c r="G140" s="1">
        <v>113</v>
      </c>
      <c r="H140" s="1">
        <v>665</v>
      </c>
      <c r="I140" s="1">
        <v>66.959064327485294</v>
      </c>
      <c r="J140" s="1">
        <v>72.9166666666666</v>
      </c>
      <c r="K140" s="1">
        <v>5.4560925799863798</v>
      </c>
      <c r="L140" s="2">
        <v>1.16254203882809E-37</v>
      </c>
      <c r="M140" s="2">
        <v>1.0446602760909201E-33</v>
      </c>
      <c r="N140" s="2">
        <v>7.5155415546109799E-36</v>
      </c>
    </row>
    <row r="141" spans="1:14" x14ac:dyDescent="0.2">
      <c r="A141" s="1" t="s">
        <v>300</v>
      </c>
      <c r="B141" s="1"/>
      <c r="C141" s="1"/>
      <c r="D141" s="1" t="s">
        <v>301</v>
      </c>
      <c r="E141" s="1">
        <v>180</v>
      </c>
      <c r="F141" s="1">
        <v>143</v>
      </c>
      <c r="G141" s="1">
        <v>162</v>
      </c>
      <c r="H141" s="1">
        <v>769</v>
      </c>
      <c r="I141" s="1">
        <v>52.631578947368403</v>
      </c>
      <c r="J141" s="1">
        <v>84.320175438596493</v>
      </c>
      <c r="K141" s="1">
        <v>5.9751359751359701</v>
      </c>
      <c r="L141" s="2">
        <v>1.5077736336281901E-37</v>
      </c>
      <c r="M141" s="2">
        <v>1.3548853871782901E-33</v>
      </c>
      <c r="N141" s="2">
        <v>9.6777527655592405E-36</v>
      </c>
    </row>
    <row r="142" spans="1:14" x14ac:dyDescent="0.2">
      <c r="A142" s="1" t="s">
        <v>302</v>
      </c>
      <c r="B142" s="1"/>
      <c r="C142" s="1"/>
      <c r="D142" s="1" t="s">
        <v>123</v>
      </c>
      <c r="E142" s="1">
        <v>106</v>
      </c>
      <c r="F142" s="1">
        <v>34</v>
      </c>
      <c r="G142" s="1">
        <v>236</v>
      </c>
      <c r="H142" s="1">
        <v>878</v>
      </c>
      <c r="I142" s="1">
        <v>30.994152046783601</v>
      </c>
      <c r="J142" s="1">
        <v>96.271929824561397</v>
      </c>
      <c r="K142" s="1">
        <v>11.598703888334899</v>
      </c>
      <c r="L142" s="2">
        <v>2.64892753531747E-37</v>
      </c>
      <c r="M142" s="2">
        <v>2.3803262832362801E-33</v>
      </c>
      <c r="N142" s="2">
        <v>1.6881746689619E-35</v>
      </c>
    </row>
    <row r="143" spans="1:14" x14ac:dyDescent="0.2">
      <c r="A143" s="1" t="s">
        <v>303</v>
      </c>
      <c r="B143" s="1" t="s">
        <v>304</v>
      </c>
      <c r="C143" s="1" t="s">
        <v>2847</v>
      </c>
      <c r="D143" s="1" t="s">
        <v>305</v>
      </c>
      <c r="E143" s="1">
        <v>104</v>
      </c>
      <c r="F143" s="1">
        <v>32</v>
      </c>
      <c r="G143" s="1">
        <v>238</v>
      </c>
      <c r="H143" s="1">
        <v>880</v>
      </c>
      <c r="I143" s="1">
        <v>30.4093567251461</v>
      </c>
      <c r="J143" s="1">
        <v>96.491228070175396</v>
      </c>
      <c r="K143" s="1">
        <v>12.016806722688999</v>
      </c>
      <c r="L143" s="2">
        <v>3.19186305764344E-37</v>
      </c>
      <c r="M143" s="2">
        <v>2.86820814359839E-33</v>
      </c>
      <c r="N143" s="2">
        <v>2.0198648898580199E-35</v>
      </c>
    </row>
    <row r="144" spans="1:14" x14ac:dyDescent="0.2">
      <c r="A144" s="1" t="s">
        <v>306</v>
      </c>
      <c r="B144" s="1"/>
      <c r="C144" s="1"/>
      <c r="D144" s="1" t="s">
        <v>307</v>
      </c>
      <c r="E144" s="1">
        <v>103</v>
      </c>
      <c r="F144" s="1">
        <v>31</v>
      </c>
      <c r="G144" s="1">
        <v>239</v>
      </c>
      <c r="H144" s="1">
        <v>881</v>
      </c>
      <c r="I144" s="1">
        <v>30.1169590643274</v>
      </c>
      <c r="J144" s="1">
        <v>96.600877192982395</v>
      </c>
      <c r="K144" s="1">
        <v>12.2476717505736</v>
      </c>
      <c r="L144" s="2">
        <v>3.4379121000013598E-37</v>
      </c>
      <c r="M144" s="2">
        <v>3.08930781306122E-33</v>
      </c>
      <c r="N144" s="2">
        <v>2.1603551140288199E-35</v>
      </c>
    </row>
    <row r="145" spans="1:14" x14ac:dyDescent="0.2">
      <c r="A145" s="1" t="s">
        <v>308</v>
      </c>
      <c r="B145" s="1" t="s">
        <v>309</v>
      </c>
      <c r="C145" s="1" t="s">
        <v>2848</v>
      </c>
      <c r="D145" s="1" t="s">
        <v>310</v>
      </c>
      <c r="E145" s="1">
        <v>64</v>
      </c>
      <c r="F145" s="1">
        <v>1</v>
      </c>
      <c r="G145" s="1">
        <v>278</v>
      </c>
      <c r="H145" s="1">
        <v>911</v>
      </c>
      <c r="I145" s="1">
        <v>18.713450292397599</v>
      </c>
      <c r="J145" s="1">
        <v>99.890350877192901</v>
      </c>
      <c r="K145" s="1">
        <v>209.72661870503501</v>
      </c>
      <c r="L145" s="2">
        <v>3.6411116859289998E-37</v>
      </c>
      <c r="M145" s="2">
        <v>3.2719029609758E-33</v>
      </c>
      <c r="N145" s="2">
        <v>2.27215483401097E-35</v>
      </c>
    </row>
    <row r="146" spans="1:14" x14ac:dyDescent="0.2">
      <c r="A146" s="1" t="s">
        <v>311</v>
      </c>
      <c r="B146" s="1"/>
      <c r="C146" s="1"/>
      <c r="D146" s="1" t="s">
        <v>123</v>
      </c>
      <c r="E146" s="1">
        <v>78</v>
      </c>
      <c r="F146" s="1">
        <v>9</v>
      </c>
      <c r="G146" s="1">
        <v>264</v>
      </c>
      <c r="H146" s="1">
        <v>903</v>
      </c>
      <c r="I146" s="1">
        <v>22.807017543859601</v>
      </c>
      <c r="J146" s="1">
        <v>99.013157894736807</v>
      </c>
      <c r="K146" s="1">
        <v>29.643939393939299</v>
      </c>
      <c r="L146" s="2">
        <v>4.33234325366321E-37</v>
      </c>
      <c r="M146" s="2">
        <v>3.8930436477417599E-33</v>
      </c>
      <c r="N146" s="2">
        <v>2.6848576880977601E-35</v>
      </c>
    </row>
    <row r="147" spans="1:14" x14ac:dyDescent="0.2">
      <c r="A147" s="1" t="s">
        <v>312</v>
      </c>
      <c r="B147" s="1"/>
      <c r="C147" s="1"/>
      <c r="D147" s="1" t="s">
        <v>76</v>
      </c>
      <c r="E147" s="1">
        <v>179</v>
      </c>
      <c r="F147" s="1">
        <v>144</v>
      </c>
      <c r="G147" s="1">
        <v>163</v>
      </c>
      <c r="H147" s="1">
        <v>768</v>
      </c>
      <c r="I147" s="1">
        <v>52.339181286549703</v>
      </c>
      <c r="J147" s="1">
        <v>84.210526315789394</v>
      </c>
      <c r="K147" s="1">
        <v>5.85685071574642</v>
      </c>
      <c r="L147" s="2">
        <v>5.7325181852737998E-37</v>
      </c>
      <c r="M147" s="2">
        <v>5.1512408412870402E-33</v>
      </c>
      <c r="N147" s="2">
        <v>3.5282471515664601E-35</v>
      </c>
    </row>
    <row r="148" spans="1:14" x14ac:dyDescent="0.2">
      <c r="A148" s="1" t="s">
        <v>313</v>
      </c>
      <c r="B148" s="1"/>
      <c r="C148" s="1"/>
      <c r="D148" s="1" t="s">
        <v>219</v>
      </c>
      <c r="E148" s="1">
        <v>227</v>
      </c>
      <c r="F148" s="1">
        <v>246</v>
      </c>
      <c r="G148" s="1">
        <v>115</v>
      </c>
      <c r="H148" s="1">
        <v>666</v>
      </c>
      <c r="I148" s="1">
        <v>66.374269005847907</v>
      </c>
      <c r="J148" s="1">
        <v>73.0263157894736</v>
      </c>
      <c r="K148" s="1">
        <v>5.3440084835630897</v>
      </c>
      <c r="L148" s="2">
        <v>6.4596201815066502E-37</v>
      </c>
      <c r="M148" s="2">
        <v>5.8046146951018797E-33</v>
      </c>
      <c r="N148" s="2">
        <v>3.94871747966114E-35</v>
      </c>
    </row>
    <row r="149" spans="1:14" x14ac:dyDescent="0.2">
      <c r="A149" s="1" t="s">
        <v>314</v>
      </c>
      <c r="B149" s="1" t="s">
        <v>315</v>
      </c>
      <c r="C149" s="1" t="s">
        <v>2844</v>
      </c>
      <c r="D149" s="1" t="s">
        <v>316</v>
      </c>
      <c r="E149" s="1">
        <v>228</v>
      </c>
      <c r="F149" s="1">
        <v>248</v>
      </c>
      <c r="G149" s="1">
        <v>114</v>
      </c>
      <c r="H149" s="1">
        <v>664</v>
      </c>
      <c r="I149" s="1">
        <v>66.6666666666666</v>
      </c>
      <c r="J149" s="1">
        <v>72.807017543859601</v>
      </c>
      <c r="K149" s="1">
        <v>5.3548387096774102</v>
      </c>
      <c r="L149" s="2">
        <v>7.0749091875539101E-37</v>
      </c>
      <c r="M149" s="2">
        <v>6.3575133959359406E-33</v>
      </c>
      <c r="N149" s="2">
        <v>4.29561715941617E-35</v>
      </c>
    </row>
    <row r="150" spans="1:14" x14ac:dyDescent="0.2">
      <c r="A150" s="1" t="s">
        <v>317</v>
      </c>
      <c r="B150" s="1"/>
      <c r="C150" s="1"/>
      <c r="D150" s="1" t="s">
        <v>318</v>
      </c>
      <c r="E150" s="1">
        <v>106</v>
      </c>
      <c r="F150" s="1">
        <v>35</v>
      </c>
      <c r="G150" s="1">
        <v>236</v>
      </c>
      <c r="H150" s="1">
        <v>877</v>
      </c>
      <c r="I150" s="1">
        <v>30.994152046783601</v>
      </c>
      <c r="J150" s="1">
        <v>96.162280701754298</v>
      </c>
      <c r="K150" s="1">
        <v>11.254479418886101</v>
      </c>
      <c r="L150" s="2">
        <v>8.4345779805692795E-37</v>
      </c>
      <c r="M150" s="2">
        <v>7.5793117733395502E-33</v>
      </c>
      <c r="N150" s="2">
        <v>5.0867864250601003E-35</v>
      </c>
    </row>
    <row r="151" spans="1:14" x14ac:dyDescent="0.2">
      <c r="A151" s="1" t="s">
        <v>319</v>
      </c>
      <c r="B151" s="1"/>
      <c r="C151" s="1"/>
      <c r="D151" s="1" t="s">
        <v>320</v>
      </c>
      <c r="E151" s="1">
        <v>103</v>
      </c>
      <c r="F151" s="1">
        <v>32</v>
      </c>
      <c r="G151" s="1">
        <v>239</v>
      </c>
      <c r="H151" s="1">
        <v>880</v>
      </c>
      <c r="I151" s="1">
        <v>30.1169590643274</v>
      </c>
      <c r="J151" s="1">
        <v>96.491228070175396</v>
      </c>
      <c r="K151" s="1">
        <v>11.851464435146401</v>
      </c>
      <c r="L151" s="2">
        <v>1.1442110371213799E-36</v>
      </c>
      <c r="M151" s="2">
        <v>1.02818803795727E-32</v>
      </c>
      <c r="N151" s="2">
        <v>6.85458691971519E-35</v>
      </c>
    </row>
    <row r="152" spans="1:14" x14ac:dyDescent="0.2">
      <c r="A152" s="1" t="s">
        <v>321</v>
      </c>
      <c r="B152" s="1"/>
      <c r="C152" s="1"/>
      <c r="D152" s="1" t="s">
        <v>123</v>
      </c>
      <c r="E152" s="1">
        <v>77</v>
      </c>
      <c r="F152" s="1">
        <v>9</v>
      </c>
      <c r="G152" s="1">
        <v>265</v>
      </c>
      <c r="H152" s="1">
        <v>903</v>
      </c>
      <c r="I152" s="1">
        <v>22.514619883040901</v>
      </c>
      <c r="J152" s="1">
        <v>99.013157894736807</v>
      </c>
      <c r="K152" s="1">
        <v>29.153459119496802</v>
      </c>
      <c r="L152" s="2">
        <v>1.7129390563380099E-36</v>
      </c>
      <c r="M152" s="2">
        <v>1.5392470360253399E-32</v>
      </c>
      <c r="N152" s="2">
        <v>1.01936889803002E-34</v>
      </c>
    </row>
    <row r="153" spans="1:14" x14ac:dyDescent="0.2">
      <c r="A153" s="1" t="s">
        <v>322</v>
      </c>
      <c r="B153" s="1"/>
      <c r="C153" s="1"/>
      <c r="D153" s="1" t="s">
        <v>323</v>
      </c>
      <c r="E153" s="1">
        <v>221</v>
      </c>
      <c r="F153" s="1">
        <v>234</v>
      </c>
      <c r="G153" s="1">
        <v>121</v>
      </c>
      <c r="H153" s="1">
        <v>678</v>
      </c>
      <c r="I153" s="1">
        <v>64.619883040935605</v>
      </c>
      <c r="J153" s="1">
        <v>74.342105263157904</v>
      </c>
      <c r="K153" s="1">
        <v>5.2920110192837404</v>
      </c>
      <c r="L153" s="2">
        <v>1.99255233059646E-36</v>
      </c>
      <c r="M153" s="2">
        <v>1.79050752427398E-32</v>
      </c>
      <c r="N153" s="2">
        <v>1.17796547649604E-34</v>
      </c>
    </row>
    <row r="154" spans="1:14" x14ac:dyDescent="0.2">
      <c r="A154" s="1" t="s">
        <v>324</v>
      </c>
      <c r="B154" s="1"/>
      <c r="C154" s="1"/>
      <c r="D154" s="1" t="s">
        <v>325</v>
      </c>
      <c r="E154" s="1">
        <v>113</v>
      </c>
      <c r="F154" s="1">
        <v>44</v>
      </c>
      <c r="G154" s="1">
        <v>229</v>
      </c>
      <c r="H154" s="1">
        <v>868</v>
      </c>
      <c r="I154" s="1">
        <v>33.0409356725146</v>
      </c>
      <c r="J154" s="1">
        <v>95.175438596491205</v>
      </c>
      <c r="K154" s="1">
        <v>9.7344184200079393</v>
      </c>
      <c r="L154" s="2">
        <v>2.3313033115284099E-36</v>
      </c>
      <c r="M154" s="2">
        <v>2.09490915573943E-32</v>
      </c>
      <c r="N154" s="2">
        <v>1.36922167041792E-34</v>
      </c>
    </row>
    <row r="155" spans="1:14" x14ac:dyDescent="0.2">
      <c r="A155" s="1" t="s">
        <v>326</v>
      </c>
      <c r="B155" s="1" t="s">
        <v>327</v>
      </c>
      <c r="C155" s="1" t="s">
        <v>2849</v>
      </c>
      <c r="D155" s="1" t="s">
        <v>328</v>
      </c>
      <c r="E155" s="1">
        <v>105</v>
      </c>
      <c r="F155" s="1">
        <v>35</v>
      </c>
      <c r="G155" s="1">
        <v>237</v>
      </c>
      <c r="H155" s="1">
        <v>877</v>
      </c>
      <c r="I155" s="1">
        <v>30.7017543859649</v>
      </c>
      <c r="J155" s="1">
        <v>96.162280701754298</v>
      </c>
      <c r="K155" s="1">
        <v>11.1012658227848</v>
      </c>
      <c r="L155" s="2">
        <v>2.9843925830754301E-36</v>
      </c>
      <c r="M155" s="2">
        <v>2.6817751751515801E-32</v>
      </c>
      <c r="N155" s="2">
        <v>1.74141245139713E-34</v>
      </c>
    </row>
    <row r="156" spans="1:14" x14ac:dyDescent="0.2">
      <c r="A156" s="1" t="s">
        <v>329</v>
      </c>
      <c r="B156" s="1"/>
      <c r="C156" s="1"/>
      <c r="D156" s="1" t="s">
        <v>123</v>
      </c>
      <c r="E156" s="1">
        <v>129</v>
      </c>
      <c r="F156" s="1">
        <v>65</v>
      </c>
      <c r="G156" s="1">
        <v>213</v>
      </c>
      <c r="H156" s="1">
        <v>847</v>
      </c>
      <c r="I156" s="1">
        <v>37.719298245613999</v>
      </c>
      <c r="J156" s="1">
        <v>92.872807017543806</v>
      </c>
      <c r="K156" s="1">
        <v>7.8918743228602297</v>
      </c>
      <c r="L156" s="2">
        <v>3.1628545069738497E-36</v>
      </c>
      <c r="M156" s="2">
        <v>2.8421410599667E-32</v>
      </c>
      <c r="N156" s="2">
        <v>1.8336393935269E-34</v>
      </c>
    </row>
    <row r="157" spans="1:14" x14ac:dyDescent="0.2">
      <c r="A157" s="1" t="s">
        <v>330</v>
      </c>
      <c r="B157" s="1"/>
      <c r="C157" s="1"/>
      <c r="D157" s="1" t="s">
        <v>123</v>
      </c>
      <c r="E157" s="1">
        <v>102</v>
      </c>
      <c r="F157" s="1">
        <v>32</v>
      </c>
      <c r="G157" s="1">
        <v>240</v>
      </c>
      <c r="H157" s="1">
        <v>880</v>
      </c>
      <c r="I157" s="1">
        <v>29.824561403508699</v>
      </c>
      <c r="J157" s="1">
        <v>96.491228070175396</v>
      </c>
      <c r="K157" s="1">
        <v>11.6875</v>
      </c>
      <c r="L157" s="2">
        <v>4.0790837365702503E-36</v>
      </c>
      <c r="M157" s="2">
        <v>3.6654646456820202E-32</v>
      </c>
      <c r="N157" s="2">
        <v>2.3496568241551398E-34</v>
      </c>
    </row>
    <row r="158" spans="1:14" x14ac:dyDescent="0.2">
      <c r="A158" s="1" t="s">
        <v>331</v>
      </c>
      <c r="B158" s="1"/>
      <c r="C158" s="1"/>
      <c r="D158" s="1" t="s">
        <v>332</v>
      </c>
      <c r="E158" s="1">
        <v>115</v>
      </c>
      <c r="F158" s="1">
        <v>47</v>
      </c>
      <c r="G158" s="1">
        <v>227</v>
      </c>
      <c r="H158" s="1">
        <v>865</v>
      </c>
      <c r="I158" s="1">
        <v>33.625730994152001</v>
      </c>
      <c r="J158" s="1">
        <v>94.846491228070093</v>
      </c>
      <c r="K158" s="1">
        <v>9.3237416815071708</v>
      </c>
      <c r="L158" s="2">
        <v>4.1626430763416497E-36</v>
      </c>
      <c r="M158" s="2">
        <v>3.7405510684006E-32</v>
      </c>
      <c r="N158" s="2">
        <v>2.38251660407682E-34</v>
      </c>
    </row>
    <row r="159" spans="1:14" x14ac:dyDescent="0.2">
      <c r="A159" s="1" t="s">
        <v>333</v>
      </c>
      <c r="B159" s="1"/>
      <c r="C159" s="1"/>
      <c r="D159" s="1" t="s">
        <v>334</v>
      </c>
      <c r="E159" s="1">
        <v>113</v>
      </c>
      <c r="F159" s="1">
        <v>45</v>
      </c>
      <c r="G159" s="1">
        <v>229</v>
      </c>
      <c r="H159" s="1">
        <v>867</v>
      </c>
      <c r="I159" s="1">
        <v>33.0409356725146</v>
      </c>
      <c r="J159" s="1">
        <v>95.065789473684205</v>
      </c>
      <c r="K159" s="1">
        <v>9.5071324599708795</v>
      </c>
      <c r="L159" s="2">
        <v>6.4941992486041495E-36</v>
      </c>
      <c r="M159" s="2">
        <v>5.8356874447956902E-32</v>
      </c>
      <c r="N159" s="2">
        <v>3.69347306632638E-34</v>
      </c>
    </row>
    <row r="160" spans="1:14" x14ac:dyDescent="0.2">
      <c r="A160" s="1" t="s">
        <v>335</v>
      </c>
      <c r="B160" s="1" t="s">
        <v>336</v>
      </c>
      <c r="C160" s="1" t="s">
        <v>2850</v>
      </c>
      <c r="D160" s="1" t="s">
        <v>337</v>
      </c>
      <c r="E160" s="1">
        <v>117</v>
      </c>
      <c r="F160" s="1">
        <v>666</v>
      </c>
      <c r="G160" s="1">
        <v>225</v>
      </c>
      <c r="H160" s="1">
        <v>246</v>
      </c>
      <c r="I160" s="1">
        <v>34.210526315789402</v>
      </c>
      <c r="J160" s="1">
        <v>26.973684210526301</v>
      </c>
      <c r="K160" s="1">
        <v>0.192072072072072</v>
      </c>
      <c r="L160" s="2">
        <v>7.5688663634321905E-36</v>
      </c>
      <c r="M160" s="2">
        <v>6.8013833141801702E-32</v>
      </c>
      <c r="N160" s="2">
        <v>4.2508645713625997E-34</v>
      </c>
    </row>
    <row r="161" spans="1:14" x14ac:dyDescent="0.2">
      <c r="A161" s="1" t="s">
        <v>338</v>
      </c>
      <c r="B161" s="1" t="s">
        <v>338</v>
      </c>
      <c r="C161" s="1" t="s">
        <v>2851</v>
      </c>
      <c r="D161" s="1" t="s">
        <v>339</v>
      </c>
      <c r="E161" s="1">
        <v>117</v>
      </c>
      <c r="F161" s="1">
        <v>666</v>
      </c>
      <c r="G161" s="1">
        <v>225</v>
      </c>
      <c r="H161" s="1">
        <v>246</v>
      </c>
      <c r="I161" s="1">
        <v>34.210526315789402</v>
      </c>
      <c r="J161" s="1">
        <v>26.973684210526301</v>
      </c>
      <c r="K161" s="1">
        <v>0.192072072072072</v>
      </c>
      <c r="L161" s="2">
        <v>7.5688663634321905E-36</v>
      </c>
      <c r="M161" s="2">
        <v>6.8013833141801702E-32</v>
      </c>
      <c r="N161" s="2">
        <v>4.2508645713625997E-34</v>
      </c>
    </row>
    <row r="162" spans="1:14" x14ac:dyDescent="0.2">
      <c r="A162" s="1" t="s">
        <v>340</v>
      </c>
      <c r="B162" s="1"/>
      <c r="C162" s="1"/>
      <c r="D162" s="1" t="s">
        <v>123</v>
      </c>
      <c r="E162" s="1">
        <v>101</v>
      </c>
      <c r="F162" s="1">
        <v>32</v>
      </c>
      <c r="G162" s="1">
        <v>241</v>
      </c>
      <c r="H162" s="1">
        <v>880</v>
      </c>
      <c r="I162" s="1">
        <v>29.532163742689999</v>
      </c>
      <c r="J162" s="1">
        <v>96.491228070175396</v>
      </c>
      <c r="K162" s="1">
        <v>11.5248962655601</v>
      </c>
      <c r="L162" s="2">
        <v>1.4461193638875599E-35</v>
      </c>
      <c r="M162" s="2">
        <v>1.29948286038936E-31</v>
      </c>
      <c r="N162" s="2">
        <v>8.0713221142196801E-34</v>
      </c>
    </row>
    <row r="163" spans="1:14" x14ac:dyDescent="0.2">
      <c r="A163" s="1" t="s">
        <v>341</v>
      </c>
      <c r="B163" s="1"/>
      <c r="C163" s="1"/>
      <c r="D163" s="1" t="s">
        <v>342</v>
      </c>
      <c r="E163" s="1">
        <v>118</v>
      </c>
      <c r="F163" s="1">
        <v>666</v>
      </c>
      <c r="G163" s="1">
        <v>224</v>
      </c>
      <c r="H163" s="1">
        <v>246</v>
      </c>
      <c r="I163" s="1">
        <v>34.502923976608102</v>
      </c>
      <c r="J163" s="1">
        <v>26.973684210526301</v>
      </c>
      <c r="K163" s="1">
        <v>0.19457850707850699</v>
      </c>
      <c r="L163" s="2">
        <v>2.03725748433461E-35</v>
      </c>
      <c r="M163" s="2">
        <v>1.83067957542308E-31</v>
      </c>
      <c r="N163" s="2">
        <v>1.1300491206315299E-33</v>
      </c>
    </row>
    <row r="164" spans="1:14" x14ac:dyDescent="0.2">
      <c r="A164" s="1" t="s">
        <v>343</v>
      </c>
      <c r="B164" s="1" t="s">
        <v>344</v>
      </c>
      <c r="C164" s="1" t="s">
        <v>2852</v>
      </c>
      <c r="D164" s="1" t="s">
        <v>345</v>
      </c>
      <c r="E164" s="1">
        <v>63</v>
      </c>
      <c r="F164" s="1">
        <v>2</v>
      </c>
      <c r="G164" s="1">
        <v>279</v>
      </c>
      <c r="H164" s="1">
        <v>910</v>
      </c>
      <c r="I164" s="1">
        <v>18.421052631578899</v>
      </c>
      <c r="J164" s="1">
        <v>99.780701754385902</v>
      </c>
      <c r="K164" s="1">
        <v>102.74193548386999</v>
      </c>
      <c r="L164" s="2">
        <v>3.82315769889243E-35</v>
      </c>
      <c r="M164" s="2">
        <v>3.4354895082247401E-31</v>
      </c>
      <c r="N164" s="2">
        <v>2.0821148534695398E-33</v>
      </c>
    </row>
    <row r="165" spans="1:14" x14ac:dyDescent="0.2">
      <c r="A165" s="1" t="s">
        <v>346</v>
      </c>
      <c r="B165" s="1"/>
      <c r="C165" s="1"/>
      <c r="D165" s="1" t="s">
        <v>347</v>
      </c>
      <c r="E165" s="1">
        <v>63</v>
      </c>
      <c r="F165" s="1">
        <v>2</v>
      </c>
      <c r="G165" s="1">
        <v>279</v>
      </c>
      <c r="H165" s="1">
        <v>910</v>
      </c>
      <c r="I165" s="1">
        <v>18.421052631578899</v>
      </c>
      <c r="J165" s="1">
        <v>99.780701754385902</v>
      </c>
      <c r="K165" s="1">
        <v>102.74193548386999</v>
      </c>
      <c r="L165" s="2">
        <v>3.82315769889243E-35</v>
      </c>
      <c r="M165" s="2">
        <v>3.4354895082247401E-31</v>
      </c>
      <c r="N165" s="2">
        <v>2.0821148534695398E-33</v>
      </c>
    </row>
    <row r="166" spans="1:14" x14ac:dyDescent="0.2">
      <c r="A166" s="1" t="s">
        <v>348</v>
      </c>
      <c r="B166" s="1"/>
      <c r="C166" s="1"/>
      <c r="D166" s="1" t="s">
        <v>349</v>
      </c>
      <c r="E166" s="1">
        <v>63</v>
      </c>
      <c r="F166" s="1">
        <v>2</v>
      </c>
      <c r="G166" s="1">
        <v>279</v>
      </c>
      <c r="H166" s="1">
        <v>910</v>
      </c>
      <c r="I166" s="1">
        <v>18.421052631578899</v>
      </c>
      <c r="J166" s="1">
        <v>99.780701754385902</v>
      </c>
      <c r="K166" s="1">
        <v>102.74193548386999</v>
      </c>
      <c r="L166" s="2">
        <v>3.82315769889243E-35</v>
      </c>
      <c r="M166" s="2">
        <v>3.4354895082247401E-31</v>
      </c>
      <c r="N166" s="2">
        <v>2.0821148534695398E-33</v>
      </c>
    </row>
    <row r="167" spans="1:14" x14ac:dyDescent="0.2">
      <c r="A167" s="1" t="s">
        <v>350</v>
      </c>
      <c r="B167" s="1"/>
      <c r="C167" s="1"/>
      <c r="D167" s="1" t="s">
        <v>351</v>
      </c>
      <c r="E167" s="1">
        <v>58</v>
      </c>
      <c r="F167" s="1">
        <v>0</v>
      </c>
      <c r="G167" s="1">
        <v>284</v>
      </c>
      <c r="H167" s="1">
        <v>912</v>
      </c>
      <c r="I167" s="1">
        <v>16.959064327485301</v>
      </c>
      <c r="J167" s="1">
        <v>100</v>
      </c>
      <c r="K167" s="1" t="s">
        <v>93</v>
      </c>
      <c r="L167" s="2">
        <v>4.2262023810405398E-35</v>
      </c>
      <c r="M167" s="2">
        <v>3.7976654596030299E-31</v>
      </c>
      <c r="N167" s="2">
        <v>2.2877502768692901E-33</v>
      </c>
    </row>
    <row r="168" spans="1:14" x14ac:dyDescent="0.2">
      <c r="A168" s="1" t="s">
        <v>352</v>
      </c>
      <c r="B168" s="1" t="s">
        <v>353</v>
      </c>
      <c r="C168" s="1" t="s">
        <v>2835</v>
      </c>
      <c r="D168" s="1" t="s">
        <v>354</v>
      </c>
      <c r="E168" s="1">
        <v>77</v>
      </c>
      <c r="F168" s="1">
        <v>11</v>
      </c>
      <c r="G168" s="1">
        <v>265</v>
      </c>
      <c r="H168" s="1">
        <v>901</v>
      </c>
      <c r="I168" s="1">
        <v>22.514619883040901</v>
      </c>
      <c r="J168" s="1">
        <v>98.793859649122794</v>
      </c>
      <c r="K168" s="1">
        <v>23.8</v>
      </c>
      <c r="L168" s="2">
        <v>7.1803584371508195E-35</v>
      </c>
      <c r="M168" s="2">
        <v>6.4522700916237302E-31</v>
      </c>
      <c r="N168" s="2">
        <v>3.8636347854034302E-33</v>
      </c>
    </row>
    <row r="169" spans="1:14" x14ac:dyDescent="0.2">
      <c r="A169" s="1" t="s">
        <v>355</v>
      </c>
      <c r="B169" s="1"/>
      <c r="C169" s="1"/>
      <c r="D169" s="1" t="s">
        <v>356</v>
      </c>
      <c r="E169" s="1">
        <v>158</v>
      </c>
      <c r="F169" s="1">
        <v>114</v>
      </c>
      <c r="G169" s="1">
        <v>184</v>
      </c>
      <c r="H169" s="1">
        <v>798</v>
      </c>
      <c r="I169" s="1">
        <v>46.198830409356702</v>
      </c>
      <c r="J169" s="1">
        <v>87.5</v>
      </c>
      <c r="K169" s="1">
        <v>6.0108695652173898</v>
      </c>
      <c r="L169" s="2">
        <v>8.55103829145433E-35</v>
      </c>
      <c r="M169" s="2">
        <v>7.6839630087008597E-31</v>
      </c>
      <c r="N169" s="2">
        <v>4.57378750517908E-33</v>
      </c>
    </row>
    <row r="170" spans="1:14" x14ac:dyDescent="0.2">
      <c r="A170" s="1" t="s">
        <v>357</v>
      </c>
      <c r="B170" s="1"/>
      <c r="C170" s="1"/>
      <c r="D170" s="1" t="s">
        <v>123</v>
      </c>
      <c r="E170" s="1">
        <v>141</v>
      </c>
      <c r="F170" s="1">
        <v>88</v>
      </c>
      <c r="G170" s="1">
        <v>201</v>
      </c>
      <c r="H170" s="1">
        <v>824</v>
      </c>
      <c r="I170" s="1">
        <v>41.228070175438503</v>
      </c>
      <c r="J170" s="1">
        <v>90.350877192982395</v>
      </c>
      <c r="K170" s="1">
        <v>6.5685210312075899</v>
      </c>
      <c r="L170" s="2">
        <v>2.3049751682138298E-34</v>
      </c>
      <c r="M170" s="2">
        <v>2.0712506861569499E-30</v>
      </c>
      <c r="N170" s="2">
        <v>1.22559212198636E-32</v>
      </c>
    </row>
    <row r="171" spans="1:14" x14ac:dyDescent="0.2">
      <c r="A171" s="1" t="s">
        <v>358</v>
      </c>
      <c r="B171" s="1"/>
      <c r="C171" s="1"/>
      <c r="D171" s="1" t="s">
        <v>359</v>
      </c>
      <c r="E171" s="1">
        <v>179</v>
      </c>
      <c r="F171" s="1">
        <v>154</v>
      </c>
      <c r="G171" s="1">
        <v>163</v>
      </c>
      <c r="H171" s="1">
        <v>758</v>
      </c>
      <c r="I171" s="1">
        <v>52.339181286549703</v>
      </c>
      <c r="J171" s="1">
        <v>83.114035087719301</v>
      </c>
      <c r="K171" s="1">
        <v>5.40522667516532</v>
      </c>
      <c r="L171" s="2">
        <v>2.4263445186848702E-34</v>
      </c>
      <c r="M171" s="2">
        <v>2.1803131844902201E-30</v>
      </c>
      <c r="N171" s="2">
        <v>1.28253716734719E-32</v>
      </c>
    </row>
    <row r="172" spans="1:14" x14ac:dyDescent="0.2">
      <c r="A172" s="1" t="s">
        <v>360</v>
      </c>
      <c r="B172" s="1"/>
      <c r="C172" s="1"/>
      <c r="D172" s="1" t="s">
        <v>209</v>
      </c>
      <c r="E172" s="1">
        <v>216</v>
      </c>
      <c r="F172" s="1">
        <v>233</v>
      </c>
      <c r="G172" s="1">
        <v>126</v>
      </c>
      <c r="H172" s="1">
        <v>679</v>
      </c>
      <c r="I172" s="1">
        <v>63.157894736842103</v>
      </c>
      <c r="J172" s="1">
        <v>74.451754385964904</v>
      </c>
      <c r="K172" s="1">
        <v>4.9957081545064304</v>
      </c>
      <c r="L172" s="2">
        <v>3.2118620776768602E-34</v>
      </c>
      <c r="M172" s="2">
        <v>2.88617926300043E-30</v>
      </c>
      <c r="N172" s="2">
        <v>1.6878241304096001E-32</v>
      </c>
    </row>
    <row r="173" spans="1:14" x14ac:dyDescent="0.2">
      <c r="A173" s="1" t="s">
        <v>361</v>
      </c>
      <c r="B173" s="1"/>
      <c r="C173" s="1"/>
      <c r="D173" s="1" t="s">
        <v>362</v>
      </c>
      <c r="E173" s="1">
        <v>29</v>
      </c>
      <c r="F173" s="1">
        <v>383</v>
      </c>
      <c r="G173" s="1">
        <v>313</v>
      </c>
      <c r="H173" s="1">
        <v>529</v>
      </c>
      <c r="I173" s="1">
        <v>8.4795321637426895</v>
      </c>
      <c r="J173" s="1">
        <v>58.004385964912203</v>
      </c>
      <c r="K173" s="1">
        <v>0.127970703792991</v>
      </c>
      <c r="L173" s="2">
        <v>7.0321234286435201E-34</v>
      </c>
      <c r="M173" s="2">
        <v>6.31906611297907E-30</v>
      </c>
      <c r="N173" s="2">
        <v>3.6738756470808501E-32</v>
      </c>
    </row>
    <row r="174" spans="1:14" x14ac:dyDescent="0.2">
      <c r="A174" s="1" t="s">
        <v>363</v>
      </c>
      <c r="B174" s="1"/>
      <c r="C174" s="1"/>
      <c r="D174" s="1" t="s">
        <v>200</v>
      </c>
      <c r="E174" s="1">
        <v>56</v>
      </c>
      <c r="F174" s="1">
        <v>0</v>
      </c>
      <c r="G174" s="1">
        <v>286</v>
      </c>
      <c r="H174" s="1">
        <v>912</v>
      </c>
      <c r="I174" s="1">
        <v>16.3742690058479</v>
      </c>
      <c r="J174" s="1">
        <v>100</v>
      </c>
      <c r="K174" s="1" t="s">
        <v>93</v>
      </c>
      <c r="L174" s="2">
        <v>7.4351608043588903E-34</v>
      </c>
      <c r="M174" s="2">
        <v>6.6812354987968996E-30</v>
      </c>
      <c r="N174" s="2">
        <v>3.86198583745485E-32</v>
      </c>
    </row>
    <row r="175" spans="1:14" x14ac:dyDescent="0.2">
      <c r="A175" s="1" t="s">
        <v>364</v>
      </c>
      <c r="B175" s="1"/>
      <c r="C175" s="1"/>
      <c r="D175" s="1" t="s">
        <v>365</v>
      </c>
      <c r="E175" s="1">
        <v>216</v>
      </c>
      <c r="F175" s="1">
        <v>235</v>
      </c>
      <c r="G175" s="1">
        <v>126</v>
      </c>
      <c r="H175" s="1">
        <v>677</v>
      </c>
      <c r="I175" s="1">
        <v>63.157894736842103</v>
      </c>
      <c r="J175" s="1">
        <v>74.232456140350806</v>
      </c>
      <c r="K175" s="1">
        <v>4.9386018237081997</v>
      </c>
      <c r="L175" s="2">
        <v>8.7052975194134895E-34</v>
      </c>
      <c r="M175" s="2">
        <v>7.8225803509449698E-30</v>
      </c>
      <c r="N175" s="2">
        <v>4.4957358338764102E-32</v>
      </c>
    </row>
    <row r="176" spans="1:14" x14ac:dyDescent="0.2">
      <c r="A176" s="1" t="s">
        <v>366</v>
      </c>
      <c r="B176" s="1"/>
      <c r="C176" s="1"/>
      <c r="D176" s="1" t="s">
        <v>367</v>
      </c>
      <c r="E176" s="1">
        <v>157</v>
      </c>
      <c r="F176" s="1">
        <v>116</v>
      </c>
      <c r="G176" s="1">
        <v>185</v>
      </c>
      <c r="H176" s="1">
        <v>796</v>
      </c>
      <c r="I176" s="1">
        <v>45.906432748538002</v>
      </c>
      <c r="J176" s="1">
        <v>87.280701754385902</v>
      </c>
      <c r="K176" s="1">
        <v>5.8234855545200297</v>
      </c>
      <c r="L176" s="2">
        <v>1.05715186156963E-33</v>
      </c>
      <c r="M176" s="2">
        <v>9.4995666280647193E-30</v>
      </c>
      <c r="N176" s="2">
        <v>5.3974810386731396E-32</v>
      </c>
    </row>
    <row r="177" spans="1:14" x14ac:dyDescent="0.2">
      <c r="A177" s="1" t="s">
        <v>368</v>
      </c>
      <c r="B177" s="1"/>
      <c r="C177" s="1"/>
      <c r="D177" s="1" t="s">
        <v>369</v>
      </c>
      <c r="E177" s="1">
        <v>157</v>
      </c>
      <c r="F177" s="1">
        <v>116</v>
      </c>
      <c r="G177" s="1">
        <v>185</v>
      </c>
      <c r="H177" s="1">
        <v>796</v>
      </c>
      <c r="I177" s="1">
        <v>45.906432748538002</v>
      </c>
      <c r="J177" s="1">
        <v>87.280701754385902</v>
      </c>
      <c r="K177" s="1">
        <v>5.8234855545200297</v>
      </c>
      <c r="L177" s="2">
        <v>1.05715186156963E-33</v>
      </c>
      <c r="M177" s="2">
        <v>9.4995666280647193E-30</v>
      </c>
      <c r="N177" s="2">
        <v>5.3974810386731396E-32</v>
      </c>
    </row>
    <row r="178" spans="1:14" x14ac:dyDescent="0.2">
      <c r="A178" s="1" t="s">
        <v>370</v>
      </c>
      <c r="B178" s="1"/>
      <c r="C178" s="1"/>
      <c r="D178" s="1" t="s">
        <v>371</v>
      </c>
      <c r="E178" s="1">
        <v>157</v>
      </c>
      <c r="F178" s="1">
        <v>117</v>
      </c>
      <c r="G178" s="1">
        <v>185</v>
      </c>
      <c r="H178" s="1">
        <v>795</v>
      </c>
      <c r="I178" s="1">
        <v>45.906432748538002</v>
      </c>
      <c r="J178" s="1">
        <v>87.171052631578902</v>
      </c>
      <c r="K178" s="1">
        <v>5.7664587664587597</v>
      </c>
      <c r="L178" s="2">
        <v>1.6420125995059E-33</v>
      </c>
      <c r="M178" s="2">
        <v>1.4755125219160001E-29</v>
      </c>
      <c r="N178" s="2">
        <v>8.3362289373785496E-32</v>
      </c>
    </row>
    <row r="179" spans="1:14" x14ac:dyDescent="0.2">
      <c r="A179" s="1" t="s">
        <v>372</v>
      </c>
      <c r="B179" s="1"/>
      <c r="C179" s="1"/>
      <c r="D179" s="1" t="s">
        <v>123</v>
      </c>
      <c r="E179" s="1">
        <v>64</v>
      </c>
      <c r="F179" s="1">
        <v>4</v>
      </c>
      <c r="G179" s="1">
        <v>278</v>
      </c>
      <c r="H179" s="1">
        <v>908</v>
      </c>
      <c r="I179" s="1">
        <v>18.713450292397599</v>
      </c>
      <c r="J179" s="1">
        <v>99.561403508771903</v>
      </c>
      <c r="K179" s="1">
        <v>52.258992805755398</v>
      </c>
      <c r="L179" s="2">
        <v>2.07970981545783E-33</v>
      </c>
      <c r="M179" s="2">
        <v>1.86882724017041E-29</v>
      </c>
      <c r="N179" s="2">
        <v>1.04990294391596E-31</v>
      </c>
    </row>
    <row r="180" spans="1:14" x14ac:dyDescent="0.2">
      <c r="A180" s="1" t="s">
        <v>373</v>
      </c>
      <c r="B180" s="1"/>
      <c r="C180" s="1"/>
      <c r="D180" s="1" t="s">
        <v>374</v>
      </c>
      <c r="E180" s="1">
        <v>133</v>
      </c>
      <c r="F180" s="1">
        <v>79</v>
      </c>
      <c r="G180" s="1">
        <v>209</v>
      </c>
      <c r="H180" s="1">
        <v>833</v>
      </c>
      <c r="I180" s="1">
        <v>38.8888888888888</v>
      </c>
      <c r="J180" s="1">
        <v>91.337719298245602</v>
      </c>
      <c r="K180" s="1">
        <v>6.7100115074798596</v>
      </c>
      <c r="L180" s="2">
        <v>4.6098776980331203E-33</v>
      </c>
      <c r="M180" s="2">
        <v>4.14243609945256E-29</v>
      </c>
      <c r="N180" s="2">
        <v>2.3013533885847501E-31</v>
      </c>
    </row>
    <row r="181" spans="1:14" x14ac:dyDescent="0.2">
      <c r="A181" s="1" t="s">
        <v>375</v>
      </c>
      <c r="B181" s="1"/>
      <c r="C181" s="1"/>
      <c r="D181" s="1" t="s">
        <v>123</v>
      </c>
      <c r="E181" s="1">
        <v>133</v>
      </c>
      <c r="F181" s="1">
        <v>79</v>
      </c>
      <c r="G181" s="1">
        <v>209</v>
      </c>
      <c r="H181" s="1">
        <v>833</v>
      </c>
      <c r="I181" s="1">
        <v>38.8888888888888</v>
      </c>
      <c r="J181" s="1">
        <v>91.337719298245602</v>
      </c>
      <c r="K181" s="1">
        <v>6.7100115074798596</v>
      </c>
      <c r="L181" s="2">
        <v>4.6098776980331203E-33</v>
      </c>
      <c r="M181" s="2">
        <v>4.14243609945256E-29</v>
      </c>
      <c r="N181" s="2">
        <v>2.3013533885847501E-31</v>
      </c>
    </row>
    <row r="182" spans="1:14" x14ac:dyDescent="0.2">
      <c r="A182" s="1" t="s">
        <v>376</v>
      </c>
      <c r="B182" s="1" t="s">
        <v>377</v>
      </c>
      <c r="C182" s="1" t="s">
        <v>376</v>
      </c>
      <c r="D182" s="1" t="s">
        <v>378</v>
      </c>
      <c r="E182" s="1">
        <v>124</v>
      </c>
      <c r="F182" s="1">
        <v>67</v>
      </c>
      <c r="G182" s="1">
        <v>218</v>
      </c>
      <c r="H182" s="1">
        <v>845</v>
      </c>
      <c r="I182" s="1">
        <v>36.257309941520397</v>
      </c>
      <c r="J182" s="1">
        <v>92.653508771929793</v>
      </c>
      <c r="K182" s="1">
        <v>7.1737642064904801</v>
      </c>
      <c r="L182" s="2">
        <v>6.0855213769400603E-33</v>
      </c>
      <c r="M182" s="2">
        <v>5.4684495093183405E-29</v>
      </c>
      <c r="N182" s="2">
        <v>3.0212428228278101E-31</v>
      </c>
    </row>
    <row r="183" spans="1:14" x14ac:dyDescent="0.2">
      <c r="A183" s="1" t="s">
        <v>379</v>
      </c>
      <c r="B183" s="1"/>
      <c r="C183" s="1"/>
      <c r="D183" s="1" t="s">
        <v>380</v>
      </c>
      <c r="E183" s="1">
        <v>68</v>
      </c>
      <c r="F183" s="1">
        <v>7</v>
      </c>
      <c r="G183" s="1">
        <v>274</v>
      </c>
      <c r="H183" s="1">
        <v>905</v>
      </c>
      <c r="I183" s="1">
        <v>19.883040935672501</v>
      </c>
      <c r="J183" s="1">
        <v>99.232456140350806</v>
      </c>
      <c r="K183" s="1">
        <v>32.0855057351407</v>
      </c>
      <c r="L183" s="2">
        <v>6.9000198309961697E-33</v>
      </c>
      <c r="M183" s="2">
        <v>6.2003578201331603E-29</v>
      </c>
      <c r="N183" s="2">
        <v>3.4067900110621701E-31</v>
      </c>
    </row>
    <row r="184" spans="1:14" x14ac:dyDescent="0.2">
      <c r="A184" s="1" t="s">
        <v>381</v>
      </c>
      <c r="B184" s="1"/>
      <c r="C184" s="1"/>
      <c r="D184" s="1" t="s">
        <v>200</v>
      </c>
      <c r="E184" s="1">
        <v>54</v>
      </c>
      <c r="F184" s="1">
        <v>0</v>
      </c>
      <c r="G184" s="1">
        <v>288</v>
      </c>
      <c r="H184" s="1">
        <v>912</v>
      </c>
      <c r="I184" s="1">
        <v>15.789473684210501</v>
      </c>
      <c r="J184" s="1">
        <v>100</v>
      </c>
      <c r="K184" s="1" t="s">
        <v>93</v>
      </c>
      <c r="L184" s="2">
        <v>1.2942447451259E-32</v>
      </c>
      <c r="M184" s="2">
        <v>1.1630083279701401E-28</v>
      </c>
      <c r="N184" s="2">
        <v>6.2865315025412998E-31</v>
      </c>
    </row>
    <row r="185" spans="1:14" x14ac:dyDescent="0.2">
      <c r="A185" s="1" t="s">
        <v>382</v>
      </c>
      <c r="B185" s="1"/>
      <c r="C185" s="1"/>
      <c r="D185" s="1" t="s">
        <v>383</v>
      </c>
      <c r="E185" s="1">
        <v>54</v>
      </c>
      <c r="F185" s="1">
        <v>0</v>
      </c>
      <c r="G185" s="1">
        <v>288</v>
      </c>
      <c r="H185" s="1">
        <v>912</v>
      </c>
      <c r="I185" s="1">
        <v>15.789473684210501</v>
      </c>
      <c r="J185" s="1">
        <v>100</v>
      </c>
      <c r="K185" s="1" t="s">
        <v>93</v>
      </c>
      <c r="L185" s="2">
        <v>1.2942447451259E-32</v>
      </c>
      <c r="M185" s="2">
        <v>1.1630083279701401E-28</v>
      </c>
      <c r="N185" s="2">
        <v>6.2865315025412998E-31</v>
      </c>
    </row>
    <row r="186" spans="1:14" x14ac:dyDescent="0.2">
      <c r="A186" s="1" t="s">
        <v>384</v>
      </c>
      <c r="B186" s="1"/>
      <c r="C186" s="1"/>
      <c r="D186" s="1" t="s">
        <v>123</v>
      </c>
      <c r="E186" s="1">
        <v>54</v>
      </c>
      <c r="F186" s="1">
        <v>0</v>
      </c>
      <c r="G186" s="1">
        <v>288</v>
      </c>
      <c r="H186" s="1">
        <v>912</v>
      </c>
      <c r="I186" s="1">
        <v>15.789473684210501</v>
      </c>
      <c r="J186" s="1">
        <v>100</v>
      </c>
      <c r="K186" s="1" t="s">
        <v>93</v>
      </c>
      <c r="L186" s="2">
        <v>1.2942447451259E-32</v>
      </c>
      <c r="M186" s="2">
        <v>1.1630083279701401E-28</v>
      </c>
      <c r="N186" s="2">
        <v>6.2865315025412998E-31</v>
      </c>
    </row>
    <row r="187" spans="1:14" x14ac:dyDescent="0.2">
      <c r="A187" s="1" t="s">
        <v>385</v>
      </c>
      <c r="B187" s="1"/>
      <c r="C187" s="1"/>
      <c r="D187" s="1" t="s">
        <v>123</v>
      </c>
      <c r="E187" s="1">
        <v>131</v>
      </c>
      <c r="F187" s="1">
        <v>78</v>
      </c>
      <c r="G187" s="1">
        <v>211</v>
      </c>
      <c r="H187" s="1">
        <v>834</v>
      </c>
      <c r="I187" s="1">
        <v>38.3040935672514</v>
      </c>
      <c r="J187" s="1">
        <v>91.447368421052602</v>
      </c>
      <c r="K187" s="1">
        <v>6.6383521691578498</v>
      </c>
      <c r="L187" s="2">
        <v>1.8370676545456299E-32</v>
      </c>
      <c r="M187" s="2">
        <v>1.65078899437471E-28</v>
      </c>
      <c r="N187" s="2">
        <v>8.87520964717586E-31</v>
      </c>
    </row>
    <row r="188" spans="1:14" x14ac:dyDescent="0.2">
      <c r="A188" s="1" t="s">
        <v>386</v>
      </c>
      <c r="B188" s="1" t="s">
        <v>387</v>
      </c>
      <c r="C188" s="1" t="s">
        <v>386</v>
      </c>
      <c r="D188" s="1" t="s">
        <v>388</v>
      </c>
      <c r="E188" s="1">
        <v>64</v>
      </c>
      <c r="F188" s="1">
        <v>5</v>
      </c>
      <c r="G188" s="1">
        <v>278</v>
      </c>
      <c r="H188" s="1">
        <v>907</v>
      </c>
      <c r="I188" s="1">
        <v>18.713450292397599</v>
      </c>
      <c r="J188" s="1">
        <v>99.451754385964904</v>
      </c>
      <c r="K188" s="1">
        <v>41.761151079136603</v>
      </c>
      <c r="L188" s="2">
        <v>2.20785249900208E-32</v>
      </c>
      <c r="M188" s="2">
        <v>1.9839762556032701E-28</v>
      </c>
      <c r="N188" s="2">
        <v>1.06094986930656E-30</v>
      </c>
    </row>
    <row r="189" spans="1:14" x14ac:dyDescent="0.2">
      <c r="A189" s="1" t="s">
        <v>389</v>
      </c>
      <c r="B189" s="1"/>
      <c r="C189" s="1"/>
      <c r="D189" s="1" t="s">
        <v>390</v>
      </c>
      <c r="E189" s="1">
        <v>120</v>
      </c>
      <c r="F189" s="1">
        <v>656</v>
      </c>
      <c r="G189" s="1">
        <v>222</v>
      </c>
      <c r="H189" s="1">
        <v>256</v>
      </c>
      <c r="I189" s="1">
        <v>35.087719298245602</v>
      </c>
      <c r="J189" s="1">
        <v>28.070175438596401</v>
      </c>
      <c r="K189" s="1">
        <v>0.21094264996704001</v>
      </c>
      <c r="L189" s="2">
        <v>2.9538413606198899E-32</v>
      </c>
      <c r="M189" s="2">
        <v>2.6543218466530302E-28</v>
      </c>
      <c r="N189" s="2">
        <v>1.4118733226877801E-30</v>
      </c>
    </row>
    <row r="190" spans="1:14" x14ac:dyDescent="0.2">
      <c r="A190" s="1" t="s">
        <v>391</v>
      </c>
      <c r="B190" s="1"/>
      <c r="C190" s="1"/>
      <c r="D190" s="1" t="s">
        <v>200</v>
      </c>
      <c r="E190" s="1">
        <v>56</v>
      </c>
      <c r="F190" s="1">
        <v>1</v>
      </c>
      <c r="G190" s="1">
        <v>286</v>
      </c>
      <c r="H190" s="1">
        <v>911</v>
      </c>
      <c r="I190" s="1">
        <v>16.3742690058479</v>
      </c>
      <c r="J190" s="1">
        <v>99.890350877192901</v>
      </c>
      <c r="K190" s="1">
        <v>178.377622377622</v>
      </c>
      <c r="L190" s="2">
        <v>3.2440388584617401E-32</v>
      </c>
      <c r="M190" s="2">
        <v>2.9150933182137102E-28</v>
      </c>
      <c r="N190" s="2">
        <v>1.54237741704429E-30</v>
      </c>
    </row>
    <row r="191" spans="1:14" x14ac:dyDescent="0.2">
      <c r="A191" s="1" t="s">
        <v>392</v>
      </c>
      <c r="B191" s="1" t="s">
        <v>393</v>
      </c>
      <c r="C191" s="1" t="s">
        <v>2853</v>
      </c>
      <c r="D191" s="1" t="s">
        <v>394</v>
      </c>
      <c r="E191" s="1">
        <v>266</v>
      </c>
      <c r="F191" s="1">
        <v>898</v>
      </c>
      <c r="G191" s="1">
        <v>76</v>
      </c>
      <c r="H191" s="1">
        <v>14</v>
      </c>
      <c r="I191" s="1">
        <v>77.7777777777777</v>
      </c>
      <c r="J191" s="1">
        <v>1.5350877192982399</v>
      </c>
      <c r="K191" s="1">
        <v>5.4565701559019998E-2</v>
      </c>
      <c r="L191" s="2">
        <v>4.14419493851346E-32</v>
      </c>
      <c r="M191" s="2">
        <v>3.7239735717481899E-28</v>
      </c>
      <c r="N191" s="2">
        <v>1.9599860903937801E-30</v>
      </c>
    </row>
    <row r="192" spans="1:14" x14ac:dyDescent="0.2">
      <c r="A192" s="1" t="s">
        <v>395</v>
      </c>
      <c r="B192" s="1" t="s">
        <v>396</v>
      </c>
      <c r="C192" s="1" t="s">
        <v>2297</v>
      </c>
      <c r="D192" s="1" t="s">
        <v>397</v>
      </c>
      <c r="E192" s="1">
        <v>53</v>
      </c>
      <c r="F192" s="1">
        <v>0</v>
      </c>
      <c r="G192" s="1">
        <v>289</v>
      </c>
      <c r="H192" s="1">
        <v>912</v>
      </c>
      <c r="I192" s="1">
        <v>15.4970760233918</v>
      </c>
      <c r="J192" s="1">
        <v>100</v>
      </c>
      <c r="K192" s="1" t="s">
        <v>93</v>
      </c>
      <c r="L192" s="2">
        <v>5.3785049788753797E-32</v>
      </c>
      <c r="M192" s="2">
        <v>4.83312457401741E-28</v>
      </c>
      <c r="N192" s="2">
        <v>2.5172523823007298E-30</v>
      </c>
    </row>
    <row r="193" spans="1:14" x14ac:dyDescent="0.2">
      <c r="A193" s="1" t="s">
        <v>398</v>
      </c>
      <c r="B193" s="1"/>
      <c r="C193" s="1"/>
      <c r="D193" s="1" t="s">
        <v>123</v>
      </c>
      <c r="E193" s="1">
        <v>53</v>
      </c>
      <c r="F193" s="1">
        <v>0</v>
      </c>
      <c r="G193" s="1">
        <v>289</v>
      </c>
      <c r="H193" s="1">
        <v>912</v>
      </c>
      <c r="I193" s="1">
        <v>15.4970760233918</v>
      </c>
      <c r="J193" s="1">
        <v>100</v>
      </c>
      <c r="K193" s="1" t="s">
        <v>93</v>
      </c>
      <c r="L193" s="2">
        <v>5.3785049788753797E-32</v>
      </c>
      <c r="M193" s="2">
        <v>4.83312457401741E-28</v>
      </c>
      <c r="N193" s="2">
        <v>2.5172523823007298E-30</v>
      </c>
    </row>
    <row r="194" spans="1:14" x14ac:dyDescent="0.2">
      <c r="A194" s="1" t="s">
        <v>399</v>
      </c>
      <c r="B194" s="1"/>
      <c r="C194" s="1"/>
      <c r="D194" s="1" t="s">
        <v>400</v>
      </c>
      <c r="E194" s="1">
        <v>91</v>
      </c>
      <c r="F194" s="1">
        <v>29</v>
      </c>
      <c r="G194" s="1">
        <v>251</v>
      </c>
      <c r="H194" s="1">
        <v>883</v>
      </c>
      <c r="I194" s="1">
        <v>26.608187134502899</v>
      </c>
      <c r="J194" s="1">
        <v>96.820175438596493</v>
      </c>
      <c r="K194" s="1">
        <v>11.0390163483995</v>
      </c>
      <c r="L194" s="2">
        <v>1.1418675931080301E-31</v>
      </c>
      <c r="M194" s="2">
        <v>1.0260822191668799E-27</v>
      </c>
      <c r="N194" s="2">
        <v>5.3164881822118299E-30</v>
      </c>
    </row>
    <row r="195" spans="1:14" x14ac:dyDescent="0.2">
      <c r="A195" s="1" t="s">
        <v>401</v>
      </c>
      <c r="B195" s="1"/>
      <c r="C195" s="1"/>
      <c r="D195" s="1" t="s">
        <v>123</v>
      </c>
      <c r="E195" s="1">
        <v>90</v>
      </c>
      <c r="F195" s="1">
        <v>28</v>
      </c>
      <c r="G195" s="1">
        <v>252</v>
      </c>
      <c r="H195" s="1">
        <v>884</v>
      </c>
      <c r="I195" s="1">
        <v>26.315789473684202</v>
      </c>
      <c r="J195" s="1">
        <v>96.929824561403507</v>
      </c>
      <c r="K195" s="1">
        <v>11.2755102040816</v>
      </c>
      <c r="L195" s="2">
        <v>1.21885792538986E-31</v>
      </c>
      <c r="M195" s="2">
        <v>1.0952657317553199E-27</v>
      </c>
      <c r="N195" s="2">
        <v>5.6456996482233397E-30</v>
      </c>
    </row>
    <row r="196" spans="1:14" x14ac:dyDescent="0.2">
      <c r="A196" s="1" t="s">
        <v>402</v>
      </c>
      <c r="B196" s="1"/>
      <c r="C196" s="1"/>
      <c r="D196" s="1" t="s">
        <v>123</v>
      </c>
      <c r="E196" s="1">
        <v>104</v>
      </c>
      <c r="F196" s="1">
        <v>44</v>
      </c>
      <c r="G196" s="1">
        <v>238</v>
      </c>
      <c r="H196" s="1">
        <v>868</v>
      </c>
      <c r="I196" s="1">
        <v>30.4093567251461</v>
      </c>
      <c r="J196" s="1">
        <v>95.175438596491205</v>
      </c>
      <c r="K196" s="1">
        <v>8.6203208556149704</v>
      </c>
      <c r="L196" s="2">
        <v>1.2731695317840799E-31</v>
      </c>
      <c r="M196" s="2">
        <v>1.14407014126117E-27</v>
      </c>
      <c r="N196" s="2">
        <v>5.8670263654419199E-30</v>
      </c>
    </row>
    <row r="197" spans="1:14" x14ac:dyDescent="0.2">
      <c r="A197" s="1" t="s">
        <v>403</v>
      </c>
      <c r="B197" s="1"/>
      <c r="C197" s="1"/>
      <c r="D197" s="1" t="s">
        <v>123</v>
      </c>
      <c r="E197" s="1">
        <v>107</v>
      </c>
      <c r="F197" s="1">
        <v>48</v>
      </c>
      <c r="G197" s="1">
        <v>235</v>
      </c>
      <c r="H197" s="1">
        <v>864</v>
      </c>
      <c r="I197" s="1">
        <v>31.286549707602301</v>
      </c>
      <c r="J197" s="1">
        <v>94.736842105263094</v>
      </c>
      <c r="K197" s="1">
        <v>8.1957446808510603</v>
      </c>
      <c r="L197" s="2">
        <v>1.6313709556899399E-31</v>
      </c>
      <c r="M197" s="2">
        <v>1.46594994078298E-27</v>
      </c>
      <c r="N197" s="2">
        <v>7.4793364325662504E-30</v>
      </c>
    </row>
    <row r="198" spans="1:14" x14ac:dyDescent="0.2">
      <c r="A198" s="1" t="s">
        <v>404</v>
      </c>
      <c r="B198" s="1"/>
      <c r="C198" s="1"/>
      <c r="D198" s="1" t="s">
        <v>123</v>
      </c>
      <c r="E198" s="1">
        <v>67</v>
      </c>
      <c r="F198" s="1">
        <v>8</v>
      </c>
      <c r="G198" s="1">
        <v>275</v>
      </c>
      <c r="H198" s="1">
        <v>904</v>
      </c>
      <c r="I198" s="1">
        <v>19.5906432748538</v>
      </c>
      <c r="J198" s="1">
        <v>99.122807017543806</v>
      </c>
      <c r="K198" s="1">
        <v>27.530909090908999</v>
      </c>
      <c r="L198" s="2">
        <v>1.94020046971975E-31</v>
      </c>
      <c r="M198" s="2">
        <v>1.74346414209016E-27</v>
      </c>
      <c r="N198" s="2">
        <v>8.7945169316414E-30</v>
      </c>
    </row>
    <row r="199" spans="1:14" x14ac:dyDescent="0.2">
      <c r="A199" s="1" t="s">
        <v>405</v>
      </c>
      <c r="B199" s="1" t="s">
        <v>406</v>
      </c>
      <c r="C199" s="1" t="s">
        <v>416</v>
      </c>
      <c r="D199" s="1" t="s">
        <v>407</v>
      </c>
      <c r="E199" s="1">
        <v>266</v>
      </c>
      <c r="F199" s="1">
        <v>897</v>
      </c>
      <c r="G199" s="1">
        <v>76</v>
      </c>
      <c r="H199" s="1">
        <v>15</v>
      </c>
      <c r="I199" s="1">
        <v>77.7777777777777</v>
      </c>
      <c r="J199" s="1">
        <v>1.6447368421052599</v>
      </c>
      <c r="K199" s="1">
        <v>5.8528428093645397E-2</v>
      </c>
      <c r="L199" s="2">
        <v>1.9475950026670801E-31</v>
      </c>
      <c r="M199" s="2">
        <v>1.7501088693966299E-27</v>
      </c>
      <c r="N199" s="2">
        <v>8.7945169316414E-30</v>
      </c>
    </row>
    <row r="200" spans="1:14" x14ac:dyDescent="0.2">
      <c r="A200" s="1" t="s">
        <v>408</v>
      </c>
      <c r="B200" s="1" t="s">
        <v>409</v>
      </c>
      <c r="C200" s="1" t="s">
        <v>2853</v>
      </c>
      <c r="D200" s="1" t="s">
        <v>410</v>
      </c>
      <c r="E200" s="1">
        <v>76</v>
      </c>
      <c r="F200" s="1">
        <v>15</v>
      </c>
      <c r="G200" s="1">
        <v>266</v>
      </c>
      <c r="H200" s="1">
        <v>897</v>
      </c>
      <c r="I200" s="1">
        <v>22.2222222222222</v>
      </c>
      <c r="J200" s="1">
        <v>98.355263157894697</v>
      </c>
      <c r="K200" s="1">
        <v>17.0857142857142</v>
      </c>
      <c r="L200" s="2">
        <v>1.9475950026670801E-31</v>
      </c>
      <c r="M200" s="2">
        <v>1.7501088693966299E-27</v>
      </c>
      <c r="N200" s="2">
        <v>8.7945169316414E-30</v>
      </c>
    </row>
    <row r="201" spans="1:14" x14ac:dyDescent="0.2">
      <c r="A201" s="1" t="s">
        <v>411</v>
      </c>
      <c r="B201" s="1"/>
      <c r="C201" s="1"/>
      <c r="D201" s="1" t="s">
        <v>412</v>
      </c>
      <c r="E201" s="1">
        <v>52</v>
      </c>
      <c r="F201" s="1">
        <v>0</v>
      </c>
      <c r="G201" s="1">
        <v>290</v>
      </c>
      <c r="H201" s="1">
        <v>912</v>
      </c>
      <c r="I201" s="1">
        <v>15.204678362573</v>
      </c>
      <c r="J201" s="1">
        <v>100</v>
      </c>
      <c r="K201" s="1" t="s">
        <v>93</v>
      </c>
      <c r="L201" s="2">
        <v>2.2292975808994098E-31</v>
      </c>
      <c r="M201" s="2">
        <v>2.00324680619621E-27</v>
      </c>
      <c r="N201" s="2">
        <v>9.9664020208766805E-30</v>
      </c>
    </row>
    <row r="202" spans="1:14" x14ac:dyDescent="0.2">
      <c r="A202" s="1" t="s">
        <v>413</v>
      </c>
      <c r="B202" s="1"/>
      <c r="C202" s="1"/>
      <c r="D202" s="1" t="s">
        <v>123</v>
      </c>
      <c r="E202" s="1">
        <v>52</v>
      </c>
      <c r="F202" s="1">
        <v>0</v>
      </c>
      <c r="G202" s="1">
        <v>290</v>
      </c>
      <c r="H202" s="1">
        <v>912</v>
      </c>
      <c r="I202" s="1">
        <v>15.204678362573</v>
      </c>
      <c r="J202" s="1">
        <v>100</v>
      </c>
      <c r="K202" s="1" t="s">
        <v>93</v>
      </c>
      <c r="L202" s="2">
        <v>2.2292975808994098E-31</v>
      </c>
      <c r="M202" s="2">
        <v>2.00324680619621E-27</v>
      </c>
      <c r="N202" s="2">
        <v>9.9664020208766805E-30</v>
      </c>
    </row>
    <row r="203" spans="1:14" x14ac:dyDescent="0.2">
      <c r="A203" s="1" t="s">
        <v>414</v>
      </c>
      <c r="B203" s="1"/>
      <c r="C203" s="1"/>
      <c r="D203" s="1" t="s">
        <v>123</v>
      </c>
      <c r="E203" s="1">
        <v>134</v>
      </c>
      <c r="F203" s="1">
        <v>87</v>
      </c>
      <c r="G203" s="1">
        <v>208</v>
      </c>
      <c r="H203" s="1">
        <v>825</v>
      </c>
      <c r="I203" s="1">
        <v>39.1812865497076</v>
      </c>
      <c r="J203" s="1">
        <v>90.460526315789394</v>
      </c>
      <c r="K203" s="1">
        <v>6.1090848806366003</v>
      </c>
      <c r="L203" s="2">
        <v>2.9794066195480899E-31</v>
      </c>
      <c r="M203" s="2">
        <v>2.6772947883259199E-27</v>
      </c>
      <c r="N203" s="2">
        <v>1.3253934595672801E-29</v>
      </c>
    </row>
    <row r="204" spans="1:14" x14ac:dyDescent="0.2">
      <c r="A204" s="1" t="s">
        <v>415</v>
      </c>
      <c r="B204" s="1"/>
      <c r="C204" s="1"/>
      <c r="D204" s="1" t="s">
        <v>123</v>
      </c>
      <c r="E204" s="1">
        <v>106</v>
      </c>
      <c r="F204" s="1">
        <v>48</v>
      </c>
      <c r="G204" s="1">
        <v>236</v>
      </c>
      <c r="H204" s="1">
        <v>864</v>
      </c>
      <c r="I204" s="1">
        <v>30.994152046783601</v>
      </c>
      <c r="J204" s="1">
        <v>94.736842105263094</v>
      </c>
      <c r="K204" s="1">
        <v>8.0847457627118597</v>
      </c>
      <c r="L204" s="2">
        <v>5.2588461519038399E-31</v>
      </c>
      <c r="M204" s="2">
        <v>4.7255991521007902E-27</v>
      </c>
      <c r="N204" s="2">
        <v>2.3278813557146701E-29</v>
      </c>
    </row>
    <row r="205" spans="1:14" x14ac:dyDescent="0.2">
      <c r="A205" s="1" t="s">
        <v>416</v>
      </c>
      <c r="B205" s="1" t="s">
        <v>416</v>
      </c>
      <c r="C205" s="1" t="s">
        <v>416</v>
      </c>
      <c r="D205" s="1" t="s">
        <v>417</v>
      </c>
      <c r="E205" s="1">
        <v>76</v>
      </c>
      <c r="F205" s="1">
        <v>16</v>
      </c>
      <c r="G205" s="1">
        <v>266</v>
      </c>
      <c r="H205" s="1">
        <v>896</v>
      </c>
      <c r="I205" s="1">
        <v>22.2222222222222</v>
      </c>
      <c r="J205" s="1">
        <v>98.245614035087698</v>
      </c>
      <c r="K205" s="1">
        <v>16</v>
      </c>
      <c r="L205" s="2">
        <v>8.6731172113012495E-31</v>
      </c>
      <c r="M205" s="2">
        <v>7.7936631260753007E-27</v>
      </c>
      <c r="N205" s="2">
        <v>3.8204231010172999E-29</v>
      </c>
    </row>
    <row r="206" spans="1:14" x14ac:dyDescent="0.2">
      <c r="A206" s="1" t="s">
        <v>418</v>
      </c>
      <c r="B206" s="1"/>
      <c r="C206" s="1"/>
      <c r="D206" s="1" t="s">
        <v>419</v>
      </c>
      <c r="E206" s="1">
        <v>239</v>
      </c>
      <c r="F206" s="1">
        <v>307</v>
      </c>
      <c r="G206" s="1">
        <v>103</v>
      </c>
      <c r="H206" s="1">
        <v>605</v>
      </c>
      <c r="I206" s="1">
        <v>69.883040935672497</v>
      </c>
      <c r="J206" s="1">
        <v>66.337719298245602</v>
      </c>
      <c r="K206" s="1">
        <v>4.5727522848739701</v>
      </c>
      <c r="L206" s="2">
        <v>8.7695874360071294E-31</v>
      </c>
      <c r="M206" s="2">
        <v>7.8803512699960095E-27</v>
      </c>
      <c r="N206" s="2">
        <v>3.8440737902419498E-29</v>
      </c>
    </row>
    <row r="207" spans="1:14" x14ac:dyDescent="0.2">
      <c r="A207" s="1" t="s">
        <v>420</v>
      </c>
      <c r="B207" s="1"/>
      <c r="C207" s="1"/>
      <c r="D207" s="1" t="s">
        <v>123</v>
      </c>
      <c r="E207" s="1">
        <v>51</v>
      </c>
      <c r="F207" s="1">
        <v>0</v>
      </c>
      <c r="G207" s="1">
        <v>291</v>
      </c>
      <c r="H207" s="1">
        <v>912</v>
      </c>
      <c r="I207" s="1">
        <v>14.9122807017543</v>
      </c>
      <c r="J207" s="1">
        <v>100</v>
      </c>
      <c r="K207" s="1" t="s">
        <v>93</v>
      </c>
      <c r="L207" s="2">
        <v>9.2159621643312196E-31</v>
      </c>
      <c r="M207" s="2">
        <v>8.2814636008680298E-27</v>
      </c>
      <c r="N207" s="2">
        <v>4.0201279615864202E-29</v>
      </c>
    </row>
    <row r="208" spans="1:14" x14ac:dyDescent="0.2">
      <c r="A208" s="1" t="s">
        <v>421</v>
      </c>
      <c r="B208" s="1"/>
      <c r="C208" s="1"/>
      <c r="D208" s="1" t="s">
        <v>422</v>
      </c>
      <c r="E208" s="1">
        <v>78</v>
      </c>
      <c r="F208" s="1">
        <v>18</v>
      </c>
      <c r="G208" s="1">
        <v>264</v>
      </c>
      <c r="H208" s="1">
        <v>894</v>
      </c>
      <c r="I208" s="1">
        <v>22.807017543859601</v>
      </c>
      <c r="J208" s="1">
        <v>98.0263157894736</v>
      </c>
      <c r="K208" s="1">
        <v>14.674242424242401</v>
      </c>
      <c r="L208" s="2">
        <v>1.1795964175204701E-30</v>
      </c>
      <c r="M208" s="2">
        <v>1.05998534078389E-26</v>
      </c>
      <c r="N208" s="2">
        <v>5.0960833691533396E-29</v>
      </c>
    </row>
    <row r="209" spans="1:14" x14ac:dyDescent="0.2">
      <c r="A209" s="1" t="s">
        <v>423</v>
      </c>
      <c r="B209" s="1"/>
      <c r="C209" s="1"/>
      <c r="D209" s="1" t="s">
        <v>123</v>
      </c>
      <c r="E209" s="1">
        <v>78</v>
      </c>
      <c r="F209" s="1">
        <v>18</v>
      </c>
      <c r="G209" s="1">
        <v>264</v>
      </c>
      <c r="H209" s="1">
        <v>894</v>
      </c>
      <c r="I209" s="1">
        <v>22.807017543859601</v>
      </c>
      <c r="J209" s="1">
        <v>98.0263157894736</v>
      </c>
      <c r="K209" s="1">
        <v>14.674242424242401</v>
      </c>
      <c r="L209" s="2">
        <v>1.1795964175204701E-30</v>
      </c>
      <c r="M209" s="2">
        <v>1.05998534078389E-26</v>
      </c>
      <c r="N209" s="2">
        <v>5.0960833691533396E-29</v>
      </c>
    </row>
    <row r="210" spans="1:14" x14ac:dyDescent="0.2">
      <c r="A210" s="1" t="s">
        <v>424</v>
      </c>
      <c r="B210" s="1"/>
      <c r="C210" s="1"/>
      <c r="D210" s="1" t="s">
        <v>425</v>
      </c>
      <c r="E210" s="1">
        <v>89</v>
      </c>
      <c r="F210" s="1">
        <v>29</v>
      </c>
      <c r="G210" s="1">
        <v>253</v>
      </c>
      <c r="H210" s="1">
        <v>883</v>
      </c>
      <c r="I210" s="1">
        <v>26.023391812865398</v>
      </c>
      <c r="J210" s="1">
        <v>96.820175438596493</v>
      </c>
      <c r="K210" s="1">
        <v>10.711053564127001</v>
      </c>
      <c r="L210" s="2">
        <v>1.3283366952854999E-30</v>
      </c>
      <c r="M210" s="2">
        <v>1.19364335438355E-26</v>
      </c>
      <c r="N210" s="2">
        <v>5.7112122219308897E-29</v>
      </c>
    </row>
    <row r="211" spans="1:14" x14ac:dyDescent="0.2">
      <c r="A211" s="1" t="s">
        <v>426</v>
      </c>
      <c r="B211" s="1"/>
      <c r="C211" s="1"/>
      <c r="D211" s="1" t="s">
        <v>427</v>
      </c>
      <c r="E211" s="1">
        <v>135</v>
      </c>
      <c r="F211" s="1">
        <v>91</v>
      </c>
      <c r="G211" s="1">
        <v>207</v>
      </c>
      <c r="H211" s="1">
        <v>821</v>
      </c>
      <c r="I211" s="1">
        <v>39.473684210526301</v>
      </c>
      <c r="J211" s="1">
        <v>90.021929824561397</v>
      </c>
      <c r="K211" s="1">
        <v>5.8838987099856599</v>
      </c>
      <c r="L211" s="2">
        <v>1.6196170709407399E-30</v>
      </c>
      <c r="M211" s="2">
        <v>1.45538789994735E-26</v>
      </c>
      <c r="N211" s="2">
        <v>6.9304185711778803E-29</v>
      </c>
    </row>
    <row r="212" spans="1:14" x14ac:dyDescent="0.2">
      <c r="A212" s="1" t="s">
        <v>428</v>
      </c>
      <c r="B212" s="1" t="s">
        <v>429</v>
      </c>
      <c r="C212" s="1" t="s">
        <v>2854</v>
      </c>
      <c r="D212" s="1" t="s">
        <v>430</v>
      </c>
      <c r="E212" s="1">
        <v>239</v>
      </c>
      <c r="F212" s="1">
        <v>308</v>
      </c>
      <c r="G212" s="1">
        <v>103</v>
      </c>
      <c r="H212" s="1">
        <v>604</v>
      </c>
      <c r="I212" s="1">
        <v>69.883040935672497</v>
      </c>
      <c r="J212" s="1">
        <v>66.228070175438503</v>
      </c>
      <c r="K212" s="1">
        <v>4.5503719581389399</v>
      </c>
      <c r="L212" s="2">
        <v>1.7866870694228901E-30</v>
      </c>
      <c r="M212" s="2">
        <v>1.6055170005834101E-26</v>
      </c>
      <c r="N212" s="2">
        <v>7.5376385003916296E-29</v>
      </c>
    </row>
    <row r="213" spans="1:14" x14ac:dyDescent="0.2">
      <c r="A213" s="1" t="s">
        <v>431</v>
      </c>
      <c r="B213" s="1"/>
      <c r="C213" s="1"/>
      <c r="D213" s="1" t="s">
        <v>432</v>
      </c>
      <c r="E213" s="1">
        <v>239</v>
      </c>
      <c r="F213" s="1">
        <v>308</v>
      </c>
      <c r="G213" s="1">
        <v>103</v>
      </c>
      <c r="H213" s="1">
        <v>604</v>
      </c>
      <c r="I213" s="1">
        <v>69.883040935672497</v>
      </c>
      <c r="J213" s="1">
        <v>66.228070175438503</v>
      </c>
      <c r="K213" s="1">
        <v>4.5503719581389399</v>
      </c>
      <c r="L213" s="2">
        <v>1.7866870694228901E-30</v>
      </c>
      <c r="M213" s="2">
        <v>1.6055170005834101E-26</v>
      </c>
      <c r="N213" s="2">
        <v>7.5376385003916296E-29</v>
      </c>
    </row>
    <row r="214" spans="1:14" x14ac:dyDescent="0.2">
      <c r="A214" s="1" t="s">
        <v>433</v>
      </c>
      <c r="B214" s="1" t="s">
        <v>434</v>
      </c>
      <c r="C214" s="1" t="s">
        <v>433</v>
      </c>
      <c r="D214" s="1" t="s">
        <v>435</v>
      </c>
      <c r="E214" s="1">
        <v>239</v>
      </c>
      <c r="F214" s="1">
        <v>308</v>
      </c>
      <c r="G214" s="1">
        <v>103</v>
      </c>
      <c r="H214" s="1">
        <v>604</v>
      </c>
      <c r="I214" s="1">
        <v>69.883040935672497</v>
      </c>
      <c r="J214" s="1">
        <v>66.228070175438503</v>
      </c>
      <c r="K214" s="1">
        <v>4.5503719581389399</v>
      </c>
      <c r="L214" s="2">
        <v>1.7866870694228901E-30</v>
      </c>
      <c r="M214" s="2">
        <v>1.6055170005834101E-26</v>
      </c>
      <c r="N214" s="2">
        <v>7.5376385003916296E-29</v>
      </c>
    </row>
    <row r="215" spans="1:14" x14ac:dyDescent="0.2">
      <c r="A215" s="1" t="s">
        <v>436</v>
      </c>
      <c r="B215" s="1"/>
      <c r="C215" s="1"/>
      <c r="D215" s="1" t="s">
        <v>437</v>
      </c>
      <c r="E215" s="1">
        <v>305</v>
      </c>
      <c r="F215" s="1">
        <v>517</v>
      </c>
      <c r="G215" s="1">
        <v>37</v>
      </c>
      <c r="H215" s="1">
        <v>395</v>
      </c>
      <c r="I215" s="1">
        <v>89.181286549707593</v>
      </c>
      <c r="J215" s="1">
        <v>43.311403508771903</v>
      </c>
      <c r="K215" s="1">
        <v>6.2980291703695901</v>
      </c>
      <c r="L215" s="2">
        <v>1.9279982704290199E-30</v>
      </c>
      <c r="M215" s="2">
        <v>1.7324992458075199E-26</v>
      </c>
      <c r="N215" s="2">
        <v>8.0581360270117403E-29</v>
      </c>
    </row>
    <row r="216" spans="1:14" x14ac:dyDescent="0.2">
      <c r="A216" s="1" t="s">
        <v>438</v>
      </c>
      <c r="B216" s="1"/>
      <c r="C216" s="1"/>
      <c r="D216" s="1" t="s">
        <v>439</v>
      </c>
      <c r="E216" s="1">
        <v>305</v>
      </c>
      <c r="F216" s="1">
        <v>517</v>
      </c>
      <c r="G216" s="1">
        <v>37</v>
      </c>
      <c r="H216" s="1">
        <v>395</v>
      </c>
      <c r="I216" s="1">
        <v>89.181286549707593</v>
      </c>
      <c r="J216" s="1">
        <v>43.311403508771903</v>
      </c>
      <c r="K216" s="1">
        <v>6.2980291703695901</v>
      </c>
      <c r="L216" s="2">
        <v>1.9279982704290199E-30</v>
      </c>
      <c r="M216" s="2">
        <v>1.7324992458075199E-26</v>
      </c>
      <c r="N216" s="2">
        <v>8.0581360270117403E-29</v>
      </c>
    </row>
    <row r="217" spans="1:14" x14ac:dyDescent="0.2">
      <c r="A217" s="1" t="s">
        <v>440</v>
      </c>
      <c r="B217" s="1"/>
      <c r="C217" s="1"/>
      <c r="D217" s="1" t="s">
        <v>441</v>
      </c>
      <c r="E217" s="1">
        <v>239</v>
      </c>
      <c r="F217" s="1">
        <v>309</v>
      </c>
      <c r="G217" s="1">
        <v>103</v>
      </c>
      <c r="H217" s="1">
        <v>603</v>
      </c>
      <c r="I217" s="1">
        <v>69.883040935672497</v>
      </c>
      <c r="J217" s="1">
        <v>66.118421052631504</v>
      </c>
      <c r="K217" s="1">
        <v>4.5281364878876396</v>
      </c>
      <c r="L217" s="2">
        <v>2.0417969467204101E-30</v>
      </c>
      <c r="M217" s="2">
        <v>1.83475873632296E-26</v>
      </c>
      <c r="N217" s="2">
        <v>8.4163244785457204E-29</v>
      </c>
    </row>
    <row r="218" spans="1:14" x14ac:dyDescent="0.2">
      <c r="A218" s="1" t="s">
        <v>442</v>
      </c>
      <c r="B218" s="1"/>
      <c r="C218" s="1"/>
      <c r="D218" s="1" t="s">
        <v>443</v>
      </c>
      <c r="E218" s="1">
        <v>239</v>
      </c>
      <c r="F218" s="1">
        <v>309</v>
      </c>
      <c r="G218" s="1">
        <v>103</v>
      </c>
      <c r="H218" s="1">
        <v>603</v>
      </c>
      <c r="I218" s="1">
        <v>69.883040935672497</v>
      </c>
      <c r="J218" s="1">
        <v>66.118421052631504</v>
      </c>
      <c r="K218" s="1">
        <v>4.5281364878876396</v>
      </c>
      <c r="L218" s="2">
        <v>2.0417969467204101E-30</v>
      </c>
      <c r="M218" s="2">
        <v>1.83475873632296E-26</v>
      </c>
      <c r="N218" s="2">
        <v>8.4163244785457204E-29</v>
      </c>
    </row>
    <row r="219" spans="1:14" x14ac:dyDescent="0.2">
      <c r="A219" s="1" t="s">
        <v>444</v>
      </c>
      <c r="B219" s="1"/>
      <c r="C219" s="1"/>
      <c r="D219" s="1" t="s">
        <v>445</v>
      </c>
      <c r="E219" s="1">
        <v>239</v>
      </c>
      <c r="F219" s="1">
        <v>309</v>
      </c>
      <c r="G219" s="1">
        <v>103</v>
      </c>
      <c r="H219" s="1">
        <v>603</v>
      </c>
      <c r="I219" s="1">
        <v>69.883040935672497</v>
      </c>
      <c r="J219" s="1">
        <v>66.118421052631504</v>
      </c>
      <c r="K219" s="1">
        <v>4.5281364878876396</v>
      </c>
      <c r="L219" s="2">
        <v>2.0417969467204101E-30</v>
      </c>
      <c r="M219" s="2">
        <v>1.83475873632296E-26</v>
      </c>
      <c r="N219" s="2">
        <v>8.4163244785457204E-29</v>
      </c>
    </row>
    <row r="220" spans="1:14" x14ac:dyDescent="0.2">
      <c r="A220" s="1" t="s">
        <v>446</v>
      </c>
      <c r="B220" s="1"/>
      <c r="C220" s="1"/>
      <c r="D220" s="1" t="s">
        <v>123</v>
      </c>
      <c r="E220" s="1">
        <v>170</v>
      </c>
      <c r="F220" s="1">
        <v>755</v>
      </c>
      <c r="G220" s="1">
        <v>172</v>
      </c>
      <c r="H220" s="1">
        <v>157</v>
      </c>
      <c r="I220" s="1">
        <v>49.7076023391812</v>
      </c>
      <c r="J220" s="1">
        <v>17.2149122807017</v>
      </c>
      <c r="K220" s="1">
        <v>0.205529031264438</v>
      </c>
      <c r="L220" s="2">
        <v>2.2848930835463801E-30</v>
      </c>
      <c r="M220" s="2">
        <v>2.0532049248747699E-26</v>
      </c>
      <c r="N220" s="2">
        <v>9.3753649537661098E-29</v>
      </c>
    </row>
    <row r="221" spans="1:14" x14ac:dyDescent="0.2">
      <c r="A221" s="1" t="s">
        <v>447</v>
      </c>
      <c r="B221" s="1" t="s">
        <v>448</v>
      </c>
      <c r="C221" s="1" t="s">
        <v>2855</v>
      </c>
      <c r="D221" s="1" t="s">
        <v>449</v>
      </c>
      <c r="E221" s="1">
        <v>280</v>
      </c>
      <c r="F221" s="1">
        <v>906</v>
      </c>
      <c r="G221" s="1">
        <v>62</v>
      </c>
      <c r="H221" s="1">
        <v>6</v>
      </c>
      <c r="I221" s="1">
        <v>81.871345029239706</v>
      </c>
      <c r="J221" s="1">
        <v>0.65789473684210498</v>
      </c>
      <c r="K221" s="1">
        <v>2.99081392864772E-2</v>
      </c>
      <c r="L221" s="2">
        <v>2.9785933310740898E-30</v>
      </c>
      <c r="M221" s="2">
        <v>2.67656396730318E-26</v>
      </c>
      <c r="N221" s="2">
        <v>1.2056594447311601E-28</v>
      </c>
    </row>
    <row r="222" spans="1:14" x14ac:dyDescent="0.2">
      <c r="A222" s="1" t="s">
        <v>450</v>
      </c>
      <c r="B222" s="1"/>
      <c r="C222" s="1"/>
      <c r="D222" s="1" t="s">
        <v>451</v>
      </c>
      <c r="E222" s="1">
        <v>62</v>
      </c>
      <c r="F222" s="1">
        <v>6</v>
      </c>
      <c r="G222" s="1">
        <v>280</v>
      </c>
      <c r="H222" s="1">
        <v>906</v>
      </c>
      <c r="I222" s="1">
        <v>18.128654970760198</v>
      </c>
      <c r="J222" s="1">
        <v>99.342105263157904</v>
      </c>
      <c r="K222" s="1">
        <v>33.435714285714198</v>
      </c>
      <c r="L222" s="2">
        <v>2.9785933310740898E-30</v>
      </c>
      <c r="M222" s="2">
        <v>2.67656396730318E-26</v>
      </c>
      <c r="N222" s="2">
        <v>1.2056594447311601E-28</v>
      </c>
    </row>
    <row r="223" spans="1:14" x14ac:dyDescent="0.2">
      <c r="A223" s="1" t="s">
        <v>452</v>
      </c>
      <c r="B223" s="1"/>
      <c r="C223" s="1"/>
      <c r="D223" s="1" t="s">
        <v>123</v>
      </c>
      <c r="E223" s="1">
        <v>62</v>
      </c>
      <c r="F223" s="1">
        <v>6</v>
      </c>
      <c r="G223" s="1">
        <v>280</v>
      </c>
      <c r="H223" s="1">
        <v>906</v>
      </c>
      <c r="I223" s="1">
        <v>18.128654970760198</v>
      </c>
      <c r="J223" s="1">
        <v>99.342105263157904</v>
      </c>
      <c r="K223" s="1">
        <v>33.435714285714198</v>
      </c>
      <c r="L223" s="2">
        <v>2.9785933310740898E-30</v>
      </c>
      <c r="M223" s="2">
        <v>2.67656396730318E-26</v>
      </c>
      <c r="N223" s="2">
        <v>1.2056594447311601E-28</v>
      </c>
    </row>
    <row r="224" spans="1:14" x14ac:dyDescent="0.2">
      <c r="A224" s="1" t="s">
        <v>453</v>
      </c>
      <c r="B224" s="1"/>
      <c r="C224" s="1"/>
      <c r="D224" s="1" t="s">
        <v>123</v>
      </c>
      <c r="E224" s="1">
        <v>237</v>
      </c>
      <c r="F224" s="1">
        <v>304</v>
      </c>
      <c r="G224" s="1">
        <v>105</v>
      </c>
      <c r="H224" s="1">
        <v>608</v>
      </c>
      <c r="I224" s="1">
        <v>69.298245614035096</v>
      </c>
      <c r="J224" s="1">
        <v>66.6666666666666</v>
      </c>
      <c r="K224" s="1">
        <v>4.5142857142857098</v>
      </c>
      <c r="L224" s="2">
        <v>3.2169908647285698E-30</v>
      </c>
      <c r="M224" s="2">
        <v>2.8907879910451002E-26</v>
      </c>
      <c r="N224" s="2">
        <v>1.2963174847735801E-28</v>
      </c>
    </row>
    <row r="225" spans="1:14" x14ac:dyDescent="0.2">
      <c r="A225" s="1" t="s">
        <v>454</v>
      </c>
      <c r="B225" s="1" t="s">
        <v>455</v>
      </c>
      <c r="C225" s="1"/>
      <c r="D225" s="1" t="s">
        <v>456</v>
      </c>
      <c r="E225" s="1">
        <v>237</v>
      </c>
      <c r="F225" s="1">
        <v>305</v>
      </c>
      <c r="G225" s="1">
        <v>105</v>
      </c>
      <c r="H225" s="1">
        <v>607</v>
      </c>
      <c r="I225" s="1">
        <v>69.298245614035096</v>
      </c>
      <c r="J225" s="1">
        <v>66.557017543859601</v>
      </c>
      <c r="K225" s="1">
        <v>4.4920843091334897</v>
      </c>
      <c r="L225" s="2">
        <v>3.5805116839666898E-30</v>
      </c>
      <c r="M225" s="2">
        <v>3.21744779921246E-26</v>
      </c>
      <c r="N225" s="2">
        <v>1.43636062464842E-28</v>
      </c>
    </row>
    <row r="226" spans="1:14" x14ac:dyDescent="0.2">
      <c r="A226" s="1" t="s">
        <v>457</v>
      </c>
      <c r="B226" s="1"/>
      <c r="C226" s="1"/>
      <c r="D226" s="1" t="s">
        <v>200</v>
      </c>
      <c r="E226" s="1">
        <v>50</v>
      </c>
      <c r="F226" s="1">
        <v>0</v>
      </c>
      <c r="G226" s="1">
        <v>292</v>
      </c>
      <c r="H226" s="1">
        <v>912</v>
      </c>
      <c r="I226" s="1">
        <v>14.6198830409356</v>
      </c>
      <c r="J226" s="1">
        <v>100</v>
      </c>
      <c r="K226" s="1" t="s">
        <v>93</v>
      </c>
      <c r="L226" s="2">
        <v>3.80000631707812E-30</v>
      </c>
      <c r="M226" s="2">
        <v>3.4146856765264002E-26</v>
      </c>
      <c r="N226" s="2">
        <v>1.51763807845617E-28</v>
      </c>
    </row>
    <row r="227" spans="1:14" x14ac:dyDescent="0.2">
      <c r="A227" s="1" t="s">
        <v>458</v>
      </c>
      <c r="B227" s="1" t="s">
        <v>459</v>
      </c>
      <c r="C227" s="1"/>
      <c r="D227" s="1" t="s">
        <v>460</v>
      </c>
      <c r="E227" s="1">
        <v>78</v>
      </c>
      <c r="F227" s="1">
        <v>19</v>
      </c>
      <c r="G227" s="1">
        <v>264</v>
      </c>
      <c r="H227" s="1">
        <v>893</v>
      </c>
      <c r="I227" s="1">
        <v>22.807017543859601</v>
      </c>
      <c r="J227" s="1">
        <v>97.9166666666666</v>
      </c>
      <c r="K227" s="1">
        <v>13.886363636363599</v>
      </c>
      <c r="L227" s="2">
        <v>4.6681699060401797E-30</v>
      </c>
      <c r="M227" s="2">
        <v>4.1948174775676999E-26</v>
      </c>
      <c r="N227" s="2">
        <v>1.83983222700338E-28</v>
      </c>
    </row>
    <row r="228" spans="1:14" x14ac:dyDescent="0.2">
      <c r="A228" s="1" t="s">
        <v>461</v>
      </c>
      <c r="B228" s="1"/>
      <c r="C228" s="1"/>
      <c r="D228" s="1" t="s">
        <v>123</v>
      </c>
      <c r="E228" s="1">
        <v>78</v>
      </c>
      <c r="F228" s="1">
        <v>19</v>
      </c>
      <c r="G228" s="1">
        <v>264</v>
      </c>
      <c r="H228" s="1">
        <v>893</v>
      </c>
      <c r="I228" s="1">
        <v>22.807017543859601</v>
      </c>
      <c r="J228" s="1">
        <v>97.9166666666666</v>
      </c>
      <c r="K228" s="1">
        <v>13.886363636363599</v>
      </c>
      <c r="L228" s="2">
        <v>4.6681699060401797E-30</v>
      </c>
      <c r="M228" s="2">
        <v>4.1948174775676999E-26</v>
      </c>
      <c r="N228" s="2">
        <v>1.83983222700338E-28</v>
      </c>
    </row>
    <row r="229" spans="1:14" x14ac:dyDescent="0.2">
      <c r="A229" s="1" t="s">
        <v>462</v>
      </c>
      <c r="B229" s="1"/>
      <c r="C229" s="1"/>
      <c r="D229" s="1" t="s">
        <v>463</v>
      </c>
      <c r="E229" s="1">
        <v>78</v>
      </c>
      <c r="F229" s="1">
        <v>19</v>
      </c>
      <c r="G229" s="1">
        <v>264</v>
      </c>
      <c r="H229" s="1">
        <v>893</v>
      </c>
      <c r="I229" s="1">
        <v>22.807017543859601</v>
      </c>
      <c r="J229" s="1">
        <v>97.9166666666666</v>
      </c>
      <c r="K229" s="1">
        <v>13.886363636363599</v>
      </c>
      <c r="L229" s="2">
        <v>4.6681699060401797E-30</v>
      </c>
      <c r="M229" s="2">
        <v>4.1948174775676999E-26</v>
      </c>
      <c r="N229" s="2">
        <v>1.83983222700338E-28</v>
      </c>
    </row>
    <row r="230" spans="1:14" x14ac:dyDescent="0.2">
      <c r="A230" s="1" t="s">
        <v>464</v>
      </c>
      <c r="B230" s="1"/>
      <c r="C230" s="1"/>
      <c r="D230" s="1" t="s">
        <v>123</v>
      </c>
      <c r="E230" s="1">
        <v>63</v>
      </c>
      <c r="F230" s="1">
        <v>7</v>
      </c>
      <c r="G230" s="1">
        <v>279</v>
      </c>
      <c r="H230" s="1">
        <v>905</v>
      </c>
      <c r="I230" s="1">
        <v>18.421052631578899</v>
      </c>
      <c r="J230" s="1">
        <v>99.232456140350806</v>
      </c>
      <c r="K230" s="1">
        <v>29.193548387096701</v>
      </c>
      <c r="L230" s="2">
        <v>5.9144106201274602E-30</v>
      </c>
      <c r="M230" s="2">
        <v>5.3146893832465399E-26</v>
      </c>
      <c r="N230" s="2">
        <v>2.3208250581862599E-28</v>
      </c>
    </row>
    <row r="231" spans="1:14" x14ac:dyDescent="0.2">
      <c r="A231" s="1" t="s">
        <v>465</v>
      </c>
      <c r="B231" s="1" t="s">
        <v>466</v>
      </c>
      <c r="C231" s="1"/>
      <c r="D231" s="1" t="s">
        <v>467</v>
      </c>
      <c r="E231" s="1">
        <v>238</v>
      </c>
      <c r="F231" s="1">
        <v>309</v>
      </c>
      <c r="G231" s="1">
        <v>104</v>
      </c>
      <c r="H231" s="1">
        <v>603</v>
      </c>
      <c r="I231" s="1">
        <v>69.590643274853804</v>
      </c>
      <c r="J231" s="1">
        <v>66.118421052631504</v>
      </c>
      <c r="K231" s="1">
        <v>4.46583271097834</v>
      </c>
      <c r="L231" s="2">
        <v>8.5075447639339806E-30</v>
      </c>
      <c r="M231" s="2">
        <v>7.6448797248710705E-26</v>
      </c>
      <c r="N231" s="2">
        <v>3.2952067779616701E-28</v>
      </c>
    </row>
    <row r="232" spans="1:14" x14ac:dyDescent="0.2">
      <c r="A232" s="1" t="s">
        <v>468</v>
      </c>
      <c r="B232" s="1"/>
      <c r="C232" s="1"/>
      <c r="D232" s="1" t="s">
        <v>469</v>
      </c>
      <c r="E232" s="1">
        <v>238</v>
      </c>
      <c r="F232" s="1">
        <v>309</v>
      </c>
      <c r="G232" s="1">
        <v>104</v>
      </c>
      <c r="H232" s="1">
        <v>603</v>
      </c>
      <c r="I232" s="1">
        <v>69.590643274853804</v>
      </c>
      <c r="J232" s="1">
        <v>66.118421052631504</v>
      </c>
      <c r="K232" s="1">
        <v>4.46583271097834</v>
      </c>
      <c r="L232" s="2">
        <v>8.5075447639339806E-30</v>
      </c>
      <c r="M232" s="2">
        <v>7.6448797248710705E-26</v>
      </c>
      <c r="N232" s="2">
        <v>3.2952067779616701E-28</v>
      </c>
    </row>
    <row r="233" spans="1:14" x14ac:dyDescent="0.2">
      <c r="A233" s="1" t="s">
        <v>470</v>
      </c>
      <c r="B233" s="1" t="s">
        <v>471</v>
      </c>
      <c r="C233" s="1"/>
      <c r="D233" s="1" t="s">
        <v>472</v>
      </c>
      <c r="E233" s="1">
        <v>238</v>
      </c>
      <c r="F233" s="1">
        <v>309</v>
      </c>
      <c r="G233" s="1">
        <v>104</v>
      </c>
      <c r="H233" s="1">
        <v>603</v>
      </c>
      <c r="I233" s="1">
        <v>69.590643274853804</v>
      </c>
      <c r="J233" s="1">
        <v>66.118421052631504</v>
      </c>
      <c r="K233" s="1">
        <v>4.46583271097834</v>
      </c>
      <c r="L233" s="2">
        <v>8.5075447639339806E-30</v>
      </c>
      <c r="M233" s="2">
        <v>7.6448797248710705E-26</v>
      </c>
      <c r="N233" s="2">
        <v>3.2952067779616701E-28</v>
      </c>
    </row>
    <row r="234" spans="1:14" x14ac:dyDescent="0.2">
      <c r="A234" s="1" t="s">
        <v>473</v>
      </c>
      <c r="B234" s="1"/>
      <c r="C234" s="1"/>
      <c r="D234" s="1" t="s">
        <v>474</v>
      </c>
      <c r="E234" s="1">
        <v>33</v>
      </c>
      <c r="F234" s="1">
        <v>375</v>
      </c>
      <c r="G234" s="1">
        <v>309</v>
      </c>
      <c r="H234" s="1">
        <v>537</v>
      </c>
      <c r="I234" s="1">
        <v>9.6491228070175392</v>
      </c>
      <c r="J234" s="1">
        <v>58.881578947368403</v>
      </c>
      <c r="K234" s="1">
        <v>0.15293203883495099</v>
      </c>
      <c r="L234" s="2">
        <v>1.2351560076608301E-29</v>
      </c>
      <c r="M234" s="2">
        <v>1.1099111884840201E-25</v>
      </c>
      <c r="N234" s="2">
        <v>4.7635673325494601E-28</v>
      </c>
    </row>
    <row r="235" spans="1:14" x14ac:dyDescent="0.2">
      <c r="A235" s="1" t="s">
        <v>475</v>
      </c>
      <c r="B235" s="1"/>
      <c r="C235" s="1"/>
      <c r="D235" s="1" t="s">
        <v>476</v>
      </c>
      <c r="E235" s="1">
        <v>236</v>
      </c>
      <c r="F235" s="1">
        <v>306</v>
      </c>
      <c r="G235" s="1">
        <v>106</v>
      </c>
      <c r="H235" s="1">
        <v>606</v>
      </c>
      <c r="I235" s="1">
        <v>69.005847953216303</v>
      </c>
      <c r="J235" s="1">
        <v>66.447368421052602</v>
      </c>
      <c r="K235" s="1">
        <v>4.4091749907510103</v>
      </c>
      <c r="L235" s="2">
        <v>1.6619853331779299E-29</v>
      </c>
      <c r="M235" s="2">
        <v>1.4934600203936901E-25</v>
      </c>
      <c r="N235" s="2">
        <v>6.3551490229518899E-28</v>
      </c>
    </row>
    <row r="236" spans="1:14" x14ac:dyDescent="0.2">
      <c r="A236" s="1" t="s">
        <v>477</v>
      </c>
      <c r="B236" s="1"/>
      <c r="C236" s="1"/>
      <c r="D236" s="1" t="s">
        <v>478</v>
      </c>
      <c r="E236" s="1">
        <v>236</v>
      </c>
      <c r="F236" s="1">
        <v>306</v>
      </c>
      <c r="G236" s="1">
        <v>106</v>
      </c>
      <c r="H236" s="1">
        <v>606</v>
      </c>
      <c r="I236" s="1">
        <v>69.005847953216303</v>
      </c>
      <c r="J236" s="1">
        <v>66.447368421052602</v>
      </c>
      <c r="K236" s="1">
        <v>4.4091749907510103</v>
      </c>
      <c r="L236" s="2">
        <v>1.6619853331779299E-29</v>
      </c>
      <c r="M236" s="2">
        <v>1.4934600203936901E-25</v>
      </c>
      <c r="N236" s="2">
        <v>6.3551490229518899E-28</v>
      </c>
    </row>
    <row r="237" spans="1:14" x14ac:dyDescent="0.2">
      <c r="A237" s="1" t="s">
        <v>479</v>
      </c>
      <c r="B237" s="1" t="s">
        <v>480</v>
      </c>
      <c r="C237" s="1"/>
      <c r="D237" s="1" t="s">
        <v>481</v>
      </c>
      <c r="E237" s="1">
        <v>237</v>
      </c>
      <c r="F237" s="1">
        <v>309</v>
      </c>
      <c r="G237" s="1">
        <v>105</v>
      </c>
      <c r="H237" s="1">
        <v>603</v>
      </c>
      <c r="I237" s="1">
        <v>69.298245614035096</v>
      </c>
      <c r="J237" s="1">
        <v>66.118421052631504</v>
      </c>
      <c r="K237" s="1">
        <v>4.4047156726768302</v>
      </c>
      <c r="L237" s="2">
        <v>1.90514134620351E-29</v>
      </c>
      <c r="M237" s="2">
        <v>1.7119600136984699E-25</v>
      </c>
      <c r="N237" s="2">
        <v>7.2234599734113004E-28</v>
      </c>
    </row>
    <row r="238" spans="1:14" x14ac:dyDescent="0.2">
      <c r="A238" s="1" t="s">
        <v>482</v>
      </c>
      <c r="B238" s="1"/>
      <c r="C238" s="1"/>
      <c r="D238" s="1" t="s">
        <v>483</v>
      </c>
      <c r="E238" s="1">
        <v>237</v>
      </c>
      <c r="F238" s="1">
        <v>309</v>
      </c>
      <c r="G238" s="1">
        <v>105</v>
      </c>
      <c r="H238" s="1">
        <v>603</v>
      </c>
      <c r="I238" s="1">
        <v>69.298245614035096</v>
      </c>
      <c r="J238" s="1">
        <v>66.118421052631504</v>
      </c>
      <c r="K238" s="1">
        <v>4.4047156726768302</v>
      </c>
      <c r="L238" s="2">
        <v>1.90514134620351E-29</v>
      </c>
      <c r="M238" s="2">
        <v>1.7119600136984699E-25</v>
      </c>
      <c r="N238" s="2">
        <v>7.2234599734113004E-28</v>
      </c>
    </row>
    <row r="239" spans="1:14" x14ac:dyDescent="0.2">
      <c r="A239" s="1" t="s">
        <v>484</v>
      </c>
      <c r="B239" s="1"/>
      <c r="C239" s="1"/>
      <c r="D239" s="1" t="s">
        <v>485</v>
      </c>
      <c r="E239" s="1">
        <v>62</v>
      </c>
      <c r="F239" s="1">
        <v>7</v>
      </c>
      <c r="G239" s="1">
        <v>280</v>
      </c>
      <c r="H239" s="1">
        <v>905</v>
      </c>
      <c r="I239" s="1">
        <v>18.128654970760198</v>
      </c>
      <c r="J239" s="1">
        <v>99.232456140350806</v>
      </c>
      <c r="K239" s="1">
        <v>28.627551020408099</v>
      </c>
      <c r="L239" s="2">
        <v>2.25427199729501E-29</v>
      </c>
      <c r="M239" s="2">
        <v>2.0256888167693001E-25</v>
      </c>
      <c r="N239" s="2">
        <v>8.4756854258129803E-28</v>
      </c>
    </row>
    <row r="240" spans="1:14" x14ac:dyDescent="0.2">
      <c r="A240" s="1" t="s">
        <v>486</v>
      </c>
      <c r="B240" s="1"/>
      <c r="C240" s="1"/>
      <c r="D240" s="1" t="s">
        <v>123</v>
      </c>
      <c r="E240" s="1">
        <v>62</v>
      </c>
      <c r="F240" s="1">
        <v>7</v>
      </c>
      <c r="G240" s="1">
        <v>280</v>
      </c>
      <c r="H240" s="1">
        <v>905</v>
      </c>
      <c r="I240" s="1">
        <v>18.128654970760198</v>
      </c>
      <c r="J240" s="1">
        <v>99.232456140350806</v>
      </c>
      <c r="K240" s="1">
        <v>28.627551020408099</v>
      </c>
      <c r="L240" s="2">
        <v>2.25427199729501E-29</v>
      </c>
      <c r="M240" s="2">
        <v>2.0256888167693001E-25</v>
      </c>
      <c r="N240" s="2">
        <v>8.4756854258129803E-28</v>
      </c>
    </row>
    <row r="241" spans="1:14" x14ac:dyDescent="0.2">
      <c r="A241" s="1" t="s">
        <v>487</v>
      </c>
      <c r="B241" s="1"/>
      <c r="C241" s="1"/>
      <c r="D241" s="1" t="s">
        <v>488</v>
      </c>
      <c r="E241" s="1">
        <v>236</v>
      </c>
      <c r="F241" s="1">
        <v>308</v>
      </c>
      <c r="G241" s="1">
        <v>106</v>
      </c>
      <c r="H241" s="1">
        <v>604</v>
      </c>
      <c r="I241" s="1">
        <v>69.005847953216303</v>
      </c>
      <c r="J241" s="1">
        <v>66.228070175438503</v>
      </c>
      <c r="K241" s="1">
        <v>4.36608674344523</v>
      </c>
      <c r="L241" s="2">
        <v>3.80812578099858E-29</v>
      </c>
      <c r="M241" s="2">
        <v>3.4219818268053202E-25</v>
      </c>
      <c r="N241" s="2">
        <v>1.42582576116888E-27</v>
      </c>
    </row>
    <row r="242" spans="1:14" x14ac:dyDescent="0.2">
      <c r="A242" s="1" t="s">
        <v>489</v>
      </c>
      <c r="B242" s="1"/>
      <c r="C242" s="1"/>
      <c r="D242" s="1" t="s">
        <v>490</v>
      </c>
      <c r="E242" s="1">
        <v>55</v>
      </c>
      <c r="F242" s="1">
        <v>3</v>
      </c>
      <c r="G242" s="1">
        <v>287</v>
      </c>
      <c r="H242" s="1">
        <v>909</v>
      </c>
      <c r="I242" s="1">
        <v>16.081871345029199</v>
      </c>
      <c r="J242" s="1">
        <v>99.671052631578902</v>
      </c>
      <c r="K242" s="1">
        <v>58.066202090592299</v>
      </c>
      <c r="L242" s="2">
        <v>4.2865511444241703E-29</v>
      </c>
      <c r="M242" s="2">
        <v>3.8518948583795599E-25</v>
      </c>
      <c r="N242" s="2">
        <v>1.59829662173425E-27</v>
      </c>
    </row>
    <row r="243" spans="1:14" x14ac:dyDescent="0.2">
      <c r="A243" s="1" t="s">
        <v>491</v>
      </c>
      <c r="B243" s="1"/>
      <c r="C243" s="1"/>
      <c r="D243" s="1" t="s">
        <v>492</v>
      </c>
      <c r="E243" s="1">
        <v>236</v>
      </c>
      <c r="F243" s="1">
        <v>309</v>
      </c>
      <c r="G243" s="1">
        <v>106</v>
      </c>
      <c r="H243" s="1">
        <v>603</v>
      </c>
      <c r="I243" s="1">
        <v>69.005847953216303</v>
      </c>
      <c r="J243" s="1">
        <v>66.118421052631504</v>
      </c>
      <c r="K243" s="1">
        <v>4.3447517860413898</v>
      </c>
      <c r="L243" s="2">
        <v>4.6922815109382698E-29</v>
      </c>
      <c r="M243" s="2">
        <v>4.2164841657291299E-25</v>
      </c>
      <c r="N243" s="2">
        <v>1.74234882881369E-27</v>
      </c>
    </row>
    <row r="244" spans="1:14" x14ac:dyDescent="0.2">
      <c r="A244" s="1" t="s">
        <v>493</v>
      </c>
      <c r="B244" s="1" t="s">
        <v>494</v>
      </c>
      <c r="C244" s="1"/>
      <c r="D244" s="1" t="s">
        <v>495</v>
      </c>
      <c r="E244" s="1">
        <v>102</v>
      </c>
      <c r="F244" s="1">
        <v>48</v>
      </c>
      <c r="G244" s="1">
        <v>240</v>
      </c>
      <c r="H244" s="1">
        <v>864</v>
      </c>
      <c r="I244" s="1">
        <v>29.824561403508699</v>
      </c>
      <c r="J244" s="1">
        <v>94.736842105263094</v>
      </c>
      <c r="K244" s="1">
        <v>7.65</v>
      </c>
      <c r="L244" s="2">
        <v>5.3357230020262703E-29</v>
      </c>
      <c r="M244" s="2">
        <v>4.7946806896208003E-25</v>
      </c>
      <c r="N244" s="2">
        <v>1.9731196253583501E-27</v>
      </c>
    </row>
    <row r="245" spans="1:14" x14ac:dyDescent="0.2">
      <c r="A245" s="1" t="s">
        <v>496</v>
      </c>
      <c r="B245" s="1"/>
      <c r="C245" s="1"/>
      <c r="D245" s="1" t="s">
        <v>497</v>
      </c>
      <c r="E245" s="1">
        <v>232</v>
      </c>
      <c r="F245" s="1">
        <v>299</v>
      </c>
      <c r="G245" s="1">
        <v>110</v>
      </c>
      <c r="H245" s="1">
        <v>613</v>
      </c>
      <c r="I245" s="1">
        <v>67.836257309941502</v>
      </c>
      <c r="J245" s="1">
        <v>67.214912280701697</v>
      </c>
      <c r="K245" s="1">
        <v>4.32398905442383</v>
      </c>
      <c r="L245" s="2">
        <v>5.8448282526039099E-29</v>
      </c>
      <c r="M245" s="2">
        <v>5.2521626677898698E-25</v>
      </c>
      <c r="N245" s="2">
        <v>2.1525256835204402E-27</v>
      </c>
    </row>
    <row r="246" spans="1:14" x14ac:dyDescent="0.2">
      <c r="A246" s="1" t="s">
        <v>498</v>
      </c>
      <c r="B246" s="1"/>
      <c r="C246" s="1"/>
      <c r="D246" s="1" t="s">
        <v>499</v>
      </c>
      <c r="E246" s="1">
        <v>48</v>
      </c>
      <c r="F246" s="1">
        <v>0</v>
      </c>
      <c r="G246" s="1">
        <v>294</v>
      </c>
      <c r="H246" s="1">
        <v>912</v>
      </c>
      <c r="I246" s="1">
        <v>14.0350877192982</v>
      </c>
      <c r="J246" s="1">
        <v>100</v>
      </c>
      <c r="K246" s="1" t="s">
        <v>93</v>
      </c>
      <c r="L246" s="2">
        <v>6.4106744447183304E-29</v>
      </c>
      <c r="M246" s="2">
        <v>5.7606320560238903E-25</v>
      </c>
      <c r="N246" s="2">
        <v>2.3512783902138299E-27</v>
      </c>
    </row>
    <row r="247" spans="1:14" x14ac:dyDescent="0.2">
      <c r="A247" s="1" t="s">
        <v>500</v>
      </c>
      <c r="B247" s="1"/>
      <c r="C247" s="1"/>
      <c r="D247" s="1" t="s">
        <v>501</v>
      </c>
      <c r="E247" s="1">
        <v>64</v>
      </c>
      <c r="F247" s="1">
        <v>9</v>
      </c>
      <c r="G247" s="1">
        <v>278</v>
      </c>
      <c r="H247" s="1">
        <v>903</v>
      </c>
      <c r="I247" s="1">
        <v>18.713450292397599</v>
      </c>
      <c r="J247" s="1">
        <v>99.013157894736807</v>
      </c>
      <c r="K247" s="1">
        <v>23.098321342925601</v>
      </c>
      <c r="L247" s="2">
        <v>6.6645676428734996E-29</v>
      </c>
      <c r="M247" s="2">
        <v>5.9887804838861304E-25</v>
      </c>
      <c r="N247" s="2">
        <v>2.43446361133582E-27</v>
      </c>
    </row>
    <row r="248" spans="1:14" x14ac:dyDescent="0.2">
      <c r="A248" s="1" t="s">
        <v>502</v>
      </c>
      <c r="B248" s="1"/>
      <c r="C248" s="1"/>
      <c r="D248" s="1" t="s">
        <v>123</v>
      </c>
      <c r="E248" s="1">
        <v>61</v>
      </c>
      <c r="F248" s="1">
        <v>7</v>
      </c>
      <c r="G248" s="1">
        <v>281</v>
      </c>
      <c r="H248" s="1">
        <v>905</v>
      </c>
      <c r="I248" s="1">
        <v>17.836257309941502</v>
      </c>
      <c r="J248" s="1">
        <v>99.232456140350806</v>
      </c>
      <c r="K248" s="1">
        <v>28.065582104728001</v>
      </c>
      <c r="L248" s="2">
        <v>8.5551739940521203E-29</v>
      </c>
      <c r="M248" s="2">
        <v>7.6876793510552298E-25</v>
      </c>
      <c r="N248" s="2">
        <v>3.0874214261266E-27</v>
      </c>
    </row>
    <row r="249" spans="1:14" x14ac:dyDescent="0.2">
      <c r="A249" s="1" t="s">
        <v>503</v>
      </c>
      <c r="B249" s="1"/>
      <c r="C249" s="1"/>
      <c r="D249" s="1" t="s">
        <v>123</v>
      </c>
      <c r="E249" s="1">
        <v>61</v>
      </c>
      <c r="F249" s="1">
        <v>7</v>
      </c>
      <c r="G249" s="1">
        <v>281</v>
      </c>
      <c r="H249" s="1">
        <v>905</v>
      </c>
      <c r="I249" s="1">
        <v>17.836257309941502</v>
      </c>
      <c r="J249" s="1">
        <v>99.232456140350806</v>
      </c>
      <c r="K249" s="1">
        <v>28.065582104728001</v>
      </c>
      <c r="L249" s="2">
        <v>8.5551739940521203E-29</v>
      </c>
      <c r="M249" s="2">
        <v>7.6876793510552298E-25</v>
      </c>
      <c r="N249" s="2">
        <v>3.0874214261266E-27</v>
      </c>
    </row>
    <row r="250" spans="1:14" x14ac:dyDescent="0.2">
      <c r="A250" s="1" t="s">
        <v>504</v>
      </c>
      <c r="B250" s="1"/>
      <c r="C250" s="1"/>
      <c r="D250" s="1" t="s">
        <v>123</v>
      </c>
      <c r="E250" s="1">
        <v>61</v>
      </c>
      <c r="F250" s="1">
        <v>7</v>
      </c>
      <c r="G250" s="1">
        <v>281</v>
      </c>
      <c r="H250" s="1">
        <v>905</v>
      </c>
      <c r="I250" s="1">
        <v>17.836257309941502</v>
      </c>
      <c r="J250" s="1">
        <v>99.232456140350806</v>
      </c>
      <c r="K250" s="1">
        <v>28.065582104728001</v>
      </c>
      <c r="L250" s="2">
        <v>8.5551739940521203E-29</v>
      </c>
      <c r="M250" s="2">
        <v>7.6876793510552298E-25</v>
      </c>
      <c r="N250" s="2">
        <v>3.0874214261266E-27</v>
      </c>
    </row>
    <row r="251" spans="1:14" x14ac:dyDescent="0.2">
      <c r="A251" s="1" t="s">
        <v>505</v>
      </c>
      <c r="B251" s="1"/>
      <c r="C251" s="1"/>
      <c r="D251" s="1" t="s">
        <v>506</v>
      </c>
      <c r="E251" s="1">
        <v>235</v>
      </c>
      <c r="F251" s="1">
        <v>308</v>
      </c>
      <c r="G251" s="1">
        <v>107</v>
      </c>
      <c r="H251" s="1">
        <v>604</v>
      </c>
      <c r="I251" s="1">
        <v>68.713450292397596</v>
      </c>
      <c r="J251" s="1">
        <v>66.228070175438503</v>
      </c>
      <c r="K251" s="1">
        <v>4.3069547275154703</v>
      </c>
      <c r="L251" s="2">
        <v>9.2098444134951399E-29</v>
      </c>
      <c r="M251" s="2">
        <v>8.2759661899667302E-25</v>
      </c>
      <c r="N251" s="2">
        <v>3.3103864759866897E-27</v>
      </c>
    </row>
    <row r="252" spans="1:14" x14ac:dyDescent="0.2">
      <c r="A252" s="1" t="s">
        <v>507</v>
      </c>
      <c r="B252" s="1"/>
      <c r="C252" s="1"/>
      <c r="D252" s="1" t="s">
        <v>123</v>
      </c>
      <c r="E252" s="1">
        <v>62</v>
      </c>
      <c r="F252" s="1">
        <v>8</v>
      </c>
      <c r="G252" s="1">
        <v>280</v>
      </c>
      <c r="H252" s="1">
        <v>904</v>
      </c>
      <c r="I252" s="1">
        <v>18.128654970760198</v>
      </c>
      <c r="J252" s="1">
        <v>99.122807017543806</v>
      </c>
      <c r="K252" s="1">
        <v>25.021428571428501</v>
      </c>
      <c r="L252" s="2">
        <v>1.51412117457454E-28</v>
      </c>
      <c r="M252" s="2">
        <v>1.3605892874726799E-24</v>
      </c>
      <c r="N252" s="2">
        <v>5.4206744520823997E-27</v>
      </c>
    </row>
    <row r="253" spans="1:14" x14ac:dyDescent="0.2">
      <c r="A253" s="1" t="s">
        <v>508</v>
      </c>
      <c r="B253" s="1"/>
      <c r="C253" s="1"/>
      <c r="D253" s="1" t="s">
        <v>509</v>
      </c>
      <c r="E253" s="1">
        <v>59</v>
      </c>
      <c r="F253" s="1">
        <v>6</v>
      </c>
      <c r="G253" s="1">
        <v>283</v>
      </c>
      <c r="H253" s="1">
        <v>906</v>
      </c>
      <c r="I253" s="1">
        <v>17.251461988304001</v>
      </c>
      <c r="J253" s="1">
        <v>99.342105263157904</v>
      </c>
      <c r="K253" s="1">
        <v>31.480565371024699</v>
      </c>
      <c r="L253" s="2">
        <v>1.68368322994E-28</v>
      </c>
      <c r="M253" s="2">
        <v>1.51295775042408E-24</v>
      </c>
      <c r="N253" s="2">
        <v>5.98007015977899E-27</v>
      </c>
    </row>
    <row r="254" spans="1:14" x14ac:dyDescent="0.2">
      <c r="A254" s="1" t="s">
        <v>510</v>
      </c>
      <c r="B254" s="1"/>
      <c r="C254" s="1"/>
      <c r="D254" s="1" t="s">
        <v>123</v>
      </c>
      <c r="E254" s="1">
        <v>59</v>
      </c>
      <c r="F254" s="1">
        <v>6</v>
      </c>
      <c r="G254" s="1">
        <v>283</v>
      </c>
      <c r="H254" s="1">
        <v>906</v>
      </c>
      <c r="I254" s="1">
        <v>17.251461988304001</v>
      </c>
      <c r="J254" s="1">
        <v>99.342105263157904</v>
      </c>
      <c r="K254" s="1">
        <v>31.480565371024699</v>
      </c>
      <c r="L254" s="2">
        <v>1.68368322994E-28</v>
      </c>
      <c r="M254" s="2">
        <v>1.51295775042408E-24</v>
      </c>
      <c r="N254" s="2">
        <v>5.98007015977899E-27</v>
      </c>
    </row>
    <row r="255" spans="1:14" x14ac:dyDescent="0.2">
      <c r="A255" s="1" t="s">
        <v>511</v>
      </c>
      <c r="B255" s="1" t="s">
        <v>512</v>
      </c>
      <c r="C255" s="1"/>
      <c r="D255" s="1" t="s">
        <v>513</v>
      </c>
      <c r="E255" s="1">
        <v>209</v>
      </c>
      <c r="F255" s="1">
        <v>817</v>
      </c>
      <c r="G255" s="1">
        <v>133</v>
      </c>
      <c r="H255" s="1">
        <v>95</v>
      </c>
      <c r="I255" s="1">
        <v>61.1111111111111</v>
      </c>
      <c r="J255" s="1">
        <v>10.4166666666666</v>
      </c>
      <c r="K255" s="1">
        <v>0.18272425249169399</v>
      </c>
      <c r="L255" s="2">
        <v>2.15303461248585E-28</v>
      </c>
      <c r="M255" s="2">
        <v>1.9347169027797801E-24</v>
      </c>
      <c r="N255" s="2">
        <v>7.6169956802353807E-27</v>
      </c>
    </row>
    <row r="256" spans="1:14" x14ac:dyDescent="0.2">
      <c r="A256" s="1" t="s">
        <v>514</v>
      </c>
      <c r="B256" s="1"/>
      <c r="C256" s="1"/>
      <c r="D256" s="1" t="s">
        <v>515</v>
      </c>
      <c r="E256" s="1">
        <v>96</v>
      </c>
      <c r="F256" s="1">
        <v>42</v>
      </c>
      <c r="G256" s="1">
        <v>246</v>
      </c>
      <c r="H256" s="1">
        <v>870</v>
      </c>
      <c r="I256" s="1">
        <v>28.070175438596401</v>
      </c>
      <c r="J256" s="1">
        <v>95.394736842105203</v>
      </c>
      <c r="K256" s="1">
        <v>8.0836236933797903</v>
      </c>
      <c r="L256" s="2">
        <v>2.1738915358815402E-28</v>
      </c>
      <c r="M256" s="2">
        <v>1.95345893414315E-24</v>
      </c>
      <c r="N256" s="2">
        <v>7.6606232711496406E-27</v>
      </c>
    </row>
    <row r="257" spans="1:14" x14ac:dyDescent="0.2">
      <c r="A257" s="1" t="s">
        <v>516</v>
      </c>
      <c r="B257" s="1"/>
      <c r="C257" s="1"/>
      <c r="D257" s="1" t="s">
        <v>517</v>
      </c>
      <c r="E257" s="1">
        <v>126</v>
      </c>
      <c r="F257" s="1">
        <v>650</v>
      </c>
      <c r="G257" s="1">
        <v>216</v>
      </c>
      <c r="H257" s="1">
        <v>262</v>
      </c>
      <c r="I257" s="1">
        <v>36.842105263157798</v>
      </c>
      <c r="J257" s="1">
        <v>28.7280701754385</v>
      </c>
      <c r="K257" s="1">
        <v>0.23512820512820501</v>
      </c>
      <c r="L257" s="2">
        <v>2.1829450329223401E-28</v>
      </c>
      <c r="M257" s="2">
        <v>1.9615944065840199E-24</v>
      </c>
      <c r="N257" s="2">
        <v>7.6624781507188205E-27</v>
      </c>
    </row>
    <row r="258" spans="1:14" x14ac:dyDescent="0.2">
      <c r="A258" s="1" t="s">
        <v>518</v>
      </c>
      <c r="B258" s="1" t="s">
        <v>519</v>
      </c>
      <c r="C258" s="1"/>
      <c r="D258" s="1" t="s">
        <v>520</v>
      </c>
      <c r="E258" s="1">
        <v>47</v>
      </c>
      <c r="F258" s="1">
        <v>0</v>
      </c>
      <c r="G258" s="1">
        <v>295</v>
      </c>
      <c r="H258" s="1">
        <v>912</v>
      </c>
      <c r="I258" s="1">
        <v>13.7426900584795</v>
      </c>
      <c r="J258" s="1">
        <v>100</v>
      </c>
      <c r="K258" s="1" t="s">
        <v>93</v>
      </c>
      <c r="L258" s="2">
        <v>2.6229437473767398E-28</v>
      </c>
      <c r="M258" s="2">
        <v>2.35697725139274E-24</v>
      </c>
      <c r="N258" s="2">
        <v>9.0652971207413098E-27</v>
      </c>
    </row>
    <row r="259" spans="1:14" x14ac:dyDescent="0.2">
      <c r="A259" s="1" t="s">
        <v>521</v>
      </c>
      <c r="B259" s="1"/>
      <c r="C259" s="1"/>
      <c r="D259" s="1" t="s">
        <v>522</v>
      </c>
      <c r="E259" s="1">
        <v>47</v>
      </c>
      <c r="F259" s="1">
        <v>0</v>
      </c>
      <c r="G259" s="1">
        <v>295</v>
      </c>
      <c r="H259" s="1">
        <v>912</v>
      </c>
      <c r="I259" s="1">
        <v>13.7426900584795</v>
      </c>
      <c r="J259" s="1">
        <v>100</v>
      </c>
      <c r="K259" s="1" t="s">
        <v>93</v>
      </c>
      <c r="L259" s="2">
        <v>2.6229437473767398E-28</v>
      </c>
      <c r="M259" s="2">
        <v>2.35697725139274E-24</v>
      </c>
      <c r="N259" s="2">
        <v>9.0652971207413098E-27</v>
      </c>
    </row>
    <row r="260" spans="1:14" x14ac:dyDescent="0.2">
      <c r="A260" s="1" t="s">
        <v>523</v>
      </c>
      <c r="B260" s="1"/>
      <c r="C260" s="1"/>
      <c r="D260" s="1" t="s">
        <v>524</v>
      </c>
      <c r="E260" s="1">
        <v>47</v>
      </c>
      <c r="F260" s="1">
        <v>0</v>
      </c>
      <c r="G260" s="1">
        <v>295</v>
      </c>
      <c r="H260" s="1">
        <v>912</v>
      </c>
      <c r="I260" s="1">
        <v>13.7426900584795</v>
      </c>
      <c r="J260" s="1">
        <v>100</v>
      </c>
      <c r="K260" s="1" t="s">
        <v>93</v>
      </c>
      <c r="L260" s="2">
        <v>2.6229437473767398E-28</v>
      </c>
      <c r="M260" s="2">
        <v>2.35697725139274E-24</v>
      </c>
      <c r="N260" s="2">
        <v>9.0652971207413098E-27</v>
      </c>
    </row>
    <row r="261" spans="1:14" x14ac:dyDescent="0.2">
      <c r="A261" s="1" t="s">
        <v>525</v>
      </c>
      <c r="B261" s="1"/>
      <c r="C261" s="1"/>
      <c r="D261" s="1" t="s">
        <v>526</v>
      </c>
      <c r="E261" s="1">
        <v>47</v>
      </c>
      <c r="F261" s="1">
        <v>0</v>
      </c>
      <c r="G261" s="1">
        <v>295</v>
      </c>
      <c r="H261" s="1">
        <v>912</v>
      </c>
      <c r="I261" s="1">
        <v>13.7426900584795</v>
      </c>
      <c r="J261" s="1">
        <v>100</v>
      </c>
      <c r="K261" s="1" t="s">
        <v>93</v>
      </c>
      <c r="L261" s="2">
        <v>2.6229437473767398E-28</v>
      </c>
      <c r="M261" s="2">
        <v>2.35697725139274E-24</v>
      </c>
      <c r="N261" s="2">
        <v>9.0652971207413098E-27</v>
      </c>
    </row>
    <row r="262" spans="1:14" x14ac:dyDescent="0.2">
      <c r="A262" s="1" t="s">
        <v>527</v>
      </c>
      <c r="B262" s="1"/>
      <c r="C262" s="1"/>
      <c r="D262" s="1" t="s">
        <v>123</v>
      </c>
      <c r="E262" s="1">
        <v>60</v>
      </c>
      <c r="F262" s="1">
        <v>7</v>
      </c>
      <c r="G262" s="1">
        <v>282</v>
      </c>
      <c r="H262" s="1">
        <v>905</v>
      </c>
      <c r="I262" s="1">
        <v>17.543859649122801</v>
      </c>
      <c r="J262" s="1">
        <v>99.232456140350806</v>
      </c>
      <c r="K262" s="1">
        <v>27.507598784194499</v>
      </c>
      <c r="L262" s="2">
        <v>3.2326818542339701E-28</v>
      </c>
      <c r="M262" s="2">
        <v>2.9048879142146499E-24</v>
      </c>
      <c r="N262" s="2">
        <v>1.10873584512009E-26</v>
      </c>
    </row>
    <row r="263" spans="1:14" x14ac:dyDescent="0.2">
      <c r="A263" s="1" t="s">
        <v>528</v>
      </c>
      <c r="B263" s="1"/>
      <c r="C263" s="1"/>
      <c r="D263" s="1" t="s">
        <v>123</v>
      </c>
      <c r="E263" s="1">
        <v>60</v>
      </c>
      <c r="F263" s="1">
        <v>7</v>
      </c>
      <c r="G263" s="1">
        <v>282</v>
      </c>
      <c r="H263" s="1">
        <v>905</v>
      </c>
      <c r="I263" s="1">
        <v>17.543859649122801</v>
      </c>
      <c r="J263" s="1">
        <v>99.232456140350806</v>
      </c>
      <c r="K263" s="1">
        <v>27.507598784194499</v>
      </c>
      <c r="L263" s="2">
        <v>3.2326818542339701E-28</v>
      </c>
      <c r="M263" s="2">
        <v>2.9048879142146499E-24</v>
      </c>
      <c r="N263" s="2">
        <v>1.10873584512009E-26</v>
      </c>
    </row>
    <row r="264" spans="1:14" x14ac:dyDescent="0.2">
      <c r="A264" s="1" t="s">
        <v>529</v>
      </c>
      <c r="B264" s="1" t="s">
        <v>530</v>
      </c>
      <c r="C264" s="1"/>
      <c r="D264" s="1" t="s">
        <v>531</v>
      </c>
      <c r="E264" s="1">
        <v>131</v>
      </c>
      <c r="F264" s="1">
        <v>661</v>
      </c>
      <c r="G264" s="1">
        <v>211</v>
      </c>
      <c r="H264" s="1">
        <v>251</v>
      </c>
      <c r="I264" s="1">
        <v>38.3040935672514</v>
      </c>
      <c r="J264" s="1">
        <v>27.521929824561401</v>
      </c>
      <c r="K264" s="1">
        <v>0.23575510321141999</v>
      </c>
      <c r="L264" s="2">
        <v>3.7985211049195001E-28</v>
      </c>
      <c r="M264" s="2">
        <v>3.4133510648806599E-24</v>
      </c>
      <c r="N264" s="2">
        <v>1.2978521159241999E-26</v>
      </c>
    </row>
    <row r="265" spans="1:14" x14ac:dyDescent="0.2">
      <c r="A265" s="1" t="s">
        <v>532</v>
      </c>
      <c r="B265" s="1" t="s">
        <v>533</v>
      </c>
      <c r="C265" s="1"/>
      <c r="D265" s="1" t="s">
        <v>534</v>
      </c>
      <c r="E265" s="1">
        <v>272</v>
      </c>
      <c r="F265" s="1">
        <v>897</v>
      </c>
      <c r="G265" s="1">
        <v>70</v>
      </c>
      <c r="H265" s="1">
        <v>15</v>
      </c>
      <c r="I265" s="1">
        <v>79.532163742690003</v>
      </c>
      <c r="J265" s="1">
        <v>1.6447368421052599</v>
      </c>
      <c r="K265" s="1">
        <v>6.4978499761108394E-2</v>
      </c>
      <c r="L265" s="2">
        <v>4.2288601828555097E-28</v>
      </c>
      <c r="M265" s="2">
        <v>3.8000537603139603E-24</v>
      </c>
      <c r="N265" s="2">
        <v>1.43941430314923E-26</v>
      </c>
    </row>
    <row r="266" spans="1:14" x14ac:dyDescent="0.2">
      <c r="A266" s="1" t="s">
        <v>535</v>
      </c>
      <c r="B266" s="1"/>
      <c r="C266" s="1"/>
      <c r="D266" s="1" t="s">
        <v>123</v>
      </c>
      <c r="E266" s="1">
        <v>84</v>
      </c>
      <c r="F266" s="1">
        <v>29</v>
      </c>
      <c r="G266" s="1">
        <v>258</v>
      </c>
      <c r="H266" s="1">
        <v>883</v>
      </c>
      <c r="I266" s="1">
        <v>24.5614035087719</v>
      </c>
      <c r="J266" s="1">
        <v>96.820175438596493</v>
      </c>
      <c r="K266" s="1">
        <v>9.9133921411387291</v>
      </c>
      <c r="L266" s="2">
        <v>5.5389662640627197E-28</v>
      </c>
      <c r="M266" s="2">
        <v>4.9773150848867602E-24</v>
      </c>
      <c r="N266" s="2">
        <v>1.87117108454389E-26</v>
      </c>
    </row>
    <row r="267" spans="1:14" x14ac:dyDescent="0.2">
      <c r="A267" s="1" t="s">
        <v>536</v>
      </c>
      <c r="B267" s="1"/>
      <c r="C267" s="1"/>
      <c r="D267" s="1" t="s">
        <v>537</v>
      </c>
      <c r="E267" s="1">
        <v>84</v>
      </c>
      <c r="F267" s="1">
        <v>29</v>
      </c>
      <c r="G267" s="1">
        <v>258</v>
      </c>
      <c r="H267" s="1">
        <v>883</v>
      </c>
      <c r="I267" s="1">
        <v>24.5614035087719</v>
      </c>
      <c r="J267" s="1">
        <v>96.820175438596493</v>
      </c>
      <c r="K267" s="1">
        <v>9.9133921411387291</v>
      </c>
      <c r="L267" s="2">
        <v>5.5389662640627197E-28</v>
      </c>
      <c r="M267" s="2">
        <v>4.9773150848867602E-24</v>
      </c>
      <c r="N267" s="2">
        <v>1.87117108454389E-26</v>
      </c>
    </row>
    <row r="268" spans="1:14" x14ac:dyDescent="0.2">
      <c r="A268" s="1" t="s">
        <v>538</v>
      </c>
      <c r="B268" s="1" t="s">
        <v>539</v>
      </c>
      <c r="C268" s="1"/>
      <c r="D268" s="1" t="s">
        <v>540</v>
      </c>
      <c r="E268" s="1">
        <v>61</v>
      </c>
      <c r="F268" s="1">
        <v>8</v>
      </c>
      <c r="G268" s="1">
        <v>281</v>
      </c>
      <c r="H268" s="1">
        <v>904</v>
      </c>
      <c r="I268" s="1">
        <v>17.836257309941502</v>
      </c>
      <c r="J268" s="1">
        <v>99.122807017543806</v>
      </c>
      <c r="K268" s="1">
        <v>24.530249110320199</v>
      </c>
      <c r="L268" s="2">
        <v>5.6599551719388403E-28</v>
      </c>
      <c r="M268" s="2">
        <v>5.0860357175042398E-24</v>
      </c>
      <c r="N268" s="2">
        <v>1.8977745214567999E-26</v>
      </c>
    </row>
    <row r="269" spans="1:14" x14ac:dyDescent="0.2">
      <c r="A269" s="1" t="s">
        <v>541</v>
      </c>
      <c r="B269" s="1"/>
      <c r="C269" s="1"/>
      <c r="D269" s="1" t="s">
        <v>123</v>
      </c>
      <c r="E269" s="1">
        <v>61</v>
      </c>
      <c r="F269" s="1">
        <v>8</v>
      </c>
      <c r="G269" s="1">
        <v>281</v>
      </c>
      <c r="H269" s="1">
        <v>904</v>
      </c>
      <c r="I269" s="1">
        <v>17.836257309941502</v>
      </c>
      <c r="J269" s="1">
        <v>99.122807017543806</v>
      </c>
      <c r="K269" s="1">
        <v>24.530249110320199</v>
      </c>
      <c r="L269" s="2">
        <v>5.6599551719388403E-28</v>
      </c>
      <c r="M269" s="2">
        <v>5.0860357175042398E-24</v>
      </c>
      <c r="N269" s="2">
        <v>1.8977745214567999E-26</v>
      </c>
    </row>
    <row r="270" spans="1:14" x14ac:dyDescent="0.2">
      <c r="A270" s="1" t="s">
        <v>542</v>
      </c>
      <c r="B270" s="1"/>
      <c r="C270" s="1"/>
      <c r="D270" s="1" t="s">
        <v>187</v>
      </c>
      <c r="E270" s="1">
        <v>58</v>
      </c>
      <c r="F270" s="1">
        <v>6</v>
      </c>
      <c r="G270" s="1">
        <v>284</v>
      </c>
      <c r="H270" s="1">
        <v>906</v>
      </c>
      <c r="I270" s="1">
        <v>16.959064327485301</v>
      </c>
      <c r="J270" s="1">
        <v>99.342105263157904</v>
      </c>
      <c r="K270" s="1">
        <v>30.838028169013999</v>
      </c>
      <c r="L270" s="2">
        <v>6.4078377503247904E-28</v>
      </c>
      <c r="M270" s="2">
        <v>5.75808300244186E-24</v>
      </c>
      <c r="N270" s="2">
        <v>2.1169422803095001E-26</v>
      </c>
    </row>
    <row r="271" spans="1:14" x14ac:dyDescent="0.2">
      <c r="A271" s="1" t="s">
        <v>543</v>
      </c>
      <c r="B271" s="1"/>
      <c r="C271" s="1"/>
      <c r="D271" s="1" t="s">
        <v>123</v>
      </c>
      <c r="E271" s="1">
        <v>58</v>
      </c>
      <c r="F271" s="1">
        <v>6</v>
      </c>
      <c r="G271" s="1">
        <v>284</v>
      </c>
      <c r="H271" s="1">
        <v>906</v>
      </c>
      <c r="I271" s="1">
        <v>16.959064327485301</v>
      </c>
      <c r="J271" s="1">
        <v>99.342105263157904</v>
      </c>
      <c r="K271" s="1">
        <v>30.838028169013999</v>
      </c>
      <c r="L271" s="2">
        <v>6.4078377503247904E-28</v>
      </c>
      <c r="M271" s="2">
        <v>5.75808300244186E-24</v>
      </c>
      <c r="N271" s="2">
        <v>2.1169422803095001E-26</v>
      </c>
    </row>
    <row r="272" spans="1:14" x14ac:dyDescent="0.2">
      <c r="A272" s="1" t="s">
        <v>544</v>
      </c>
      <c r="B272" s="1"/>
      <c r="C272" s="1"/>
      <c r="D272" s="1" t="s">
        <v>123</v>
      </c>
      <c r="E272" s="1">
        <v>58</v>
      </c>
      <c r="F272" s="1">
        <v>6</v>
      </c>
      <c r="G272" s="1">
        <v>284</v>
      </c>
      <c r="H272" s="1">
        <v>906</v>
      </c>
      <c r="I272" s="1">
        <v>16.959064327485301</v>
      </c>
      <c r="J272" s="1">
        <v>99.342105263157904</v>
      </c>
      <c r="K272" s="1">
        <v>30.838028169013999</v>
      </c>
      <c r="L272" s="2">
        <v>6.4078377503247904E-28</v>
      </c>
      <c r="M272" s="2">
        <v>5.75808300244186E-24</v>
      </c>
      <c r="N272" s="2">
        <v>2.1169422803095001E-26</v>
      </c>
    </row>
    <row r="273" spans="1:14" x14ac:dyDescent="0.2">
      <c r="A273" s="1" t="s">
        <v>545</v>
      </c>
      <c r="B273" s="1"/>
      <c r="C273" s="1"/>
      <c r="D273" s="1" t="s">
        <v>546</v>
      </c>
      <c r="E273" s="1">
        <v>58</v>
      </c>
      <c r="F273" s="1">
        <v>6</v>
      </c>
      <c r="G273" s="1">
        <v>284</v>
      </c>
      <c r="H273" s="1">
        <v>906</v>
      </c>
      <c r="I273" s="1">
        <v>16.959064327485301</v>
      </c>
      <c r="J273" s="1">
        <v>99.342105263157904</v>
      </c>
      <c r="K273" s="1">
        <v>30.838028169013999</v>
      </c>
      <c r="L273" s="2">
        <v>6.4078377503247904E-28</v>
      </c>
      <c r="M273" s="2">
        <v>5.75808300244186E-24</v>
      </c>
      <c r="N273" s="2">
        <v>2.1169422803095001E-26</v>
      </c>
    </row>
    <row r="274" spans="1:14" x14ac:dyDescent="0.2">
      <c r="A274" s="1" t="s">
        <v>547</v>
      </c>
      <c r="B274" s="1" t="s">
        <v>548</v>
      </c>
      <c r="C274" s="1"/>
      <c r="D274" s="1" t="s">
        <v>549</v>
      </c>
      <c r="E274" s="1">
        <v>22</v>
      </c>
      <c r="F274" s="1">
        <v>316</v>
      </c>
      <c r="G274" s="1">
        <v>320</v>
      </c>
      <c r="H274" s="1">
        <v>596</v>
      </c>
      <c r="I274" s="1">
        <v>6.4327485380116904</v>
      </c>
      <c r="J274" s="1">
        <v>65.350877192982395</v>
      </c>
      <c r="K274" s="1">
        <v>0.12966772151898701</v>
      </c>
      <c r="L274" s="2">
        <v>6.8491109057378596E-28</v>
      </c>
      <c r="M274" s="2">
        <v>6.15461105989604E-24</v>
      </c>
      <c r="N274" s="2">
        <v>2.2462084160204501E-26</v>
      </c>
    </row>
    <row r="275" spans="1:14" x14ac:dyDescent="0.2">
      <c r="A275" s="1" t="s">
        <v>550</v>
      </c>
      <c r="B275" s="1"/>
      <c r="C275" s="1"/>
      <c r="D275" s="1" t="s">
        <v>551</v>
      </c>
      <c r="E275" s="1">
        <v>22</v>
      </c>
      <c r="F275" s="1">
        <v>316</v>
      </c>
      <c r="G275" s="1">
        <v>320</v>
      </c>
      <c r="H275" s="1">
        <v>596</v>
      </c>
      <c r="I275" s="1">
        <v>6.4327485380116904</v>
      </c>
      <c r="J275" s="1">
        <v>65.350877192982395</v>
      </c>
      <c r="K275" s="1">
        <v>0.12966772151898701</v>
      </c>
      <c r="L275" s="2">
        <v>6.8491109057378596E-28</v>
      </c>
      <c r="M275" s="2">
        <v>6.15461105989604E-24</v>
      </c>
      <c r="N275" s="2">
        <v>2.2462084160204501E-26</v>
      </c>
    </row>
    <row r="276" spans="1:14" x14ac:dyDescent="0.2">
      <c r="A276" s="1" t="s">
        <v>552</v>
      </c>
      <c r="B276" s="1"/>
      <c r="C276" s="1"/>
      <c r="D276" s="1" t="s">
        <v>123</v>
      </c>
      <c r="E276" s="1">
        <v>62</v>
      </c>
      <c r="F276" s="1">
        <v>9</v>
      </c>
      <c r="G276" s="1">
        <v>280</v>
      </c>
      <c r="H276" s="1">
        <v>903</v>
      </c>
      <c r="I276" s="1">
        <v>18.128654970760198</v>
      </c>
      <c r="J276" s="1">
        <v>99.013157894736807</v>
      </c>
      <c r="K276" s="1">
        <v>22.216666666666601</v>
      </c>
      <c r="L276" s="2">
        <v>9.1669510101727697E-28</v>
      </c>
      <c r="M276" s="2">
        <v>8.23742217774125E-24</v>
      </c>
      <c r="N276" s="2">
        <v>2.9954262464513599E-26</v>
      </c>
    </row>
    <row r="277" spans="1:14" x14ac:dyDescent="0.2">
      <c r="A277" s="1" t="s">
        <v>553</v>
      </c>
      <c r="B277" s="1"/>
      <c r="C277" s="1"/>
      <c r="D277" s="1" t="s">
        <v>200</v>
      </c>
      <c r="E277" s="1">
        <v>46</v>
      </c>
      <c r="F277" s="1">
        <v>0</v>
      </c>
      <c r="G277" s="1">
        <v>296</v>
      </c>
      <c r="H277" s="1">
        <v>912</v>
      </c>
      <c r="I277" s="1">
        <v>13.4502923976608</v>
      </c>
      <c r="J277" s="1">
        <v>100</v>
      </c>
      <c r="K277" s="1" t="s">
        <v>93</v>
      </c>
      <c r="L277" s="2">
        <v>1.07044461041531E-27</v>
      </c>
      <c r="M277" s="2">
        <v>9.6190152691920299E-24</v>
      </c>
      <c r="N277" s="2">
        <v>3.4600774349611601E-26</v>
      </c>
    </row>
    <row r="278" spans="1:14" x14ac:dyDescent="0.2">
      <c r="A278" s="1" t="s">
        <v>554</v>
      </c>
      <c r="B278" s="1"/>
      <c r="C278" s="1"/>
      <c r="D278" s="1" t="s">
        <v>200</v>
      </c>
      <c r="E278" s="1">
        <v>46</v>
      </c>
      <c r="F278" s="1">
        <v>0</v>
      </c>
      <c r="G278" s="1">
        <v>296</v>
      </c>
      <c r="H278" s="1">
        <v>912</v>
      </c>
      <c r="I278" s="1">
        <v>13.4502923976608</v>
      </c>
      <c r="J278" s="1">
        <v>100</v>
      </c>
      <c r="K278" s="1" t="s">
        <v>93</v>
      </c>
      <c r="L278" s="2">
        <v>1.07044461041531E-27</v>
      </c>
      <c r="M278" s="2">
        <v>9.6190152691920299E-24</v>
      </c>
      <c r="N278" s="2">
        <v>3.4600774349611601E-26</v>
      </c>
    </row>
    <row r="279" spans="1:14" x14ac:dyDescent="0.2">
      <c r="A279" s="1" t="s">
        <v>555</v>
      </c>
      <c r="B279" s="1"/>
      <c r="C279" s="1"/>
      <c r="D279" s="1" t="s">
        <v>556</v>
      </c>
      <c r="E279" s="1">
        <v>46</v>
      </c>
      <c r="F279" s="1">
        <v>0</v>
      </c>
      <c r="G279" s="1">
        <v>296</v>
      </c>
      <c r="H279" s="1">
        <v>912</v>
      </c>
      <c r="I279" s="1">
        <v>13.4502923976608</v>
      </c>
      <c r="J279" s="1">
        <v>100</v>
      </c>
      <c r="K279" s="1" t="s">
        <v>93</v>
      </c>
      <c r="L279" s="2">
        <v>1.07044461041531E-27</v>
      </c>
      <c r="M279" s="2">
        <v>9.6190152691920299E-24</v>
      </c>
      <c r="N279" s="2">
        <v>3.4600774349611601E-26</v>
      </c>
    </row>
    <row r="280" spans="1:14" x14ac:dyDescent="0.2">
      <c r="A280" s="1" t="s">
        <v>557</v>
      </c>
      <c r="B280" s="1"/>
      <c r="C280" s="1"/>
      <c r="D280" s="1" t="s">
        <v>558</v>
      </c>
      <c r="E280" s="1">
        <v>328</v>
      </c>
      <c r="F280" s="1">
        <v>636</v>
      </c>
      <c r="G280" s="1">
        <v>14</v>
      </c>
      <c r="H280" s="1">
        <v>276</v>
      </c>
      <c r="I280" s="1">
        <v>95.906432748537995</v>
      </c>
      <c r="J280" s="1">
        <v>30.2631578947368</v>
      </c>
      <c r="K280" s="1">
        <v>10.1671159029649</v>
      </c>
      <c r="L280" s="2">
        <v>1.16431691464799E-27</v>
      </c>
      <c r="M280" s="2">
        <v>1.04625517950269E-23</v>
      </c>
      <c r="N280" s="2">
        <v>3.7500185645257701E-26</v>
      </c>
    </row>
    <row r="281" spans="1:14" x14ac:dyDescent="0.2">
      <c r="A281" s="1" t="s">
        <v>559</v>
      </c>
      <c r="B281" s="1"/>
      <c r="C281" s="1"/>
      <c r="D281" s="1" t="s">
        <v>123</v>
      </c>
      <c r="E281" s="1">
        <v>59</v>
      </c>
      <c r="F281" s="1">
        <v>7</v>
      </c>
      <c r="G281" s="1">
        <v>283</v>
      </c>
      <c r="H281" s="1">
        <v>905</v>
      </c>
      <c r="I281" s="1">
        <v>17.251461988304001</v>
      </c>
      <c r="J281" s="1">
        <v>99.232456140350806</v>
      </c>
      <c r="K281" s="1">
        <v>26.953558808682399</v>
      </c>
      <c r="L281" s="2">
        <v>1.21616229687551E-27</v>
      </c>
      <c r="M281" s="2">
        <v>1.09284343997233E-23</v>
      </c>
      <c r="N281" s="2">
        <v>3.9030122856154899E-26</v>
      </c>
    </row>
    <row r="282" spans="1:14" x14ac:dyDescent="0.2">
      <c r="A282" s="1" t="s">
        <v>560</v>
      </c>
      <c r="B282" s="1" t="s">
        <v>560</v>
      </c>
      <c r="C282" s="1"/>
      <c r="D282" s="1" t="s">
        <v>561</v>
      </c>
      <c r="E282" s="1">
        <v>70</v>
      </c>
      <c r="F282" s="1">
        <v>16</v>
      </c>
      <c r="G282" s="1">
        <v>272</v>
      </c>
      <c r="H282" s="1">
        <v>896</v>
      </c>
      <c r="I282" s="1">
        <v>20.467836257309902</v>
      </c>
      <c r="J282" s="1">
        <v>98.245614035087698</v>
      </c>
      <c r="K282" s="1">
        <v>14.4117647058823</v>
      </c>
      <c r="L282" s="2">
        <v>1.7521983398685898E-27</v>
      </c>
      <c r="M282" s="2">
        <v>1.5745254282059099E-23</v>
      </c>
      <c r="N282" s="2">
        <v>5.6032933388111001E-26</v>
      </c>
    </row>
    <row r="283" spans="1:14" x14ac:dyDescent="0.2">
      <c r="A283" s="1" t="s">
        <v>562</v>
      </c>
      <c r="B283" s="1"/>
      <c r="C283" s="1"/>
      <c r="D283" s="1" t="s">
        <v>563</v>
      </c>
      <c r="E283" s="1">
        <v>48</v>
      </c>
      <c r="F283" s="1">
        <v>1</v>
      </c>
      <c r="G283" s="1">
        <v>294</v>
      </c>
      <c r="H283" s="1">
        <v>911</v>
      </c>
      <c r="I283" s="1">
        <v>14.0350877192982</v>
      </c>
      <c r="J283" s="1">
        <v>99.890350877192901</v>
      </c>
      <c r="K283" s="1">
        <v>148.734693877551</v>
      </c>
      <c r="L283" s="2">
        <v>2.39108588617258E-27</v>
      </c>
      <c r="M283" s="2">
        <v>2.1486297773146799E-23</v>
      </c>
      <c r="N283" s="2">
        <v>7.5923313686031304E-26</v>
      </c>
    </row>
    <row r="284" spans="1:14" x14ac:dyDescent="0.2">
      <c r="A284" s="1" t="s">
        <v>564</v>
      </c>
      <c r="B284" s="1"/>
      <c r="C284" s="1"/>
      <c r="D284" s="1" t="s">
        <v>565</v>
      </c>
      <c r="E284" s="1">
        <v>48</v>
      </c>
      <c r="F284" s="1">
        <v>1</v>
      </c>
      <c r="G284" s="1">
        <v>294</v>
      </c>
      <c r="H284" s="1">
        <v>911</v>
      </c>
      <c r="I284" s="1">
        <v>14.0350877192982</v>
      </c>
      <c r="J284" s="1">
        <v>99.890350877192901</v>
      </c>
      <c r="K284" s="1">
        <v>148.734693877551</v>
      </c>
      <c r="L284" s="2">
        <v>2.39108588617258E-27</v>
      </c>
      <c r="M284" s="2">
        <v>2.1486297773146799E-23</v>
      </c>
      <c r="N284" s="2">
        <v>7.5923313686031304E-26</v>
      </c>
    </row>
    <row r="285" spans="1:14" x14ac:dyDescent="0.2">
      <c r="A285" s="1" t="s">
        <v>566</v>
      </c>
      <c r="B285" s="1"/>
      <c r="C285" s="1"/>
      <c r="D285" s="1" t="s">
        <v>567</v>
      </c>
      <c r="E285" s="1">
        <v>65</v>
      </c>
      <c r="F285" s="1">
        <v>12</v>
      </c>
      <c r="G285" s="1">
        <v>277</v>
      </c>
      <c r="H285" s="1">
        <v>900</v>
      </c>
      <c r="I285" s="1">
        <v>19.0058479532163</v>
      </c>
      <c r="J285" s="1">
        <v>98.684210526315695</v>
      </c>
      <c r="K285" s="1">
        <v>17.599277978339298</v>
      </c>
      <c r="L285" s="2">
        <v>2.69646850984416E-27</v>
      </c>
      <c r="M285" s="2">
        <v>2.4230466029459701E-23</v>
      </c>
      <c r="N285" s="2">
        <v>8.5318542357252401E-26</v>
      </c>
    </row>
    <row r="286" spans="1:14" x14ac:dyDescent="0.2">
      <c r="A286" s="1" t="s">
        <v>568</v>
      </c>
      <c r="B286" s="1" t="s">
        <v>569</v>
      </c>
      <c r="C286" s="1"/>
      <c r="D286" s="1" t="s">
        <v>570</v>
      </c>
      <c r="E286" s="1">
        <v>131</v>
      </c>
      <c r="F286" s="1">
        <v>96</v>
      </c>
      <c r="G286" s="1">
        <v>211</v>
      </c>
      <c r="H286" s="1">
        <v>816</v>
      </c>
      <c r="I286" s="1">
        <v>38.3040935672514</v>
      </c>
      <c r="J286" s="1">
        <v>89.473684210526301</v>
      </c>
      <c r="K286" s="1">
        <v>5.2772511848341201</v>
      </c>
      <c r="L286" s="2">
        <v>3.6912994654156898E-27</v>
      </c>
      <c r="M286" s="2">
        <v>3.3170016996225398E-23</v>
      </c>
      <c r="N286" s="2">
        <v>1.16386024548159E-25</v>
      </c>
    </row>
    <row r="287" spans="1:14" x14ac:dyDescent="0.2">
      <c r="A287" s="1" t="s">
        <v>571</v>
      </c>
      <c r="B287" s="1" t="s">
        <v>571</v>
      </c>
      <c r="C287" s="1"/>
      <c r="D287" s="1" t="s">
        <v>572</v>
      </c>
      <c r="E287" s="1">
        <v>274</v>
      </c>
      <c r="F287" s="1">
        <v>897</v>
      </c>
      <c r="G287" s="1">
        <v>68</v>
      </c>
      <c r="H287" s="1">
        <v>15</v>
      </c>
      <c r="I287" s="1">
        <v>80.116959064327403</v>
      </c>
      <c r="J287" s="1">
        <v>1.6447368421052599</v>
      </c>
      <c r="K287" s="1">
        <v>6.7381467637222095E-2</v>
      </c>
      <c r="L287" s="2">
        <v>5.2526005705829203E-27</v>
      </c>
      <c r="M287" s="2">
        <v>4.7199868727258101E-23</v>
      </c>
      <c r="N287" s="2">
        <v>1.65034506039364E-25</v>
      </c>
    </row>
    <row r="288" spans="1:14" x14ac:dyDescent="0.2">
      <c r="A288" s="1" t="s">
        <v>573</v>
      </c>
      <c r="B288" s="1"/>
      <c r="C288" s="1"/>
      <c r="D288" s="1" t="s">
        <v>574</v>
      </c>
      <c r="E288" s="1">
        <v>82</v>
      </c>
      <c r="F288" s="1">
        <v>29</v>
      </c>
      <c r="G288" s="1">
        <v>260</v>
      </c>
      <c r="H288" s="1">
        <v>883</v>
      </c>
      <c r="I288" s="1">
        <v>23.976608187134499</v>
      </c>
      <c r="J288" s="1">
        <v>96.820175438596493</v>
      </c>
      <c r="K288" s="1">
        <v>9.6029177718832894</v>
      </c>
      <c r="L288" s="2">
        <v>5.9353974931425804E-27</v>
      </c>
      <c r="M288" s="2">
        <v>5.3335481873379296E-23</v>
      </c>
      <c r="N288" s="2">
        <v>1.85837915935119E-25</v>
      </c>
    </row>
    <row r="289" spans="1:14" x14ac:dyDescent="0.2">
      <c r="A289" s="1" t="s">
        <v>575</v>
      </c>
      <c r="B289" s="1" t="s">
        <v>576</v>
      </c>
      <c r="C289" s="1"/>
      <c r="D289" s="1" t="s">
        <v>577</v>
      </c>
      <c r="E289" s="1">
        <v>63</v>
      </c>
      <c r="F289" s="1">
        <v>11</v>
      </c>
      <c r="G289" s="1">
        <v>279</v>
      </c>
      <c r="H289" s="1">
        <v>901</v>
      </c>
      <c r="I289" s="1">
        <v>18.421052631578899</v>
      </c>
      <c r="J289" s="1">
        <v>98.793859649122794</v>
      </c>
      <c r="K289" s="1">
        <v>18.4956011730205</v>
      </c>
      <c r="L289" s="2">
        <v>7.1716718837633405E-27</v>
      </c>
      <c r="M289" s="2">
        <v>6.4444643547497401E-23</v>
      </c>
      <c r="N289" s="2">
        <v>2.1994758889930802E-25</v>
      </c>
    </row>
    <row r="290" spans="1:14" x14ac:dyDescent="0.2">
      <c r="A290" s="1" t="s">
        <v>578</v>
      </c>
      <c r="B290" s="1"/>
      <c r="C290" s="1"/>
      <c r="D290" s="1" t="s">
        <v>579</v>
      </c>
      <c r="E290" s="1">
        <v>63</v>
      </c>
      <c r="F290" s="1">
        <v>11</v>
      </c>
      <c r="G290" s="1">
        <v>279</v>
      </c>
      <c r="H290" s="1">
        <v>901</v>
      </c>
      <c r="I290" s="1">
        <v>18.421052631578899</v>
      </c>
      <c r="J290" s="1">
        <v>98.793859649122794</v>
      </c>
      <c r="K290" s="1">
        <v>18.4956011730205</v>
      </c>
      <c r="L290" s="2">
        <v>7.1716718837633405E-27</v>
      </c>
      <c r="M290" s="2">
        <v>6.4444643547497401E-23</v>
      </c>
      <c r="N290" s="2">
        <v>2.1994758889930802E-25</v>
      </c>
    </row>
    <row r="291" spans="1:14" x14ac:dyDescent="0.2">
      <c r="A291" s="1" t="s">
        <v>580</v>
      </c>
      <c r="B291" s="1"/>
      <c r="C291" s="1"/>
      <c r="D291" s="1" t="s">
        <v>581</v>
      </c>
      <c r="E291" s="1">
        <v>63</v>
      </c>
      <c r="F291" s="1">
        <v>11</v>
      </c>
      <c r="G291" s="1">
        <v>279</v>
      </c>
      <c r="H291" s="1">
        <v>901</v>
      </c>
      <c r="I291" s="1">
        <v>18.421052631578899</v>
      </c>
      <c r="J291" s="1">
        <v>98.793859649122794</v>
      </c>
      <c r="K291" s="1">
        <v>18.4956011730205</v>
      </c>
      <c r="L291" s="2">
        <v>7.1716718837633405E-27</v>
      </c>
      <c r="M291" s="2">
        <v>6.4444643547497401E-23</v>
      </c>
      <c r="N291" s="2">
        <v>2.1994758889930802E-25</v>
      </c>
    </row>
    <row r="292" spans="1:14" x14ac:dyDescent="0.2">
      <c r="A292" s="1" t="s">
        <v>582</v>
      </c>
      <c r="B292" s="1"/>
      <c r="C292" s="1"/>
      <c r="D292" s="1" t="s">
        <v>123</v>
      </c>
      <c r="E292" s="1">
        <v>63</v>
      </c>
      <c r="F292" s="1">
        <v>11</v>
      </c>
      <c r="G292" s="1">
        <v>279</v>
      </c>
      <c r="H292" s="1">
        <v>901</v>
      </c>
      <c r="I292" s="1">
        <v>18.421052631578899</v>
      </c>
      <c r="J292" s="1">
        <v>98.793859649122794</v>
      </c>
      <c r="K292" s="1">
        <v>18.4956011730205</v>
      </c>
      <c r="L292" s="2">
        <v>7.1716718837633405E-27</v>
      </c>
      <c r="M292" s="2">
        <v>6.4444643547497401E-23</v>
      </c>
      <c r="N292" s="2">
        <v>2.1994758889930802E-25</v>
      </c>
    </row>
    <row r="293" spans="1:14" x14ac:dyDescent="0.2">
      <c r="A293" s="1" t="s">
        <v>583</v>
      </c>
      <c r="B293" s="1"/>
      <c r="C293" s="1"/>
      <c r="D293" s="1" t="s">
        <v>584</v>
      </c>
      <c r="E293" s="1">
        <v>63</v>
      </c>
      <c r="F293" s="1">
        <v>11</v>
      </c>
      <c r="G293" s="1">
        <v>279</v>
      </c>
      <c r="H293" s="1">
        <v>901</v>
      </c>
      <c r="I293" s="1">
        <v>18.421052631578899</v>
      </c>
      <c r="J293" s="1">
        <v>98.793859649122794</v>
      </c>
      <c r="K293" s="1">
        <v>18.4956011730205</v>
      </c>
      <c r="L293" s="2">
        <v>7.1716718837633405E-27</v>
      </c>
      <c r="M293" s="2">
        <v>6.4444643547497401E-23</v>
      </c>
      <c r="N293" s="2">
        <v>2.1994758889930802E-25</v>
      </c>
    </row>
    <row r="294" spans="1:14" x14ac:dyDescent="0.2">
      <c r="A294" s="1" t="s">
        <v>585</v>
      </c>
      <c r="B294" s="1"/>
      <c r="C294" s="1"/>
      <c r="D294" s="1" t="s">
        <v>586</v>
      </c>
      <c r="E294" s="1">
        <v>63</v>
      </c>
      <c r="F294" s="1">
        <v>11</v>
      </c>
      <c r="G294" s="1">
        <v>279</v>
      </c>
      <c r="H294" s="1">
        <v>901</v>
      </c>
      <c r="I294" s="1">
        <v>18.421052631578899</v>
      </c>
      <c r="J294" s="1">
        <v>98.793859649122794</v>
      </c>
      <c r="K294" s="1">
        <v>18.4956011730205</v>
      </c>
      <c r="L294" s="2">
        <v>7.1716718837633405E-27</v>
      </c>
      <c r="M294" s="2">
        <v>6.4444643547497401E-23</v>
      </c>
      <c r="N294" s="2">
        <v>2.1994758889930802E-25</v>
      </c>
    </row>
    <row r="295" spans="1:14" x14ac:dyDescent="0.2">
      <c r="A295" s="1" t="s">
        <v>587</v>
      </c>
      <c r="B295" s="1"/>
      <c r="C295" s="1"/>
      <c r="D295" s="1" t="s">
        <v>123</v>
      </c>
      <c r="E295" s="1">
        <v>123</v>
      </c>
      <c r="F295" s="1">
        <v>84</v>
      </c>
      <c r="G295" s="1">
        <v>219</v>
      </c>
      <c r="H295" s="1">
        <v>828</v>
      </c>
      <c r="I295" s="1">
        <v>35.964912280701697</v>
      </c>
      <c r="J295" s="1">
        <v>90.789473684210506</v>
      </c>
      <c r="K295" s="1">
        <v>5.5362035225048896</v>
      </c>
      <c r="L295" s="2">
        <v>7.6417495541543701E-27</v>
      </c>
      <c r="M295" s="2">
        <v>6.8668761493631099E-23</v>
      </c>
      <c r="N295" s="2">
        <v>2.33567215964731E-25</v>
      </c>
    </row>
    <row r="296" spans="1:14" x14ac:dyDescent="0.2">
      <c r="A296" s="1" t="s">
        <v>588</v>
      </c>
      <c r="B296" s="1"/>
      <c r="C296" s="1"/>
      <c r="D296" s="1" t="s">
        <v>123</v>
      </c>
      <c r="E296" s="1">
        <v>59</v>
      </c>
      <c r="F296" s="1">
        <v>8</v>
      </c>
      <c r="G296" s="1">
        <v>283</v>
      </c>
      <c r="H296" s="1">
        <v>904</v>
      </c>
      <c r="I296" s="1">
        <v>17.251461988304001</v>
      </c>
      <c r="J296" s="1">
        <v>99.122807017543806</v>
      </c>
      <c r="K296" s="1">
        <v>23.5583038869257</v>
      </c>
      <c r="L296" s="2">
        <v>7.8012563688574903E-27</v>
      </c>
      <c r="M296" s="2">
        <v>7.0102089730553399E-23</v>
      </c>
      <c r="N296" s="2">
        <v>2.3763420247645201E-25</v>
      </c>
    </row>
    <row r="297" spans="1:14" x14ac:dyDescent="0.2">
      <c r="A297" s="1" t="s">
        <v>589</v>
      </c>
      <c r="B297" s="1" t="s">
        <v>590</v>
      </c>
      <c r="C297" s="1"/>
      <c r="D297" s="1" t="s">
        <v>591</v>
      </c>
      <c r="E297" s="1">
        <v>74</v>
      </c>
      <c r="F297" s="1">
        <v>21</v>
      </c>
      <c r="G297" s="1">
        <v>268</v>
      </c>
      <c r="H297" s="1">
        <v>891</v>
      </c>
      <c r="I297" s="1">
        <v>21.6374269005847</v>
      </c>
      <c r="J297" s="1">
        <v>97.697368421052602</v>
      </c>
      <c r="K297" s="1">
        <v>11.7153518123667</v>
      </c>
      <c r="L297" s="2">
        <v>8.7833130439492699E-27</v>
      </c>
      <c r="M297" s="2">
        <v>7.8926851012928102E-23</v>
      </c>
      <c r="N297" s="2">
        <v>2.6664476693556802E-25</v>
      </c>
    </row>
    <row r="298" spans="1:14" x14ac:dyDescent="0.2">
      <c r="A298" s="1" t="s">
        <v>592</v>
      </c>
      <c r="B298" s="1"/>
      <c r="C298" s="1"/>
      <c r="D298" s="1" t="s">
        <v>593</v>
      </c>
      <c r="E298" s="1">
        <v>56</v>
      </c>
      <c r="F298" s="1">
        <v>6</v>
      </c>
      <c r="G298" s="1">
        <v>286</v>
      </c>
      <c r="H298" s="1">
        <v>906</v>
      </c>
      <c r="I298" s="1">
        <v>16.3742690058479</v>
      </c>
      <c r="J298" s="1">
        <v>99.342105263157904</v>
      </c>
      <c r="K298" s="1">
        <v>29.566433566433499</v>
      </c>
      <c r="L298" s="2">
        <v>9.1636579102008499E-27</v>
      </c>
      <c r="M298" s="2">
        <v>8.2344629981064899E-23</v>
      </c>
      <c r="N298" s="2">
        <v>2.76324261681425E-25</v>
      </c>
    </row>
    <row r="299" spans="1:14" x14ac:dyDescent="0.2">
      <c r="A299" s="1" t="s">
        <v>594</v>
      </c>
      <c r="B299" s="1"/>
      <c r="C299" s="1"/>
      <c r="D299" s="1" t="s">
        <v>123</v>
      </c>
      <c r="E299" s="1">
        <v>56</v>
      </c>
      <c r="F299" s="1">
        <v>6</v>
      </c>
      <c r="G299" s="1">
        <v>286</v>
      </c>
      <c r="H299" s="1">
        <v>906</v>
      </c>
      <c r="I299" s="1">
        <v>16.3742690058479</v>
      </c>
      <c r="J299" s="1">
        <v>99.342105263157904</v>
      </c>
      <c r="K299" s="1">
        <v>29.566433566433499</v>
      </c>
      <c r="L299" s="2">
        <v>9.1636579102008499E-27</v>
      </c>
      <c r="M299" s="2">
        <v>8.2344629981064899E-23</v>
      </c>
      <c r="N299" s="2">
        <v>2.76324261681425E-25</v>
      </c>
    </row>
    <row r="300" spans="1:14" x14ac:dyDescent="0.2">
      <c r="A300" s="1" t="s">
        <v>595</v>
      </c>
      <c r="B300" s="1"/>
      <c r="C300" s="1"/>
      <c r="D300" s="1" t="s">
        <v>596</v>
      </c>
      <c r="E300" s="1">
        <v>47</v>
      </c>
      <c r="F300" s="1">
        <v>1</v>
      </c>
      <c r="G300" s="1">
        <v>295</v>
      </c>
      <c r="H300" s="1">
        <v>911</v>
      </c>
      <c r="I300" s="1">
        <v>13.7426900584795</v>
      </c>
      <c r="J300" s="1">
        <v>99.890350877192901</v>
      </c>
      <c r="K300" s="1">
        <v>145.14237288135499</v>
      </c>
      <c r="L300" s="2">
        <v>9.5771129984253307E-27</v>
      </c>
      <c r="M300" s="2">
        <v>8.6059937403850006E-23</v>
      </c>
      <c r="N300" s="2">
        <v>2.8782587760484902E-25</v>
      </c>
    </row>
    <row r="301" spans="1:14" x14ac:dyDescent="0.2">
      <c r="A301" s="1" t="s">
        <v>597</v>
      </c>
      <c r="B301" s="1"/>
      <c r="C301" s="1"/>
      <c r="D301" s="1" t="s">
        <v>598</v>
      </c>
      <c r="E301" s="1">
        <v>22</v>
      </c>
      <c r="F301" s="1">
        <v>308</v>
      </c>
      <c r="G301" s="1">
        <v>320</v>
      </c>
      <c r="H301" s="1">
        <v>604</v>
      </c>
      <c r="I301" s="1">
        <v>6.4327485380116904</v>
      </c>
      <c r="J301" s="1">
        <v>66.228070175438503</v>
      </c>
      <c r="K301" s="1">
        <v>0.13482142857142801</v>
      </c>
      <c r="L301" s="2">
        <v>1.54396505301776E-26</v>
      </c>
      <c r="M301" s="2">
        <v>1.3874069966417601E-22</v>
      </c>
      <c r="N301" s="2">
        <v>4.6246899888058897E-25</v>
      </c>
    </row>
    <row r="302" spans="1:14" x14ac:dyDescent="0.2">
      <c r="A302" s="1" t="s">
        <v>599</v>
      </c>
      <c r="B302" s="1"/>
      <c r="C302" s="1"/>
      <c r="D302" s="1" t="s">
        <v>600</v>
      </c>
      <c r="E302" s="1">
        <v>22</v>
      </c>
      <c r="F302" s="1">
        <v>307</v>
      </c>
      <c r="G302" s="1">
        <v>320</v>
      </c>
      <c r="H302" s="1">
        <v>605</v>
      </c>
      <c r="I302" s="1">
        <v>6.4327485380116904</v>
      </c>
      <c r="J302" s="1">
        <v>66.337719298245602</v>
      </c>
      <c r="K302" s="1">
        <v>0.13548452768729599</v>
      </c>
      <c r="L302" s="2">
        <v>1.6190620162693801E-26</v>
      </c>
      <c r="M302" s="2">
        <v>1.4548891278196701E-22</v>
      </c>
      <c r="N302" s="2">
        <v>4.8175136682770596E-25</v>
      </c>
    </row>
    <row r="303" spans="1:14" x14ac:dyDescent="0.2">
      <c r="A303" s="1" t="s">
        <v>601</v>
      </c>
      <c r="B303" s="1"/>
      <c r="C303" s="1"/>
      <c r="D303" s="1" t="s">
        <v>602</v>
      </c>
      <c r="E303" s="1">
        <v>22</v>
      </c>
      <c r="F303" s="1">
        <v>307</v>
      </c>
      <c r="G303" s="1">
        <v>320</v>
      </c>
      <c r="H303" s="1">
        <v>605</v>
      </c>
      <c r="I303" s="1">
        <v>6.4327485380116904</v>
      </c>
      <c r="J303" s="1">
        <v>66.337719298245602</v>
      </c>
      <c r="K303" s="1">
        <v>0.13548452768729599</v>
      </c>
      <c r="L303" s="2">
        <v>1.6190620162693801E-26</v>
      </c>
      <c r="M303" s="2">
        <v>1.4548891278196701E-22</v>
      </c>
      <c r="N303" s="2">
        <v>4.8175136682770596E-25</v>
      </c>
    </row>
    <row r="304" spans="1:14" x14ac:dyDescent="0.2">
      <c r="A304" s="1" t="s">
        <v>603</v>
      </c>
      <c r="B304" s="1"/>
      <c r="C304" s="1"/>
      <c r="D304" s="1" t="s">
        <v>604</v>
      </c>
      <c r="E304" s="1">
        <v>176</v>
      </c>
      <c r="F304" s="1">
        <v>183</v>
      </c>
      <c r="G304" s="1">
        <v>166</v>
      </c>
      <c r="H304" s="1">
        <v>729</v>
      </c>
      <c r="I304" s="1">
        <v>51.461988304093502</v>
      </c>
      <c r="J304" s="1">
        <v>79.934210526315695</v>
      </c>
      <c r="K304" s="1">
        <v>4.2235828560142199</v>
      </c>
      <c r="L304" s="2">
        <v>2.07572668368448E-26</v>
      </c>
      <c r="M304" s="2">
        <v>1.86524799795887E-22</v>
      </c>
      <c r="N304" s="2">
        <v>6.1559339866629501E-25</v>
      </c>
    </row>
    <row r="305" spans="1:14" x14ac:dyDescent="0.2">
      <c r="A305" s="1" t="s">
        <v>605</v>
      </c>
      <c r="B305" s="1" t="s">
        <v>571</v>
      </c>
      <c r="C305" s="1"/>
      <c r="D305" s="1" t="s">
        <v>572</v>
      </c>
      <c r="E305" s="1">
        <v>68</v>
      </c>
      <c r="F305" s="1">
        <v>16</v>
      </c>
      <c r="G305" s="1">
        <v>274</v>
      </c>
      <c r="H305" s="1">
        <v>896</v>
      </c>
      <c r="I305" s="1">
        <v>19.883040935672501</v>
      </c>
      <c r="J305" s="1">
        <v>98.245614035087698</v>
      </c>
      <c r="K305" s="1">
        <v>13.897810218978099</v>
      </c>
      <c r="L305" s="2">
        <v>2.1225140593109E-26</v>
      </c>
      <c r="M305" s="2">
        <v>1.90729113369678E-22</v>
      </c>
      <c r="N305" s="2">
        <v>6.2739839924236202E-25</v>
      </c>
    </row>
    <row r="306" spans="1:14" x14ac:dyDescent="0.2">
      <c r="A306" s="1" t="s">
        <v>606</v>
      </c>
      <c r="B306" s="1"/>
      <c r="C306" s="1"/>
      <c r="D306" s="1" t="s">
        <v>607</v>
      </c>
      <c r="E306" s="1">
        <v>132</v>
      </c>
      <c r="F306" s="1">
        <v>101</v>
      </c>
      <c r="G306" s="1">
        <v>210</v>
      </c>
      <c r="H306" s="1">
        <v>811</v>
      </c>
      <c r="I306" s="1">
        <v>38.5964912280701</v>
      </c>
      <c r="J306" s="1">
        <v>88.925438596491205</v>
      </c>
      <c r="K306" s="1">
        <v>5.0472418670438399</v>
      </c>
      <c r="L306" s="2">
        <v>2.46387357326115E-26</v>
      </c>
      <c r="M306" s="2">
        <v>2.2140367929324602E-22</v>
      </c>
      <c r="N306" s="2">
        <v>7.2591370260080903E-25</v>
      </c>
    </row>
    <row r="307" spans="1:14" x14ac:dyDescent="0.2">
      <c r="A307" s="1" t="s">
        <v>608</v>
      </c>
      <c r="B307" s="1"/>
      <c r="C307" s="1"/>
      <c r="D307" s="1" t="s">
        <v>200</v>
      </c>
      <c r="E307" s="1">
        <v>78</v>
      </c>
      <c r="F307" s="1">
        <v>26</v>
      </c>
      <c r="G307" s="1">
        <v>264</v>
      </c>
      <c r="H307" s="1">
        <v>886</v>
      </c>
      <c r="I307" s="1">
        <v>22.807017543859601</v>
      </c>
      <c r="J307" s="1">
        <v>97.149122807017505</v>
      </c>
      <c r="K307" s="1">
        <v>10.068181818181801</v>
      </c>
      <c r="L307" s="2">
        <v>2.51903537711573E-26</v>
      </c>
      <c r="M307" s="2">
        <v>2.2636051898761899E-22</v>
      </c>
      <c r="N307" s="2">
        <v>7.3974025812947502E-25</v>
      </c>
    </row>
    <row r="308" spans="1:14" x14ac:dyDescent="0.2">
      <c r="A308" s="1" t="s">
        <v>609</v>
      </c>
      <c r="B308" s="1" t="s">
        <v>609</v>
      </c>
      <c r="C308" s="1"/>
      <c r="D308" s="1" t="s">
        <v>610</v>
      </c>
      <c r="E308" s="1">
        <v>62</v>
      </c>
      <c r="F308" s="1">
        <v>11</v>
      </c>
      <c r="G308" s="1">
        <v>280</v>
      </c>
      <c r="H308" s="1">
        <v>901</v>
      </c>
      <c r="I308" s="1">
        <v>18.128654970760198</v>
      </c>
      <c r="J308" s="1">
        <v>98.793859649122794</v>
      </c>
      <c r="K308" s="1">
        <v>18.137012987012898</v>
      </c>
      <c r="L308" s="2">
        <v>2.5780470986671401E-26</v>
      </c>
      <c r="M308" s="2">
        <v>2.31663312286229E-22</v>
      </c>
      <c r="N308" s="2">
        <v>7.5460362308218096E-25</v>
      </c>
    </row>
    <row r="309" spans="1:14" x14ac:dyDescent="0.2">
      <c r="A309" s="1" t="s">
        <v>611</v>
      </c>
      <c r="B309" s="1"/>
      <c r="C309" s="1"/>
      <c r="D309" s="1" t="s">
        <v>123</v>
      </c>
      <c r="E309" s="1">
        <v>75</v>
      </c>
      <c r="F309" s="1">
        <v>23</v>
      </c>
      <c r="G309" s="1">
        <v>267</v>
      </c>
      <c r="H309" s="1">
        <v>889</v>
      </c>
      <c r="I309" s="1">
        <v>21.9298245614035</v>
      </c>
      <c r="J309" s="1">
        <v>97.478070175438503</v>
      </c>
      <c r="K309" s="1">
        <v>10.857352222765</v>
      </c>
      <c r="L309" s="2">
        <v>2.91165503706303E-26</v>
      </c>
      <c r="M309" s="2">
        <v>2.6164132163048302E-22</v>
      </c>
      <c r="N309" s="2">
        <v>8.4948481048858392E-25</v>
      </c>
    </row>
    <row r="310" spans="1:14" x14ac:dyDescent="0.2">
      <c r="A310" s="1" t="s">
        <v>612</v>
      </c>
      <c r="B310" s="1"/>
      <c r="C310" s="1"/>
      <c r="D310" s="1" t="s">
        <v>613</v>
      </c>
      <c r="E310" s="1">
        <v>124</v>
      </c>
      <c r="F310" s="1">
        <v>89</v>
      </c>
      <c r="G310" s="1">
        <v>218</v>
      </c>
      <c r="H310" s="1">
        <v>823</v>
      </c>
      <c r="I310" s="1">
        <v>36.257309941520397</v>
      </c>
      <c r="J310" s="1">
        <v>90.241228070175396</v>
      </c>
      <c r="K310" s="1">
        <v>5.2598701164828299</v>
      </c>
      <c r="L310" s="2">
        <v>5.3856806585882205E-26</v>
      </c>
      <c r="M310" s="2">
        <v>4.8395726398073803E-22</v>
      </c>
      <c r="N310" s="2">
        <v>1.5611524644539899E-24</v>
      </c>
    </row>
    <row r="311" spans="1:14" x14ac:dyDescent="0.2">
      <c r="A311" s="1" t="s">
        <v>614</v>
      </c>
      <c r="B311" s="1"/>
      <c r="C311" s="1"/>
      <c r="D311" s="1" t="s">
        <v>615</v>
      </c>
      <c r="E311" s="1">
        <v>124</v>
      </c>
      <c r="F311" s="1">
        <v>89</v>
      </c>
      <c r="G311" s="1">
        <v>218</v>
      </c>
      <c r="H311" s="1">
        <v>823</v>
      </c>
      <c r="I311" s="1">
        <v>36.257309941520397</v>
      </c>
      <c r="J311" s="1">
        <v>90.241228070175396</v>
      </c>
      <c r="K311" s="1">
        <v>5.2598701164828299</v>
      </c>
      <c r="L311" s="2">
        <v>5.3856806585882205E-26</v>
      </c>
      <c r="M311" s="2">
        <v>4.8395726398073803E-22</v>
      </c>
      <c r="N311" s="2">
        <v>1.5611524644539899E-24</v>
      </c>
    </row>
    <row r="312" spans="1:14" x14ac:dyDescent="0.2">
      <c r="A312" s="1" t="s">
        <v>616</v>
      </c>
      <c r="B312" s="1" t="s">
        <v>617</v>
      </c>
      <c r="C312" s="1"/>
      <c r="D312" s="1" t="s">
        <v>618</v>
      </c>
      <c r="E312" s="1">
        <v>56</v>
      </c>
      <c r="F312" s="1">
        <v>7</v>
      </c>
      <c r="G312" s="1">
        <v>286</v>
      </c>
      <c r="H312" s="1">
        <v>905</v>
      </c>
      <c r="I312" s="1">
        <v>16.3742690058479</v>
      </c>
      <c r="J312" s="1">
        <v>99.232456140350806</v>
      </c>
      <c r="K312" s="1">
        <v>25.314685314685299</v>
      </c>
      <c r="L312" s="2">
        <v>6.3045723579456503E-26</v>
      </c>
      <c r="M312" s="2">
        <v>5.6652887208499603E-22</v>
      </c>
      <c r="N312" s="2">
        <v>1.8216362446462899E-24</v>
      </c>
    </row>
    <row r="313" spans="1:14" x14ac:dyDescent="0.2">
      <c r="A313" s="1" t="s">
        <v>619</v>
      </c>
      <c r="B313" s="1"/>
      <c r="C313" s="1"/>
      <c r="D313" s="1" t="s">
        <v>200</v>
      </c>
      <c r="E313" s="1">
        <v>43</v>
      </c>
      <c r="F313" s="1">
        <v>0</v>
      </c>
      <c r="G313" s="1">
        <v>299</v>
      </c>
      <c r="H313" s="1">
        <v>912</v>
      </c>
      <c r="I313" s="1">
        <v>12.573099415204601</v>
      </c>
      <c r="J313" s="1">
        <v>100</v>
      </c>
      <c r="K313" s="1" t="s">
        <v>93</v>
      </c>
      <c r="L313" s="2">
        <v>7.1659885924928304E-26</v>
      </c>
      <c r="M313" s="2">
        <v>6.4393573492140601E-22</v>
      </c>
      <c r="N313" s="2">
        <v>2.06389658628655E-24</v>
      </c>
    </row>
    <row r="314" spans="1:14" x14ac:dyDescent="0.2">
      <c r="A314" s="1" t="s">
        <v>620</v>
      </c>
      <c r="B314" s="1"/>
      <c r="C314" s="1"/>
      <c r="D314" s="1" t="s">
        <v>123</v>
      </c>
      <c r="E314" s="1">
        <v>61</v>
      </c>
      <c r="F314" s="1">
        <v>11</v>
      </c>
      <c r="G314" s="1">
        <v>281</v>
      </c>
      <c r="H314" s="1">
        <v>901</v>
      </c>
      <c r="I314" s="1">
        <v>17.836257309941502</v>
      </c>
      <c r="J314" s="1">
        <v>98.793859649122794</v>
      </c>
      <c r="K314" s="1">
        <v>17.7809770300873</v>
      </c>
      <c r="L314" s="2">
        <v>9.22053473049505E-26</v>
      </c>
      <c r="M314" s="2">
        <v>8.2855725088228497E-22</v>
      </c>
      <c r="N314" s="2">
        <v>2.6471477663970701E-24</v>
      </c>
    </row>
    <row r="315" spans="1:14" x14ac:dyDescent="0.2">
      <c r="A315" s="1" t="s">
        <v>621</v>
      </c>
      <c r="B315" s="1"/>
      <c r="C315" s="1"/>
      <c r="D315" s="1" t="s">
        <v>123</v>
      </c>
      <c r="E315" s="1">
        <v>124</v>
      </c>
      <c r="F315" s="1">
        <v>90</v>
      </c>
      <c r="G315" s="1">
        <v>218</v>
      </c>
      <c r="H315" s="1">
        <v>822</v>
      </c>
      <c r="I315" s="1">
        <v>36.257309941520397</v>
      </c>
      <c r="J315" s="1">
        <v>90.131578947368396</v>
      </c>
      <c r="K315" s="1">
        <v>5.1951070336391396</v>
      </c>
      <c r="L315" s="2">
        <v>9.3496659991576998E-26</v>
      </c>
      <c r="M315" s="2">
        <v>8.4016098668431102E-22</v>
      </c>
      <c r="N315" s="2">
        <v>2.6756719321156402E-24</v>
      </c>
    </row>
    <row r="316" spans="1:14" x14ac:dyDescent="0.2">
      <c r="A316" s="1" t="s">
        <v>622</v>
      </c>
      <c r="B316" s="1"/>
      <c r="C316" s="1"/>
      <c r="D316" s="1" t="s">
        <v>123</v>
      </c>
      <c r="E316" s="1">
        <v>163</v>
      </c>
      <c r="F316" s="1">
        <v>160</v>
      </c>
      <c r="G316" s="1">
        <v>179</v>
      </c>
      <c r="H316" s="1">
        <v>752</v>
      </c>
      <c r="I316" s="1">
        <v>47.660818713450197</v>
      </c>
      <c r="J316" s="1">
        <v>82.456140350877106</v>
      </c>
      <c r="K316" s="1">
        <v>4.2798882681564203</v>
      </c>
      <c r="L316" s="2">
        <v>9.4497540075220398E-26</v>
      </c>
      <c r="M316" s="2">
        <v>8.4915489511592994E-22</v>
      </c>
      <c r="N316" s="2">
        <v>2.6957298257648501E-24</v>
      </c>
    </row>
    <row r="317" spans="1:14" x14ac:dyDescent="0.2">
      <c r="A317" s="1" t="s">
        <v>623</v>
      </c>
      <c r="B317" s="1" t="s">
        <v>624</v>
      </c>
      <c r="C317" s="1"/>
      <c r="D317" s="1" t="s">
        <v>625</v>
      </c>
      <c r="E317" s="1">
        <v>72</v>
      </c>
      <c r="F317" s="1">
        <v>21</v>
      </c>
      <c r="G317" s="1">
        <v>270</v>
      </c>
      <c r="H317" s="1">
        <v>891</v>
      </c>
      <c r="I317" s="1">
        <v>21.052631578947299</v>
      </c>
      <c r="J317" s="1">
        <v>97.697368421052602</v>
      </c>
      <c r="K317" s="1">
        <v>11.314285714285701</v>
      </c>
      <c r="L317" s="2">
        <v>9.8836503797755401E-26</v>
      </c>
      <c r="M317" s="2">
        <v>8.8814482312663E-22</v>
      </c>
      <c r="N317" s="2">
        <v>2.8105848833121201E-24</v>
      </c>
    </row>
    <row r="318" spans="1:14" x14ac:dyDescent="0.2">
      <c r="A318" s="1" t="s">
        <v>626</v>
      </c>
      <c r="B318" s="1"/>
      <c r="C318" s="1"/>
      <c r="D318" s="1" t="s">
        <v>123</v>
      </c>
      <c r="E318" s="1">
        <v>57</v>
      </c>
      <c r="F318" s="1">
        <v>8</v>
      </c>
      <c r="G318" s="1">
        <v>285</v>
      </c>
      <c r="H318" s="1">
        <v>904</v>
      </c>
      <c r="I318" s="1">
        <v>16.6666666666666</v>
      </c>
      <c r="J318" s="1">
        <v>99.122807017543806</v>
      </c>
      <c r="K318" s="1">
        <v>22.6</v>
      </c>
      <c r="L318" s="2">
        <v>1.05545726094158E-25</v>
      </c>
      <c r="M318" s="2">
        <v>9.4843389468211203E-22</v>
      </c>
      <c r="N318" s="2">
        <v>2.9919050305429398E-24</v>
      </c>
    </row>
    <row r="319" spans="1:14" x14ac:dyDescent="0.2">
      <c r="A319" s="1" t="s">
        <v>627</v>
      </c>
      <c r="B319" s="1" t="s">
        <v>628</v>
      </c>
      <c r="C319" s="1"/>
      <c r="D319" s="1" t="s">
        <v>629</v>
      </c>
      <c r="E319" s="1">
        <v>283</v>
      </c>
      <c r="F319" s="1">
        <v>469</v>
      </c>
      <c r="G319" s="1">
        <v>59</v>
      </c>
      <c r="H319" s="1">
        <v>443</v>
      </c>
      <c r="I319" s="1">
        <v>82.748538011695899</v>
      </c>
      <c r="J319" s="1">
        <v>48.574561403508703</v>
      </c>
      <c r="K319" s="1">
        <v>4.5307000108416702</v>
      </c>
      <c r="L319" s="2">
        <v>1.41818701450189E-25</v>
      </c>
      <c r="M319" s="2">
        <v>1.2743828512314001E-21</v>
      </c>
      <c r="N319" s="2">
        <v>4.0074932428660499E-24</v>
      </c>
    </row>
    <row r="320" spans="1:14" x14ac:dyDescent="0.2">
      <c r="A320" s="1" t="s">
        <v>630</v>
      </c>
      <c r="B320" s="1"/>
      <c r="C320" s="1"/>
      <c r="D320" s="1" t="s">
        <v>631</v>
      </c>
      <c r="E320" s="1">
        <v>231</v>
      </c>
      <c r="F320" s="1">
        <v>316</v>
      </c>
      <c r="G320" s="1">
        <v>111</v>
      </c>
      <c r="H320" s="1">
        <v>596</v>
      </c>
      <c r="I320" s="1">
        <v>67.543859649122794</v>
      </c>
      <c r="J320" s="1">
        <v>65.350877192982395</v>
      </c>
      <c r="K320" s="1">
        <v>3.9250769757098798</v>
      </c>
      <c r="L320" s="2">
        <v>1.44009286398563E-25</v>
      </c>
      <c r="M320" s="2">
        <v>1.29406744757749E-21</v>
      </c>
      <c r="N320" s="2">
        <v>4.0566377667006002E-24</v>
      </c>
    </row>
    <row r="321" spans="1:14" x14ac:dyDescent="0.2">
      <c r="A321" s="1" t="s">
        <v>632</v>
      </c>
      <c r="B321" s="1"/>
      <c r="C321" s="1"/>
      <c r="D321" s="1" t="s">
        <v>123</v>
      </c>
      <c r="E321" s="1">
        <v>87</v>
      </c>
      <c r="F321" s="1">
        <v>38</v>
      </c>
      <c r="G321" s="1">
        <v>255</v>
      </c>
      <c r="H321" s="1">
        <v>874</v>
      </c>
      <c r="I321" s="1">
        <v>25.438596491228001</v>
      </c>
      <c r="J321" s="1">
        <v>95.8333333333333</v>
      </c>
      <c r="K321" s="1">
        <v>7.8470588235294096</v>
      </c>
      <c r="L321" s="2">
        <v>1.48065564572948E-25</v>
      </c>
      <c r="M321" s="2">
        <v>1.3305171632525099E-21</v>
      </c>
      <c r="N321" s="2">
        <v>4.15786613516411E-24</v>
      </c>
    </row>
    <row r="322" spans="1:14" x14ac:dyDescent="0.2">
      <c r="A322" s="1" t="s">
        <v>633</v>
      </c>
      <c r="B322" s="1"/>
      <c r="C322" s="1"/>
      <c r="D322" s="1" t="s">
        <v>123</v>
      </c>
      <c r="E322" s="1">
        <v>63</v>
      </c>
      <c r="F322" s="1">
        <v>13</v>
      </c>
      <c r="G322" s="1">
        <v>279</v>
      </c>
      <c r="H322" s="1">
        <v>899</v>
      </c>
      <c r="I322" s="1">
        <v>18.421052631578899</v>
      </c>
      <c r="J322" s="1">
        <v>98.574561403508696</v>
      </c>
      <c r="K322" s="1">
        <v>15.615384615384601</v>
      </c>
      <c r="L322" s="2">
        <v>1.5432145256126301E-25</v>
      </c>
      <c r="M322" s="2">
        <v>1.38673257271551E-21</v>
      </c>
      <c r="N322" s="2">
        <v>4.2800388046775002E-24</v>
      </c>
    </row>
    <row r="323" spans="1:14" x14ac:dyDescent="0.2">
      <c r="A323" s="1" t="s">
        <v>634</v>
      </c>
      <c r="B323" s="1"/>
      <c r="C323" s="1"/>
      <c r="D323" s="1" t="s">
        <v>613</v>
      </c>
      <c r="E323" s="1">
        <v>63</v>
      </c>
      <c r="F323" s="1">
        <v>13</v>
      </c>
      <c r="G323" s="1">
        <v>279</v>
      </c>
      <c r="H323" s="1">
        <v>899</v>
      </c>
      <c r="I323" s="1">
        <v>18.421052631578899</v>
      </c>
      <c r="J323" s="1">
        <v>98.574561403508696</v>
      </c>
      <c r="K323" s="1">
        <v>15.615384615384601</v>
      </c>
      <c r="L323" s="2">
        <v>1.5432145256126301E-25</v>
      </c>
      <c r="M323" s="2">
        <v>1.38673257271551E-21</v>
      </c>
      <c r="N323" s="2">
        <v>4.2800388046775002E-24</v>
      </c>
    </row>
    <row r="324" spans="1:14" x14ac:dyDescent="0.2">
      <c r="A324" s="1" t="s">
        <v>635</v>
      </c>
      <c r="B324" s="1"/>
      <c r="C324" s="1"/>
      <c r="D324" s="1" t="s">
        <v>636</v>
      </c>
      <c r="E324" s="1">
        <v>63</v>
      </c>
      <c r="F324" s="1">
        <v>13</v>
      </c>
      <c r="G324" s="1">
        <v>279</v>
      </c>
      <c r="H324" s="1">
        <v>899</v>
      </c>
      <c r="I324" s="1">
        <v>18.421052631578899</v>
      </c>
      <c r="J324" s="1">
        <v>98.574561403508696</v>
      </c>
      <c r="K324" s="1">
        <v>15.615384615384601</v>
      </c>
      <c r="L324" s="2">
        <v>1.5432145256126301E-25</v>
      </c>
      <c r="M324" s="2">
        <v>1.38673257271551E-21</v>
      </c>
      <c r="N324" s="2">
        <v>4.2800388046775002E-24</v>
      </c>
    </row>
    <row r="325" spans="1:14" x14ac:dyDescent="0.2">
      <c r="A325" s="1" t="s">
        <v>637</v>
      </c>
      <c r="B325" s="1"/>
      <c r="C325" s="1"/>
      <c r="D325" s="1" t="s">
        <v>320</v>
      </c>
      <c r="E325" s="1">
        <v>63</v>
      </c>
      <c r="F325" s="1">
        <v>13</v>
      </c>
      <c r="G325" s="1">
        <v>279</v>
      </c>
      <c r="H325" s="1">
        <v>899</v>
      </c>
      <c r="I325" s="1">
        <v>18.421052631578899</v>
      </c>
      <c r="J325" s="1">
        <v>98.574561403508696</v>
      </c>
      <c r="K325" s="1">
        <v>15.615384615384601</v>
      </c>
      <c r="L325" s="2">
        <v>1.5432145256126301E-25</v>
      </c>
      <c r="M325" s="2">
        <v>1.38673257271551E-21</v>
      </c>
      <c r="N325" s="2">
        <v>4.2800388046775002E-24</v>
      </c>
    </row>
    <row r="326" spans="1:14" x14ac:dyDescent="0.2">
      <c r="A326" s="1" t="s">
        <v>638</v>
      </c>
      <c r="B326" s="1"/>
      <c r="C326" s="1"/>
      <c r="D326" s="1" t="s">
        <v>639</v>
      </c>
      <c r="E326" s="1">
        <v>117</v>
      </c>
      <c r="F326" s="1">
        <v>80</v>
      </c>
      <c r="G326" s="1">
        <v>225</v>
      </c>
      <c r="H326" s="1">
        <v>832</v>
      </c>
      <c r="I326" s="1">
        <v>34.210526315789402</v>
      </c>
      <c r="J326" s="1">
        <v>91.228070175438503</v>
      </c>
      <c r="K326" s="1">
        <v>5.4080000000000004</v>
      </c>
      <c r="L326" s="2">
        <v>2.8820903438661602E-25</v>
      </c>
      <c r="M326" s="2">
        <v>2.58984638299813E-21</v>
      </c>
      <c r="N326" s="2">
        <v>7.9687581015327199E-24</v>
      </c>
    </row>
    <row r="327" spans="1:14" x14ac:dyDescent="0.2">
      <c r="A327" s="1" t="s">
        <v>640</v>
      </c>
      <c r="B327" s="1"/>
      <c r="C327" s="1"/>
      <c r="D327" s="1" t="s">
        <v>123</v>
      </c>
      <c r="E327" s="1">
        <v>56</v>
      </c>
      <c r="F327" s="1">
        <v>8</v>
      </c>
      <c r="G327" s="1">
        <v>286</v>
      </c>
      <c r="H327" s="1">
        <v>904</v>
      </c>
      <c r="I327" s="1">
        <v>16.3742690058479</v>
      </c>
      <c r="J327" s="1">
        <v>99.122807017543806</v>
      </c>
      <c r="K327" s="1">
        <v>22.125874125874098</v>
      </c>
      <c r="L327" s="2">
        <v>3.8547288291299901E-25</v>
      </c>
      <c r="M327" s="2">
        <v>3.4638593258562101E-21</v>
      </c>
      <c r="N327" s="2">
        <v>1.0625335355387099E-23</v>
      </c>
    </row>
    <row r="328" spans="1:14" x14ac:dyDescent="0.2">
      <c r="A328" s="1" t="s">
        <v>641</v>
      </c>
      <c r="B328" s="1" t="s">
        <v>642</v>
      </c>
      <c r="C328" s="1"/>
      <c r="D328" s="1" t="s">
        <v>643</v>
      </c>
      <c r="E328" s="1">
        <v>99</v>
      </c>
      <c r="F328" s="1">
        <v>55</v>
      </c>
      <c r="G328" s="1">
        <v>243</v>
      </c>
      <c r="H328" s="1">
        <v>857</v>
      </c>
      <c r="I328" s="1">
        <v>28.947368421052602</v>
      </c>
      <c r="J328" s="1">
        <v>93.969298245613999</v>
      </c>
      <c r="K328" s="1">
        <v>6.3481481481481401</v>
      </c>
      <c r="L328" s="2">
        <v>5.0199476339490004E-25</v>
      </c>
      <c r="M328" s="2">
        <v>4.51092494386657E-21</v>
      </c>
      <c r="N328" s="2">
        <v>1.3794877504179099E-23</v>
      </c>
    </row>
    <row r="329" spans="1:14" x14ac:dyDescent="0.2">
      <c r="A329" s="1" t="s">
        <v>644</v>
      </c>
      <c r="B329" s="1"/>
      <c r="C329" s="1"/>
      <c r="D329" s="1" t="s">
        <v>123</v>
      </c>
      <c r="E329" s="1">
        <v>62</v>
      </c>
      <c r="F329" s="1">
        <v>13</v>
      </c>
      <c r="G329" s="1">
        <v>280</v>
      </c>
      <c r="H329" s="1">
        <v>899</v>
      </c>
      <c r="I329" s="1">
        <v>18.128654970760198</v>
      </c>
      <c r="J329" s="1">
        <v>98.574561403508696</v>
      </c>
      <c r="K329" s="1">
        <v>15.3126373626373</v>
      </c>
      <c r="L329" s="2">
        <v>5.3935016843653501E-25</v>
      </c>
      <c r="M329" s="2">
        <v>4.8466006135707097E-21</v>
      </c>
      <c r="N329" s="2">
        <v>1.47762213828375E-23</v>
      </c>
    </row>
    <row r="330" spans="1:14" x14ac:dyDescent="0.2">
      <c r="A330" s="1" t="s">
        <v>645</v>
      </c>
      <c r="B330" s="1"/>
      <c r="C330" s="1"/>
      <c r="D330" s="1" t="s">
        <v>646</v>
      </c>
      <c r="E330" s="1">
        <v>57</v>
      </c>
      <c r="F330" s="1">
        <v>9</v>
      </c>
      <c r="G330" s="1">
        <v>285</v>
      </c>
      <c r="H330" s="1">
        <v>903</v>
      </c>
      <c r="I330" s="1">
        <v>16.6666666666666</v>
      </c>
      <c r="J330" s="1">
        <v>99.013157894736807</v>
      </c>
      <c r="K330" s="1">
        <v>20.066666666666599</v>
      </c>
      <c r="L330" s="2">
        <v>5.9184101113867402E-25</v>
      </c>
      <c r="M330" s="2">
        <v>5.3182833260921201E-21</v>
      </c>
      <c r="N330" s="2">
        <v>1.6116010079066999E-23</v>
      </c>
    </row>
    <row r="331" spans="1:14" x14ac:dyDescent="0.2">
      <c r="A331" s="1" t="s">
        <v>647</v>
      </c>
      <c r="B331" s="1"/>
      <c r="C331" s="1"/>
      <c r="D331" s="1" t="s">
        <v>123</v>
      </c>
      <c r="E331" s="1">
        <v>57</v>
      </c>
      <c r="F331" s="1">
        <v>9</v>
      </c>
      <c r="G331" s="1">
        <v>285</v>
      </c>
      <c r="H331" s="1">
        <v>903</v>
      </c>
      <c r="I331" s="1">
        <v>16.6666666666666</v>
      </c>
      <c r="J331" s="1">
        <v>99.013157894736807</v>
      </c>
      <c r="K331" s="1">
        <v>20.066666666666599</v>
      </c>
      <c r="L331" s="2">
        <v>5.9184101113867402E-25</v>
      </c>
      <c r="M331" s="2">
        <v>5.3182833260921201E-21</v>
      </c>
      <c r="N331" s="2">
        <v>1.6116010079066999E-23</v>
      </c>
    </row>
    <row r="332" spans="1:14" x14ac:dyDescent="0.2">
      <c r="A332" s="1" t="s">
        <v>648</v>
      </c>
      <c r="B332" s="1"/>
      <c r="C332" s="1"/>
      <c r="D332" s="1" t="s">
        <v>196</v>
      </c>
      <c r="E332" s="1">
        <v>44</v>
      </c>
      <c r="F332" s="1">
        <v>1</v>
      </c>
      <c r="G332" s="1">
        <v>298</v>
      </c>
      <c r="H332" s="1">
        <v>911</v>
      </c>
      <c r="I332" s="1">
        <v>12.865497076023299</v>
      </c>
      <c r="J332" s="1">
        <v>99.890350877192901</v>
      </c>
      <c r="K332" s="1">
        <v>134.510067114093</v>
      </c>
      <c r="L332" s="2">
        <v>6.0445955664397101E-25</v>
      </c>
      <c r="M332" s="2">
        <v>5.4316735760027197E-21</v>
      </c>
      <c r="N332" s="2">
        <v>1.6409889957712099E-23</v>
      </c>
    </row>
    <row r="333" spans="1:14" x14ac:dyDescent="0.2">
      <c r="A333" s="1" t="s">
        <v>649</v>
      </c>
      <c r="B333" s="1"/>
      <c r="C333" s="1"/>
      <c r="D333" s="1" t="s">
        <v>509</v>
      </c>
      <c r="E333" s="1">
        <v>63</v>
      </c>
      <c r="F333" s="1">
        <v>14</v>
      </c>
      <c r="G333" s="1">
        <v>279</v>
      </c>
      <c r="H333" s="1">
        <v>898</v>
      </c>
      <c r="I333" s="1">
        <v>18.421052631578899</v>
      </c>
      <c r="J333" s="1">
        <v>98.464912280701697</v>
      </c>
      <c r="K333" s="1">
        <v>14.4838709677419</v>
      </c>
      <c r="L333" s="2">
        <v>6.5113269885366598E-25</v>
      </c>
      <c r="M333" s="2">
        <v>5.8510784318990398E-21</v>
      </c>
      <c r="N333" s="2">
        <v>1.7465905766862799E-23</v>
      </c>
    </row>
    <row r="334" spans="1:14" x14ac:dyDescent="0.2">
      <c r="A334" s="1" t="s">
        <v>650</v>
      </c>
      <c r="B334" s="1"/>
      <c r="C334" s="1"/>
      <c r="D334" s="1" t="s">
        <v>123</v>
      </c>
      <c r="E334" s="1">
        <v>63</v>
      </c>
      <c r="F334" s="1">
        <v>14</v>
      </c>
      <c r="G334" s="1">
        <v>279</v>
      </c>
      <c r="H334" s="1">
        <v>898</v>
      </c>
      <c r="I334" s="1">
        <v>18.421052631578899</v>
      </c>
      <c r="J334" s="1">
        <v>98.464912280701697</v>
      </c>
      <c r="K334" s="1">
        <v>14.4838709677419</v>
      </c>
      <c r="L334" s="2">
        <v>6.5113269885366598E-25</v>
      </c>
      <c r="M334" s="2">
        <v>5.8510784318990398E-21</v>
      </c>
      <c r="N334" s="2">
        <v>1.7465905766862799E-23</v>
      </c>
    </row>
    <row r="335" spans="1:14" x14ac:dyDescent="0.2">
      <c r="A335" s="1" t="s">
        <v>651</v>
      </c>
      <c r="B335" s="1"/>
      <c r="C335" s="1"/>
      <c r="D335" s="1" t="s">
        <v>652</v>
      </c>
      <c r="E335" s="1">
        <v>63</v>
      </c>
      <c r="F335" s="1">
        <v>14</v>
      </c>
      <c r="G335" s="1">
        <v>279</v>
      </c>
      <c r="H335" s="1">
        <v>898</v>
      </c>
      <c r="I335" s="1">
        <v>18.421052631578899</v>
      </c>
      <c r="J335" s="1">
        <v>98.464912280701697</v>
      </c>
      <c r="K335" s="1">
        <v>14.4838709677419</v>
      </c>
      <c r="L335" s="2">
        <v>6.5113269885366598E-25</v>
      </c>
      <c r="M335" s="2">
        <v>5.8510784318990398E-21</v>
      </c>
      <c r="N335" s="2">
        <v>1.7465905766862799E-23</v>
      </c>
    </row>
    <row r="336" spans="1:14" x14ac:dyDescent="0.2">
      <c r="A336" s="1" t="s">
        <v>653</v>
      </c>
      <c r="B336" s="1"/>
      <c r="C336" s="1"/>
      <c r="D336" s="1" t="s">
        <v>654</v>
      </c>
      <c r="E336" s="1">
        <v>63</v>
      </c>
      <c r="F336" s="1">
        <v>14</v>
      </c>
      <c r="G336" s="1">
        <v>279</v>
      </c>
      <c r="H336" s="1">
        <v>898</v>
      </c>
      <c r="I336" s="1">
        <v>18.421052631578899</v>
      </c>
      <c r="J336" s="1">
        <v>98.464912280701697</v>
      </c>
      <c r="K336" s="1">
        <v>14.4838709677419</v>
      </c>
      <c r="L336" s="2">
        <v>6.5113269885366598E-25</v>
      </c>
      <c r="M336" s="2">
        <v>5.8510784318990398E-21</v>
      </c>
      <c r="N336" s="2">
        <v>1.7465905766862799E-23</v>
      </c>
    </row>
    <row r="337" spans="1:14" x14ac:dyDescent="0.2">
      <c r="A337" s="1" t="s">
        <v>655</v>
      </c>
      <c r="B337" s="1"/>
      <c r="C337" s="1"/>
      <c r="D337" s="1" t="s">
        <v>123</v>
      </c>
      <c r="E337" s="1">
        <v>116</v>
      </c>
      <c r="F337" s="1">
        <v>80</v>
      </c>
      <c r="G337" s="1">
        <v>226</v>
      </c>
      <c r="H337" s="1">
        <v>832</v>
      </c>
      <c r="I337" s="1">
        <v>33.918128654970701</v>
      </c>
      <c r="J337" s="1">
        <v>91.228070175438503</v>
      </c>
      <c r="K337" s="1">
        <v>5.3380530973451297</v>
      </c>
      <c r="L337" s="2">
        <v>6.6053909216746103E-25</v>
      </c>
      <c r="M337" s="2">
        <v>5.9356042822167998E-21</v>
      </c>
      <c r="N337" s="2">
        <v>1.7665488935169E-23</v>
      </c>
    </row>
    <row r="338" spans="1:14" x14ac:dyDescent="0.2">
      <c r="A338" s="1" t="s">
        <v>656</v>
      </c>
      <c r="B338" s="1" t="s">
        <v>657</v>
      </c>
      <c r="C338" s="1"/>
      <c r="D338" s="1" t="s">
        <v>658</v>
      </c>
      <c r="E338" s="1">
        <v>117</v>
      </c>
      <c r="F338" s="1">
        <v>82</v>
      </c>
      <c r="G338" s="1">
        <v>225</v>
      </c>
      <c r="H338" s="1">
        <v>830</v>
      </c>
      <c r="I338" s="1">
        <v>34.210526315789402</v>
      </c>
      <c r="J338" s="1">
        <v>91.008771929824505</v>
      </c>
      <c r="K338" s="1">
        <v>5.2634146341463399</v>
      </c>
      <c r="L338" s="2">
        <v>7.21224714333449E-25</v>
      </c>
      <c r="M338" s="2">
        <v>6.4809252830003704E-21</v>
      </c>
      <c r="N338" s="2">
        <v>1.92312322937696E-23</v>
      </c>
    </row>
    <row r="339" spans="1:14" x14ac:dyDescent="0.2">
      <c r="A339" s="1" t="s">
        <v>659</v>
      </c>
      <c r="B339" s="1"/>
      <c r="C339" s="1"/>
      <c r="D339" s="1" t="s">
        <v>123</v>
      </c>
      <c r="E339" s="1">
        <v>115</v>
      </c>
      <c r="F339" s="1">
        <v>79</v>
      </c>
      <c r="G339" s="1">
        <v>227</v>
      </c>
      <c r="H339" s="1">
        <v>833</v>
      </c>
      <c r="I339" s="1">
        <v>33.625730994152001</v>
      </c>
      <c r="J339" s="1">
        <v>91.337719298245602</v>
      </c>
      <c r="K339" s="1">
        <v>5.3418279150170003</v>
      </c>
      <c r="L339" s="2">
        <v>1.05358870642506E-24</v>
      </c>
      <c r="M339" s="2">
        <v>9.4675481159356602E-21</v>
      </c>
      <c r="N339" s="2">
        <v>2.8010497384424997E-23</v>
      </c>
    </row>
    <row r="340" spans="1:14" x14ac:dyDescent="0.2">
      <c r="A340" s="1" t="s">
        <v>660</v>
      </c>
      <c r="B340" s="1"/>
      <c r="C340" s="1"/>
      <c r="D340" s="1" t="s">
        <v>661</v>
      </c>
      <c r="E340" s="1">
        <v>116</v>
      </c>
      <c r="F340" s="1">
        <v>81</v>
      </c>
      <c r="G340" s="1">
        <v>226</v>
      </c>
      <c r="H340" s="1">
        <v>831</v>
      </c>
      <c r="I340" s="1">
        <v>33.918128654970701</v>
      </c>
      <c r="J340" s="1">
        <v>91.118421052631504</v>
      </c>
      <c r="K340" s="1">
        <v>5.2658144870534196</v>
      </c>
      <c r="L340" s="2">
        <v>1.07695138656955E-24</v>
      </c>
      <c r="M340" s="2">
        <v>9.67748515971401E-21</v>
      </c>
      <c r="N340" s="2">
        <v>2.8186942399068098E-23</v>
      </c>
    </row>
    <row r="341" spans="1:14" x14ac:dyDescent="0.2">
      <c r="A341" s="1" t="s">
        <v>662</v>
      </c>
      <c r="B341" s="1"/>
      <c r="C341" s="1"/>
      <c r="D341" s="1" t="s">
        <v>509</v>
      </c>
      <c r="E341" s="1">
        <v>116</v>
      </c>
      <c r="F341" s="1">
        <v>81</v>
      </c>
      <c r="G341" s="1">
        <v>226</v>
      </c>
      <c r="H341" s="1">
        <v>831</v>
      </c>
      <c r="I341" s="1">
        <v>33.918128654970701</v>
      </c>
      <c r="J341" s="1">
        <v>91.118421052631504</v>
      </c>
      <c r="K341" s="1">
        <v>5.2658144870534196</v>
      </c>
      <c r="L341" s="2">
        <v>1.07695138656955E-24</v>
      </c>
      <c r="M341" s="2">
        <v>9.67748515971401E-21</v>
      </c>
      <c r="N341" s="2">
        <v>2.8186942399068098E-23</v>
      </c>
    </row>
    <row r="342" spans="1:14" x14ac:dyDescent="0.2">
      <c r="A342" s="1" t="s">
        <v>663</v>
      </c>
      <c r="B342" s="1"/>
      <c r="C342" s="1"/>
      <c r="D342" s="1" t="s">
        <v>123</v>
      </c>
      <c r="E342" s="1">
        <v>116</v>
      </c>
      <c r="F342" s="1">
        <v>81</v>
      </c>
      <c r="G342" s="1">
        <v>226</v>
      </c>
      <c r="H342" s="1">
        <v>831</v>
      </c>
      <c r="I342" s="1">
        <v>33.918128654970701</v>
      </c>
      <c r="J342" s="1">
        <v>91.118421052631504</v>
      </c>
      <c r="K342" s="1">
        <v>5.2658144870534196</v>
      </c>
      <c r="L342" s="2">
        <v>1.07695138656955E-24</v>
      </c>
      <c r="M342" s="2">
        <v>9.67748515971401E-21</v>
      </c>
      <c r="N342" s="2">
        <v>2.8186942399068098E-23</v>
      </c>
    </row>
    <row r="343" spans="1:14" x14ac:dyDescent="0.2">
      <c r="A343" s="1" t="s">
        <v>664</v>
      </c>
      <c r="B343" s="1"/>
      <c r="C343" s="1"/>
      <c r="D343" s="1" t="s">
        <v>123</v>
      </c>
      <c r="E343" s="1">
        <v>116</v>
      </c>
      <c r="F343" s="1">
        <v>81</v>
      </c>
      <c r="G343" s="1">
        <v>226</v>
      </c>
      <c r="H343" s="1">
        <v>831</v>
      </c>
      <c r="I343" s="1">
        <v>33.918128654970701</v>
      </c>
      <c r="J343" s="1">
        <v>91.118421052631504</v>
      </c>
      <c r="K343" s="1">
        <v>5.2658144870534196</v>
      </c>
      <c r="L343" s="2">
        <v>1.07695138656955E-24</v>
      </c>
      <c r="M343" s="2">
        <v>9.67748515971401E-21</v>
      </c>
      <c r="N343" s="2">
        <v>2.8186942399068098E-23</v>
      </c>
    </row>
    <row r="344" spans="1:14" x14ac:dyDescent="0.2">
      <c r="A344" s="1" t="s">
        <v>665</v>
      </c>
      <c r="B344" s="1"/>
      <c r="C344" s="1"/>
      <c r="D344" s="1" t="s">
        <v>654</v>
      </c>
      <c r="E344" s="1">
        <v>116</v>
      </c>
      <c r="F344" s="1">
        <v>81</v>
      </c>
      <c r="G344" s="1">
        <v>226</v>
      </c>
      <c r="H344" s="1">
        <v>831</v>
      </c>
      <c r="I344" s="1">
        <v>33.918128654970701</v>
      </c>
      <c r="J344" s="1">
        <v>91.118421052631504</v>
      </c>
      <c r="K344" s="1">
        <v>5.2658144870534196</v>
      </c>
      <c r="L344" s="2">
        <v>1.07695138656955E-24</v>
      </c>
      <c r="M344" s="2">
        <v>9.67748515971401E-21</v>
      </c>
      <c r="N344" s="2">
        <v>2.8186942399068098E-23</v>
      </c>
    </row>
    <row r="345" spans="1:14" x14ac:dyDescent="0.2">
      <c r="A345" s="1" t="s">
        <v>666</v>
      </c>
      <c r="B345" s="1" t="s">
        <v>667</v>
      </c>
      <c r="C345" s="1"/>
      <c r="D345" s="1" t="s">
        <v>668</v>
      </c>
      <c r="E345" s="1">
        <v>336</v>
      </c>
      <c r="F345" s="1">
        <v>702</v>
      </c>
      <c r="G345" s="1">
        <v>6</v>
      </c>
      <c r="H345" s="1">
        <v>210</v>
      </c>
      <c r="I345" s="1">
        <v>98.245614035087698</v>
      </c>
      <c r="J345" s="1">
        <v>23.0263157894736</v>
      </c>
      <c r="K345" s="1">
        <v>16.7521367521367</v>
      </c>
      <c r="L345" s="2">
        <v>1.07904609228571E-24</v>
      </c>
      <c r="M345" s="2">
        <v>9.6963081852794394E-21</v>
      </c>
      <c r="N345" s="2">
        <v>2.8186942399068098E-23</v>
      </c>
    </row>
    <row r="346" spans="1:14" x14ac:dyDescent="0.2">
      <c r="A346" s="1" t="s">
        <v>669</v>
      </c>
      <c r="B346" s="1" t="s">
        <v>670</v>
      </c>
      <c r="C346" s="1"/>
      <c r="D346" s="1" t="s">
        <v>671</v>
      </c>
      <c r="E346" s="1">
        <v>6</v>
      </c>
      <c r="F346" s="1">
        <v>211</v>
      </c>
      <c r="G346" s="1">
        <v>336</v>
      </c>
      <c r="H346" s="1">
        <v>701</v>
      </c>
      <c r="I346" s="1">
        <v>1.7543859649122799</v>
      </c>
      <c r="J346" s="1">
        <v>76.864035087719301</v>
      </c>
      <c r="K346" s="1">
        <v>5.9326337169939E-2</v>
      </c>
      <c r="L346" s="2">
        <v>1.10742570055218E-24</v>
      </c>
      <c r="M346" s="2">
        <v>9.9513273451619601E-21</v>
      </c>
      <c r="N346" s="2">
        <v>2.8844427087425899E-23</v>
      </c>
    </row>
    <row r="347" spans="1:14" x14ac:dyDescent="0.2">
      <c r="A347" s="1" t="s">
        <v>672</v>
      </c>
      <c r="B347" s="1"/>
      <c r="C347" s="1"/>
      <c r="D347" s="1" t="s">
        <v>673</v>
      </c>
      <c r="E347" s="1">
        <v>41</v>
      </c>
      <c r="F347" s="1">
        <v>0</v>
      </c>
      <c r="G347" s="1">
        <v>301</v>
      </c>
      <c r="H347" s="1">
        <v>912</v>
      </c>
      <c r="I347" s="1">
        <v>11.9883040935672</v>
      </c>
      <c r="J347" s="1">
        <v>100</v>
      </c>
      <c r="K347" s="1" t="s">
        <v>93</v>
      </c>
      <c r="L347" s="2">
        <v>1.16668008030667E-24</v>
      </c>
      <c r="M347" s="2">
        <v>1.0483787201635701E-20</v>
      </c>
      <c r="N347" s="2">
        <v>3.0299963010507899E-23</v>
      </c>
    </row>
    <row r="348" spans="1:14" x14ac:dyDescent="0.2">
      <c r="A348" s="1" t="s">
        <v>674</v>
      </c>
      <c r="B348" s="1"/>
      <c r="C348" s="1"/>
      <c r="D348" s="1" t="s">
        <v>675</v>
      </c>
      <c r="E348" s="1">
        <v>75</v>
      </c>
      <c r="F348" s="1">
        <v>27</v>
      </c>
      <c r="G348" s="1">
        <v>267</v>
      </c>
      <c r="H348" s="1">
        <v>885</v>
      </c>
      <c r="I348" s="1">
        <v>21.9298245614035</v>
      </c>
      <c r="J348" s="1">
        <v>97.039473684210506</v>
      </c>
      <c r="K348" s="1">
        <v>9.2072409488139808</v>
      </c>
      <c r="L348" s="2">
        <v>2.5065321976028199E-24</v>
      </c>
      <c r="M348" s="2">
        <v>2.2523698327658899E-20</v>
      </c>
      <c r="N348" s="2">
        <v>6.4909793451466805E-23</v>
      </c>
    </row>
    <row r="349" spans="1:14" x14ac:dyDescent="0.2">
      <c r="A349" s="1" t="s">
        <v>676</v>
      </c>
      <c r="B349" s="1"/>
      <c r="C349" s="1"/>
      <c r="D349" s="1" t="s">
        <v>677</v>
      </c>
      <c r="E349" s="1">
        <v>169</v>
      </c>
      <c r="F349" s="1">
        <v>725</v>
      </c>
      <c r="G349" s="1">
        <v>173</v>
      </c>
      <c r="H349" s="1">
        <v>187</v>
      </c>
      <c r="I349" s="1">
        <v>49.4152046783625</v>
      </c>
      <c r="J349" s="1">
        <v>20.504385964912199</v>
      </c>
      <c r="K349" s="1">
        <v>0.25196731114211601</v>
      </c>
      <c r="L349" s="2">
        <v>2.5402424629745599E-24</v>
      </c>
      <c r="M349" s="2">
        <v>2.28266187722894E-20</v>
      </c>
      <c r="N349" s="2">
        <v>6.5593732104279894E-23</v>
      </c>
    </row>
    <row r="350" spans="1:14" x14ac:dyDescent="0.2">
      <c r="A350" s="1" t="s">
        <v>678</v>
      </c>
      <c r="B350" s="1"/>
      <c r="C350" s="1"/>
      <c r="D350" s="1" t="s">
        <v>679</v>
      </c>
      <c r="E350" s="1">
        <v>115</v>
      </c>
      <c r="F350" s="1">
        <v>81</v>
      </c>
      <c r="G350" s="1">
        <v>227</v>
      </c>
      <c r="H350" s="1">
        <v>831</v>
      </c>
      <c r="I350" s="1">
        <v>33.625730994152001</v>
      </c>
      <c r="J350" s="1">
        <v>91.118421052631504</v>
      </c>
      <c r="K350" s="1">
        <v>5.1974220916952198</v>
      </c>
      <c r="L350" s="2">
        <v>2.8251843525449701E-24</v>
      </c>
      <c r="M350" s="2">
        <v>2.5387106591969099E-20</v>
      </c>
      <c r="N350" s="2">
        <v>7.2742425764954503E-23</v>
      </c>
    </row>
    <row r="351" spans="1:14" x14ac:dyDescent="0.2">
      <c r="A351" s="1" t="s">
        <v>680</v>
      </c>
      <c r="B351" s="1"/>
      <c r="C351" s="1"/>
      <c r="D351" s="1" t="s">
        <v>681</v>
      </c>
      <c r="E351" s="1">
        <v>92</v>
      </c>
      <c r="F351" s="1">
        <v>48</v>
      </c>
      <c r="G351" s="1">
        <v>250</v>
      </c>
      <c r="H351" s="1">
        <v>864</v>
      </c>
      <c r="I351" s="1">
        <v>26.900584795321599</v>
      </c>
      <c r="J351" s="1">
        <v>94.736842105263094</v>
      </c>
      <c r="K351" s="1">
        <v>6.6239999999999997</v>
      </c>
      <c r="L351" s="2">
        <v>3.5358678143069198E-24</v>
      </c>
      <c r="M351" s="2">
        <v>3.1773308179361999E-20</v>
      </c>
      <c r="N351" s="2">
        <v>9.0780880512463004E-23</v>
      </c>
    </row>
    <row r="352" spans="1:14" x14ac:dyDescent="0.2">
      <c r="A352" s="1" t="s">
        <v>682</v>
      </c>
      <c r="B352" s="1"/>
      <c r="C352" s="1"/>
      <c r="D352" s="1" t="s">
        <v>683</v>
      </c>
      <c r="E352" s="1">
        <v>104</v>
      </c>
      <c r="F352" s="1">
        <v>569</v>
      </c>
      <c r="G352" s="1">
        <v>238</v>
      </c>
      <c r="H352" s="1">
        <v>343</v>
      </c>
      <c r="I352" s="1">
        <v>30.4093567251461</v>
      </c>
      <c r="J352" s="1">
        <v>37.609649122806999</v>
      </c>
      <c r="K352" s="1">
        <v>0.26341362555566999</v>
      </c>
      <c r="L352" s="2">
        <v>4.13196358633446E-24</v>
      </c>
      <c r="M352" s="2">
        <v>3.7129824786801499E-20</v>
      </c>
      <c r="N352" s="2">
        <v>1.05782976600574E-22</v>
      </c>
    </row>
    <row r="353" spans="1:14" x14ac:dyDescent="0.2">
      <c r="A353" s="1" t="s">
        <v>684</v>
      </c>
      <c r="B353" s="1"/>
      <c r="C353" s="1"/>
      <c r="D353" s="1" t="s">
        <v>123</v>
      </c>
      <c r="E353" s="1">
        <v>40</v>
      </c>
      <c r="F353" s="1">
        <v>0</v>
      </c>
      <c r="G353" s="1">
        <v>302</v>
      </c>
      <c r="H353" s="1">
        <v>912</v>
      </c>
      <c r="I353" s="1">
        <v>11.695906432748499</v>
      </c>
      <c r="J353" s="1">
        <v>100</v>
      </c>
      <c r="K353" s="1" t="s">
        <v>93</v>
      </c>
      <c r="L353" s="2">
        <v>4.6898993956726001E-24</v>
      </c>
      <c r="M353" s="2">
        <v>4.2143435969513998E-20</v>
      </c>
      <c r="N353" s="2">
        <v>1.1972567036793699E-22</v>
      </c>
    </row>
    <row r="354" spans="1:14" x14ac:dyDescent="0.2">
      <c r="A354" s="1" t="s">
        <v>685</v>
      </c>
      <c r="B354" s="1"/>
      <c r="C354" s="1"/>
      <c r="D354" s="1" t="s">
        <v>686</v>
      </c>
      <c r="E354" s="1">
        <v>181</v>
      </c>
      <c r="F354" s="1">
        <v>748</v>
      </c>
      <c r="G354" s="1">
        <v>161</v>
      </c>
      <c r="H354" s="1">
        <v>164</v>
      </c>
      <c r="I354" s="1">
        <v>52.923976608187097</v>
      </c>
      <c r="J354" s="1">
        <v>17.982456140350799</v>
      </c>
      <c r="K354" s="1">
        <v>0.24648752781745101</v>
      </c>
      <c r="L354" s="2">
        <v>5.94736849187615E-24</v>
      </c>
      <c r="M354" s="2">
        <v>5.3443053267998999E-20</v>
      </c>
      <c r="N354" s="2">
        <v>1.51396751467419E-22</v>
      </c>
    </row>
    <row r="355" spans="1:14" x14ac:dyDescent="0.2">
      <c r="A355" s="1" t="s">
        <v>687</v>
      </c>
      <c r="B355" s="1" t="s">
        <v>688</v>
      </c>
      <c r="C355" s="1"/>
      <c r="D355" s="1" t="s">
        <v>689</v>
      </c>
      <c r="E355" s="1">
        <v>336</v>
      </c>
      <c r="F355" s="1">
        <v>706</v>
      </c>
      <c r="G355" s="1">
        <v>6</v>
      </c>
      <c r="H355" s="1">
        <v>206</v>
      </c>
      <c r="I355" s="1">
        <v>98.245614035087698</v>
      </c>
      <c r="J355" s="1">
        <v>22.587719298245599</v>
      </c>
      <c r="K355" s="1">
        <v>16.339943342776198</v>
      </c>
      <c r="L355" s="2">
        <v>6.6522321539539799E-24</v>
      </c>
      <c r="M355" s="2">
        <v>5.9776958135430499E-20</v>
      </c>
      <c r="N355" s="2">
        <v>1.6886146365940801E-22</v>
      </c>
    </row>
    <row r="356" spans="1:14" x14ac:dyDescent="0.2">
      <c r="A356" s="1" t="s">
        <v>690</v>
      </c>
      <c r="B356" s="1"/>
      <c r="C356" s="1"/>
      <c r="D356" s="1" t="s">
        <v>123</v>
      </c>
      <c r="E356" s="1">
        <v>157</v>
      </c>
      <c r="F356" s="1">
        <v>697</v>
      </c>
      <c r="G356" s="1">
        <v>185</v>
      </c>
      <c r="H356" s="1">
        <v>215</v>
      </c>
      <c r="I356" s="1">
        <v>45.906432748538002</v>
      </c>
      <c r="J356" s="1">
        <v>23.574561403508699</v>
      </c>
      <c r="K356" s="1">
        <v>0.2617782775602</v>
      </c>
      <c r="L356" s="2">
        <v>8.4326724855216493E-24</v>
      </c>
      <c r="M356" s="2">
        <v>7.5775994954897599E-20</v>
      </c>
      <c r="N356" s="2">
        <v>2.1345350691520401E-22</v>
      </c>
    </row>
    <row r="357" spans="1:14" x14ac:dyDescent="0.2">
      <c r="A357" s="1" t="s">
        <v>691</v>
      </c>
      <c r="B357" s="1"/>
      <c r="C357" s="1"/>
      <c r="D357" s="1" t="s">
        <v>692</v>
      </c>
      <c r="E357" s="1">
        <v>158</v>
      </c>
      <c r="F357" s="1">
        <v>698</v>
      </c>
      <c r="G357" s="1">
        <v>184</v>
      </c>
      <c r="H357" s="1">
        <v>214</v>
      </c>
      <c r="I357" s="1">
        <v>46.198830409356702</v>
      </c>
      <c r="J357" s="1">
        <v>23.4649122807017</v>
      </c>
      <c r="K357" s="1">
        <v>0.26326772144013899</v>
      </c>
      <c r="L357" s="2">
        <v>9.0678015130491005E-24</v>
      </c>
      <c r="M357" s="2">
        <v>8.1483264396259205E-20</v>
      </c>
      <c r="N357" s="2">
        <v>2.2888557414679499E-22</v>
      </c>
    </row>
    <row r="358" spans="1:14" x14ac:dyDescent="0.2">
      <c r="A358" s="1" t="s">
        <v>693</v>
      </c>
      <c r="B358" s="1" t="s">
        <v>694</v>
      </c>
      <c r="C358" s="1"/>
      <c r="D358" s="1" t="s">
        <v>695</v>
      </c>
      <c r="E358" s="1">
        <v>111</v>
      </c>
      <c r="F358" s="1">
        <v>585</v>
      </c>
      <c r="G358" s="1">
        <v>231</v>
      </c>
      <c r="H358" s="1">
        <v>327</v>
      </c>
      <c r="I358" s="1">
        <v>32.456140350877099</v>
      </c>
      <c r="J358" s="1">
        <v>35.855263157894697</v>
      </c>
      <c r="K358" s="1">
        <v>0.26859806859806801</v>
      </c>
      <c r="L358" s="2">
        <v>1.09298007378014E-23</v>
      </c>
      <c r="M358" s="2">
        <v>9.82151894298836E-20</v>
      </c>
      <c r="N358" s="2">
        <v>2.74344104552747E-22</v>
      </c>
    </row>
    <row r="359" spans="1:14" x14ac:dyDescent="0.2">
      <c r="A359" s="1" t="s">
        <v>696</v>
      </c>
      <c r="B359" s="1" t="s">
        <v>697</v>
      </c>
      <c r="C359" s="1"/>
      <c r="D359" s="1" t="s">
        <v>698</v>
      </c>
      <c r="E359" s="1">
        <v>111</v>
      </c>
      <c r="F359" s="1">
        <v>585</v>
      </c>
      <c r="G359" s="1">
        <v>231</v>
      </c>
      <c r="H359" s="1">
        <v>327</v>
      </c>
      <c r="I359" s="1">
        <v>32.456140350877099</v>
      </c>
      <c r="J359" s="1">
        <v>35.855263157894697</v>
      </c>
      <c r="K359" s="1">
        <v>0.26859806859806801</v>
      </c>
      <c r="L359" s="2">
        <v>1.09298007378014E-23</v>
      </c>
      <c r="M359" s="2">
        <v>9.82151894298836E-20</v>
      </c>
      <c r="N359" s="2">
        <v>2.74344104552747E-22</v>
      </c>
    </row>
    <row r="360" spans="1:14" x14ac:dyDescent="0.2">
      <c r="A360" s="1" t="s">
        <v>699</v>
      </c>
      <c r="B360" s="1"/>
      <c r="C360" s="1"/>
      <c r="D360" s="1" t="s">
        <v>200</v>
      </c>
      <c r="E360" s="1">
        <v>67</v>
      </c>
      <c r="F360" s="1">
        <v>20</v>
      </c>
      <c r="G360" s="1">
        <v>275</v>
      </c>
      <c r="H360" s="1">
        <v>892</v>
      </c>
      <c r="I360" s="1">
        <v>19.5906432748538</v>
      </c>
      <c r="J360" s="1">
        <v>97.807017543859601</v>
      </c>
      <c r="K360" s="1">
        <v>10.866181818181801</v>
      </c>
      <c r="L360" s="2">
        <v>1.17509487384492E-23</v>
      </c>
      <c r="M360" s="2">
        <v>1.05594025363704E-19</v>
      </c>
      <c r="N360" s="2">
        <v>2.9413377538636401E-22</v>
      </c>
    </row>
    <row r="361" spans="1:14" x14ac:dyDescent="0.2">
      <c r="A361" s="1" t="s">
        <v>700</v>
      </c>
      <c r="B361" s="1"/>
      <c r="C361" s="1"/>
      <c r="D361" s="1" t="s">
        <v>701</v>
      </c>
      <c r="E361" s="1">
        <v>111</v>
      </c>
      <c r="F361" s="1">
        <v>584</v>
      </c>
      <c r="G361" s="1">
        <v>231</v>
      </c>
      <c r="H361" s="1">
        <v>328</v>
      </c>
      <c r="I361" s="1">
        <v>32.456140350877099</v>
      </c>
      <c r="J361" s="1">
        <v>35.964912280701697</v>
      </c>
      <c r="K361" s="1">
        <v>0.26988080412737903</v>
      </c>
      <c r="L361" s="2">
        <v>1.21128850601078E-23</v>
      </c>
      <c r="M361" s="2">
        <v>1.0884638515012901E-19</v>
      </c>
      <c r="N361" s="2">
        <v>3.0235106986147002E-22</v>
      </c>
    </row>
    <row r="362" spans="1:14" x14ac:dyDescent="0.2">
      <c r="A362" s="1" t="s">
        <v>702</v>
      </c>
      <c r="B362" s="1" t="s">
        <v>703</v>
      </c>
      <c r="C362" s="1"/>
      <c r="D362" s="1" t="s">
        <v>704</v>
      </c>
      <c r="E362" s="1">
        <v>180</v>
      </c>
      <c r="F362" s="1">
        <v>206</v>
      </c>
      <c r="G362" s="1">
        <v>162</v>
      </c>
      <c r="H362" s="1">
        <v>706</v>
      </c>
      <c r="I362" s="1">
        <v>52.631578947368403</v>
      </c>
      <c r="J362" s="1">
        <v>77.412280701754298</v>
      </c>
      <c r="K362" s="1">
        <v>3.8079827400215698</v>
      </c>
      <c r="L362" s="2">
        <v>1.3566808302114599E-23</v>
      </c>
      <c r="M362" s="2">
        <v>1.2191133940280201E-19</v>
      </c>
      <c r="N362" s="2">
        <v>3.36771655808845E-22</v>
      </c>
    </row>
    <row r="363" spans="1:14" x14ac:dyDescent="0.2">
      <c r="A363" s="1" t="s">
        <v>705</v>
      </c>
      <c r="B363" s="1"/>
      <c r="C363" s="1"/>
      <c r="D363" s="1" t="s">
        <v>221</v>
      </c>
      <c r="E363" s="1">
        <v>180</v>
      </c>
      <c r="F363" s="1">
        <v>206</v>
      </c>
      <c r="G363" s="1">
        <v>162</v>
      </c>
      <c r="H363" s="1">
        <v>706</v>
      </c>
      <c r="I363" s="1">
        <v>52.631578947368403</v>
      </c>
      <c r="J363" s="1">
        <v>77.412280701754298</v>
      </c>
      <c r="K363" s="1">
        <v>3.8079827400215698</v>
      </c>
      <c r="L363" s="2">
        <v>1.3566808302114599E-23</v>
      </c>
      <c r="M363" s="2">
        <v>1.2191133940280201E-19</v>
      </c>
      <c r="N363" s="2">
        <v>3.36771655808845E-22</v>
      </c>
    </row>
    <row r="364" spans="1:14" x14ac:dyDescent="0.2">
      <c r="A364" s="1" t="s">
        <v>706</v>
      </c>
      <c r="B364" s="1" t="s">
        <v>707</v>
      </c>
      <c r="C364" s="1"/>
      <c r="D364" s="1" t="s">
        <v>708</v>
      </c>
      <c r="E364" s="1">
        <v>144</v>
      </c>
      <c r="F364" s="1">
        <v>133</v>
      </c>
      <c r="G364" s="1">
        <v>198</v>
      </c>
      <c r="H364" s="1">
        <v>779</v>
      </c>
      <c r="I364" s="1">
        <v>42.105263157894697</v>
      </c>
      <c r="J364" s="1">
        <v>85.4166666666666</v>
      </c>
      <c r="K364" s="1">
        <v>4.2597402597402496</v>
      </c>
      <c r="L364" s="2">
        <v>1.4131851862904001E-23</v>
      </c>
      <c r="M364" s="2">
        <v>1.26988820840055E-19</v>
      </c>
      <c r="N364" s="2">
        <v>3.4983146236929799E-22</v>
      </c>
    </row>
    <row r="365" spans="1:14" x14ac:dyDescent="0.2">
      <c r="A365" s="1" t="s">
        <v>709</v>
      </c>
      <c r="B365" s="1"/>
      <c r="C365" s="1"/>
      <c r="D365" s="1" t="s">
        <v>710</v>
      </c>
      <c r="E365" s="1">
        <v>58</v>
      </c>
      <c r="F365" s="1">
        <v>12</v>
      </c>
      <c r="G365" s="1">
        <v>284</v>
      </c>
      <c r="H365" s="1">
        <v>900</v>
      </c>
      <c r="I365" s="1">
        <v>16.959064327485301</v>
      </c>
      <c r="J365" s="1">
        <v>98.684210526315695</v>
      </c>
      <c r="K365" s="1">
        <v>15.3169014084507</v>
      </c>
      <c r="L365" s="2">
        <v>1.8241516645158E-23</v>
      </c>
      <c r="M365" s="2">
        <v>1.6391826857338999E-19</v>
      </c>
      <c r="N365" s="2">
        <v>4.5032491366316098E-22</v>
      </c>
    </row>
    <row r="366" spans="1:14" x14ac:dyDescent="0.2">
      <c r="A366" s="1" t="s">
        <v>711</v>
      </c>
      <c r="B366" s="1"/>
      <c r="C366" s="1"/>
      <c r="D366" s="1" t="s">
        <v>161</v>
      </c>
      <c r="E366" s="1">
        <v>181</v>
      </c>
      <c r="F366" s="1">
        <v>209</v>
      </c>
      <c r="G366" s="1">
        <v>161</v>
      </c>
      <c r="H366" s="1">
        <v>703</v>
      </c>
      <c r="I366" s="1">
        <v>52.923976608187097</v>
      </c>
      <c r="J366" s="1">
        <v>77.0833333333333</v>
      </c>
      <c r="K366" s="1">
        <v>3.7814793901750399</v>
      </c>
      <c r="L366" s="2">
        <v>1.89864599319421E-23</v>
      </c>
      <c r="M366" s="2">
        <v>1.7061232894843099E-19</v>
      </c>
      <c r="N366" s="2">
        <v>4.6743103821488198E-22</v>
      </c>
    </row>
    <row r="367" spans="1:14" x14ac:dyDescent="0.2">
      <c r="A367" s="1" t="s">
        <v>712</v>
      </c>
      <c r="B367" s="1"/>
      <c r="C367" s="1"/>
      <c r="D367" s="1" t="s">
        <v>713</v>
      </c>
      <c r="E367" s="1">
        <v>111</v>
      </c>
      <c r="F367" s="1">
        <v>583</v>
      </c>
      <c r="G367" s="1">
        <v>231</v>
      </c>
      <c r="H367" s="1">
        <v>329</v>
      </c>
      <c r="I367" s="1">
        <v>32.456140350877099</v>
      </c>
      <c r="J367" s="1">
        <v>36.074561403508703</v>
      </c>
      <c r="K367" s="1">
        <v>0.27116794012162698</v>
      </c>
      <c r="L367" s="2">
        <v>2.2310695768131799E-23</v>
      </c>
      <c r="M367" s="2">
        <v>2.0048391217243201E-19</v>
      </c>
      <c r="N367" s="2">
        <v>5.4777025183724797E-22</v>
      </c>
    </row>
    <row r="368" spans="1:14" x14ac:dyDescent="0.2">
      <c r="A368" s="1" t="s">
        <v>714</v>
      </c>
      <c r="B368" s="1"/>
      <c r="C368" s="1"/>
      <c r="D368" s="1" t="s">
        <v>715</v>
      </c>
      <c r="E368" s="1">
        <v>84</v>
      </c>
      <c r="F368" s="1">
        <v>40</v>
      </c>
      <c r="G368" s="1">
        <v>258</v>
      </c>
      <c r="H368" s="1">
        <v>872</v>
      </c>
      <c r="I368" s="1">
        <v>24.5614035087719</v>
      </c>
      <c r="J368" s="1">
        <v>95.614035087719301</v>
      </c>
      <c r="K368" s="1">
        <v>7.0976744186046501</v>
      </c>
      <c r="L368" s="2">
        <v>2.4900361294444301E-23</v>
      </c>
      <c r="M368" s="2">
        <v>2.2375464659187598E-19</v>
      </c>
      <c r="N368" s="2">
        <v>6.09685685536448E-22</v>
      </c>
    </row>
    <row r="369" spans="1:14" x14ac:dyDescent="0.2">
      <c r="A369" s="1" t="s">
        <v>716</v>
      </c>
      <c r="B369" s="1"/>
      <c r="C369" s="1"/>
      <c r="D369" s="1" t="s">
        <v>717</v>
      </c>
      <c r="E369" s="1">
        <v>12</v>
      </c>
      <c r="F369" s="1">
        <v>237</v>
      </c>
      <c r="G369" s="1">
        <v>330</v>
      </c>
      <c r="H369" s="1">
        <v>675</v>
      </c>
      <c r="I369" s="1">
        <v>3.5087719298245599</v>
      </c>
      <c r="J369" s="1">
        <v>74.013157894736807</v>
      </c>
      <c r="K369" s="1">
        <v>0.103567318757192</v>
      </c>
      <c r="L369" s="2">
        <v>2.5689715486784499E-23</v>
      </c>
      <c r="M369" s="2">
        <v>2.30847783364245E-19</v>
      </c>
      <c r="N369" s="2">
        <v>6.2730375914197197E-22</v>
      </c>
    </row>
    <row r="370" spans="1:14" x14ac:dyDescent="0.2">
      <c r="A370" s="1" t="s">
        <v>718</v>
      </c>
      <c r="B370" s="1"/>
      <c r="C370" s="1"/>
      <c r="D370" s="1" t="s">
        <v>123</v>
      </c>
      <c r="E370" s="1">
        <v>281</v>
      </c>
      <c r="F370" s="1">
        <v>477</v>
      </c>
      <c r="G370" s="1">
        <v>61</v>
      </c>
      <c r="H370" s="1">
        <v>435</v>
      </c>
      <c r="I370" s="1">
        <v>82.163742690058399</v>
      </c>
      <c r="J370" s="1">
        <v>47.697368421052602</v>
      </c>
      <c r="K370" s="1">
        <v>4.2009485513970501</v>
      </c>
      <c r="L370" s="2">
        <v>2.73725920142557E-23</v>
      </c>
      <c r="M370" s="2">
        <v>2.4597011184010102E-19</v>
      </c>
      <c r="N370" s="2">
        <v>6.66585668943365E-22</v>
      </c>
    </row>
    <row r="371" spans="1:14" x14ac:dyDescent="0.2">
      <c r="A371" s="1" t="s">
        <v>719</v>
      </c>
      <c r="B371" s="1"/>
      <c r="C371" s="1"/>
      <c r="D371" s="1" t="s">
        <v>123</v>
      </c>
      <c r="E371" s="1">
        <v>159</v>
      </c>
      <c r="F371" s="1">
        <v>698</v>
      </c>
      <c r="G371" s="1">
        <v>183</v>
      </c>
      <c r="H371" s="1">
        <v>214</v>
      </c>
      <c r="I371" s="1">
        <v>46.491228070175403</v>
      </c>
      <c r="J371" s="1">
        <v>23.4649122807017</v>
      </c>
      <c r="K371" s="1">
        <v>0.26638169946920898</v>
      </c>
      <c r="L371" s="2">
        <v>2.9525135968754098E-23</v>
      </c>
      <c r="M371" s="2">
        <v>2.65312871815224E-19</v>
      </c>
      <c r="N371" s="2">
        <v>7.1706181571682304E-22</v>
      </c>
    </row>
    <row r="372" spans="1:14" x14ac:dyDescent="0.2">
      <c r="A372" s="1" t="s">
        <v>688</v>
      </c>
      <c r="B372" s="1" t="s">
        <v>688</v>
      </c>
      <c r="C372" s="1"/>
      <c r="D372" s="1" t="s">
        <v>689</v>
      </c>
      <c r="E372" s="1">
        <v>7</v>
      </c>
      <c r="F372" s="1">
        <v>207</v>
      </c>
      <c r="G372" s="1">
        <v>335</v>
      </c>
      <c r="H372" s="1">
        <v>705</v>
      </c>
      <c r="I372" s="1">
        <v>2.0467836257309902</v>
      </c>
      <c r="J372" s="1">
        <v>77.302631578947299</v>
      </c>
      <c r="K372" s="1">
        <v>7.1165909582522099E-2</v>
      </c>
      <c r="L372" s="2">
        <v>3.3994380470744098E-23</v>
      </c>
      <c r="M372" s="2">
        <v>3.0547350291010698E-19</v>
      </c>
      <c r="N372" s="2">
        <v>8.2337871404341499E-22</v>
      </c>
    </row>
    <row r="373" spans="1:14" x14ac:dyDescent="0.2">
      <c r="A373" s="1" t="s">
        <v>720</v>
      </c>
      <c r="B373" s="1"/>
      <c r="C373" s="1"/>
      <c r="D373" s="1" t="s">
        <v>721</v>
      </c>
      <c r="E373" s="1">
        <v>177</v>
      </c>
      <c r="F373" s="1">
        <v>202</v>
      </c>
      <c r="G373" s="1">
        <v>165</v>
      </c>
      <c r="H373" s="1">
        <v>710</v>
      </c>
      <c r="I373" s="1">
        <v>51.754385964912203</v>
      </c>
      <c r="J373" s="1">
        <v>77.850877192982395</v>
      </c>
      <c r="K373" s="1">
        <v>3.77047704770477</v>
      </c>
      <c r="L373" s="2">
        <v>3.62475229006896E-23</v>
      </c>
      <c r="M373" s="2">
        <v>3.2572024078559701E-19</v>
      </c>
      <c r="N373" s="2">
        <v>8.7559204512257294E-22</v>
      </c>
    </row>
    <row r="374" spans="1:14" x14ac:dyDescent="0.2">
      <c r="A374" s="1" t="s">
        <v>722</v>
      </c>
      <c r="B374" s="1"/>
      <c r="C374" s="1"/>
      <c r="D374" s="1" t="s">
        <v>123</v>
      </c>
      <c r="E374" s="1">
        <v>0</v>
      </c>
      <c r="F374" s="1">
        <v>151</v>
      </c>
      <c r="G374" s="1">
        <v>342</v>
      </c>
      <c r="H374" s="1">
        <v>761</v>
      </c>
      <c r="I374" s="1">
        <v>0</v>
      </c>
      <c r="J374" s="1">
        <v>83.4429824561403</v>
      </c>
      <c r="K374" s="1">
        <v>0</v>
      </c>
      <c r="L374" s="2">
        <v>4.2909828026097799E-23</v>
      </c>
      <c r="M374" s="2">
        <v>3.85587714642514E-19</v>
      </c>
      <c r="N374" s="2">
        <v>1.03374722424266E-21</v>
      </c>
    </row>
    <row r="375" spans="1:14" x14ac:dyDescent="0.2">
      <c r="A375" s="1" t="s">
        <v>723</v>
      </c>
      <c r="B375" s="1"/>
      <c r="C375" s="1"/>
      <c r="D375" s="1" t="s">
        <v>724</v>
      </c>
      <c r="E375" s="1">
        <v>179</v>
      </c>
      <c r="F375" s="1">
        <v>206</v>
      </c>
      <c r="G375" s="1">
        <v>163</v>
      </c>
      <c r="H375" s="1">
        <v>706</v>
      </c>
      <c r="I375" s="1">
        <v>52.339181286549703</v>
      </c>
      <c r="J375" s="1">
        <v>77.412280701754298</v>
      </c>
      <c r="K375" s="1">
        <v>3.7635952111501498</v>
      </c>
      <c r="L375" s="2">
        <v>4.86131440921071E-23</v>
      </c>
      <c r="M375" s="2">
        <v>4.3683771281167397E-19</v>
      </c>
      <c r="N375" s="2">
        <v>1.1680152748975199E-21</v>
      </c>
    </row>
    <row r="376" spans="1:14" x14ac:dyDescent="0.2">
      <c r="A376" s="1" t="s">
        <v>725</v>
      </c>
      <c r="B376" s="1"/>
      <c r="C376" s="1"/>
      <c r="D376" s="1" t="s">
        <v>726</v>
      </c>
      <c r="E376" s="1">
        <v>192</v>
      </c>
      <c r="F376" s="1">
        <v>236</v>
      </c>
      <c r="G376" s="1">
        <v>150</v>
      </c>
      <c r="H376" s="1">
        <v>676</v>
      </c>
      <c r="I376" s="1">
        <v>56.140350877192901</v>
      </c>
      <c r="J376" s="1">
        <v>74.122807017543806</v>
      </c>
      <c r="K376" s="1">
        <v>3.6664406779660998</v>
      </c>
      <c r="L376" s="2">
        <v>5.9886007973951703E-23</v>
      </c>
      <c r="M376" s="2">
        <v>5.3813566765393004E-19</v>
      </c>
      <c r="N376" s="2">
        <v>1.43502844707714E-21</v>
      </c>
    </row>
    <row r="377" spans="1:14" x14ac:dyDescent="0.2">
      <c r="A377" s="1" t="s">
        <v>727</v>
      </c>
      <c r="B377" s="1"/>
      <c r="C377" s="1"/>
      <c r="D377" s="1" t="s">
        <v>228</v>
      </c>
      <c r="E377" s="1">
        <v>180</v>
      </c>
      <c r="F377" s="1">
        <v>209</v>
      </c>
      <c r="G377" s="1">
        <v>162</v>
      </c>
      <c r="H377" s="1">
        <v>703</v>
      </c>
      <c r="I377" s="1">
        <v>52.631578947368403</v>
      </c>
      <c r="J377" s="1">
        <v>77.0833333333333</v>
      </c>
      <c r="K377" s="1">
        <v>3.7373737373737299</v>
      </c>
      <c r="L377" s="2">
        <v>6.6788552585823096E-23</v>
      </c>
      <c r="M377" s="2">
        <v>6.0016193353620601E-19</v>
      </c>
      <c r="N377" s="2">
        <v>1.5919414682657999E-21</v>
      </c>
    </row>
    <row r="378" spans="1:14" x14ac:dyDescent="0.2">
      <c r="A378" s="1" t="s">
        <v>728</v>
      </c>
      <c r="B378" s="1"/>
      <c r="C378" s="1"/>
      <c r="D378" s="1" t="s">
        <v>231</v>
      </c>
      <c r="E378" s="1">
        <v>180</v>
      </c>
      <c r="F378" s="1">
        <v>209</v>
      </c>
      <c r="G378" s="1">
        <v>162</v>
      </c>
      <c r="H378" s="1">
        <v>703</v>
      </c>
      <c r="I378" s="1">
        <v>52.631578947368403</v>
      </c>
      <c r="J378" s="1">
        <v>77.0833333333333</v>
      </c>
      <c r="K378" s="1">
        <v>3.7373737373737299</v>
      </c>
      <c r="L378" s="2">
        <v>6.6788552585823096E-23</v>
      </c>
      <c r="M378" s="2">
        <v>6.0016193353620601E-19</v>
      </c>
      <c r="N378" s="2">
        <v>1.5919414682657999E-21</v>
      </c>
    </row>
    <row r="379" spans="1:14" x14ac:dyDescent="0.2">
      <c r="A379" s="1" t="s">
        <v>729</v>
      </c>
      <c r="B379" s="1" t="s">
        <v>730</v>
      </c>
      <c r="C379" s="1"/>
      <c r="D379" s="1" t="s">
        <v>731</v>
      </c>
      <c r="E379" s="1">
        <v>38</v>
      </c>
      <c r="F379" s="1">
        <v>0</v>
      </c>
      <c r="G379" s="1">
        <v>304</v>
      </c>
      <c r="H379" s="1">
        <v>912</v>
      </c>
      <c r="I379" s="1">
        <v>11.1111111111111</v>
      </c>
      <c r="J379" s="1">
        <v>100</v>
      </c>
      <c r="K379" s="1" t="s">
        <v>93</v>
      </c>
      <c r="L379" s="2">
        <v>7.5224128920661302E-23</v>
      </c>
      <c r="M379" s="2">
        <v>6.7596402248106203E-19</v>
      </c>
      <c r="N379" s="2">
        <v>1.7835462334592601E-21</v>
      </c>
    </row>
    <row r="380" spans="1:14" x14ac:dyDescent="0.2">
      <c r="A380" s="1" t="s">
        <v>732</v>
      </c>
      <c r="B380" s="1" t="s">
        <v>733</v>
      </c>
      <c r="C380" s="1"/>
      <c r="D380" s="1" t="s">
        <v>734</v>
      </c>
      <c r="E380" s="1">
        <v>38</v>
      </c>
      <c r="F380" s="1">
        <v>0</v>
      </c>
      <c r="G380" s="1">
        <v>304</v>
      </c>
      <c r="H380" s="1">
        <v>912</v>
      </c>
      <c r="I380" s="1">
        <v>11.1111111111111</v>
      </c>
      <c r="J380" s="1">
        <v>100</v>
      </c>
      <c r="K380" s="1" t="s">
        <v>93</v>
      </c>
      <c r="L380" s="2">
        <v>7.5224128920661302E-23</v>
      </c>
      <c r="M380" s="2">
        <v>6.7596402248106203E-19</v>
      </c>
      <c r="N380" s="2">
        <v>1.7835462334592601E-21</v>
      </c>
    </row>
    <row r="381" spans="1:14" x14ac:dyDescent="0.2">
      <c r="A381" s="1" t="s">
        <v>735</v>
      </c>
      <c r="B381" s="1"/>
      <c r="C381" s="1"/>
      <c r="D381" s="1" t="s">
        <v>736</v>
      </c>
      <c r="E381" s="1">
        <v>229</v>
      </c>
      <c r="F381" s="1">
        <v>327</v>
      </c>
      <c r="G381" s="1">
        <v>113</v>
      </c>
      <c r="H381" s="1">
        <v>585</v>
      </c>
      <c r="I381" s="1">
        <v>66.959064327485294</v>
      </c>
      <c r="J381" s="1">
        <v>64.144736842105203</v>
      </c>
      <c r="K381" s="1">
        <v>3.6254769830315801</v>
      </c>
      <c r="L381" s="2">
        <v>7.8109910139162202E-23</v>
      </c>
      <c r="M381" s="2">
        <v>7.0189565251051105E-19</v>
      </c>
      <c r="N381" s="2">
        <v>1.8470938223960802E-21</v>
      </c>
    </row>
    <row r="382" spans="1:14" x14ac:dyDescent="0.2">
      <c r="A382" s="1" t="s">
        <v>737</v>
      </c>
      <c r="B382" s="1"/>
      <c r="C382" s="1"/>
      <c r="D382" s="1" t="s">
        <v>123</v>
      </c>
      <c r="E382" s="1">
        <v>49</v>
      </c>
      <c r="F382" s="1">
        <v>6</v>
      </c>
      <c r="G382" s="1">
        <v>293</v>
      </c>
      <c r="H382" s="1">
        <v>906</v>
      </c>
      <c r="I382" s="1">
        <v>14.327485380116901</v>
      </c>
      <c r="J382" s="1">
        <v>99.342105263157904</v>
      </c>
      <c r="K382" s="1">
        <v>25.252559726962399</v>
      </c>
      <c r="L382" s="2">
        <v>8.8204692398915194E-23</v>
      </c>
      <c r="M382" s="2">
        <v>7.9260736589665203E-19</v>
      </c>
      <c r="N382" s="2">
        <v>2.0803342936919998E-21</v>
      </c>
    </row>
    <row r="383" spans="1:14" x14ac:dyDescent="0.2">
      <c r="A383" s="1" t="s">
        <v>738</v>
      </c>
      <c r="B383" s="1"/>
      <c r="C383" s="1"/>
      <c r="D383" s="1" t="s">
        <v>739</v>
      </c>
      <c r="E383" s="1">
        <v>181</v>
      </c>
      <c r="F383" s="1">
        <v>212</v>
      </c>
      <c r="G383" s="1">
        <v>161</v>
      </c>
      <c r="H383" s="1">
        <v>700</v>
      </c>
      <c r="I383" s="1">
        <v>52.923976608187097</v>
      </c>
      <c r="J383" s="1">
        <v>76.754385964912203</v>
      </c>
      <c r="K383" s="1">
        <v>3.7120590648072098</v>
      </c>
      <c r="L383" s="2">
        <v>9.0958688357017905E-23</v>
      </c>
      <c r="M383" s="2">
        <v>8.17354773576163E-19</v>
      </c>
      <c r="N383" s="2">
        <v>2.1396721821365501E-21</v>
      </c>
    </row>
    <row r="384" spans="1:14" x14ac:dyDescent="0.2">
      <c r="A384" s="1" t="s">
        <v>740</v>
      </c>
      <c r="B384" s="1"/>
      <c r="C384" s="1"/>
      <c r="D384" s="1" t="s">
        <v>123</v>
      </c>
      <c r="E384" s="1">
        <v>53</v>
      </c>
      <c r="F384" s="1">
        <v>9</v>
      </c>
      <c r="G384" s="1">
        <v>289</v>
      </c>
      <c r="H384" s="1">
        <v>903</v>
      </c>
      <c r="I384" s="1">
        <v>15.4970760233918</v>
      </c>
      <c r="J384" s="1">
        <v>99.013157894736807</v>
      </c>
      <c r="K384" s="1">
        <v>18.400230680507399</v>
      </c>
      <c r="L384" s="2">
        <v>9.58056339803397E-23</v>
      </c>
      <c r="M384" s="2">
        <v>8.6090942694733198E-19</v>
      </c>
      <c r="N384" s="2">
        <v>2.2419516326753399E-21</v>
      </c>
    </row>
    <row r="385" spans="1:14" x14ac:dyDescent="0.2">
      <c r="A385" s="1" t="s">
        <v>741</v>
      </c>
      <c r="B385" s="1"/>
      <c r="C385" s="1"/>
      <c r="D385" s="1" t="s">
        <v>742</v>
      </c>
      <c r="E385" s="1">
        <v>53</v>
      </c>
      <c r="F385" s="1">
        <v>9</v>
      </c>
      <c r="G385" s="1">
        <v>289</v>
      </c>
      <c r="H385" s="1">
        <v>903</v>
      </c>
      <c r="I385" s="1">
        <v>15.4970760233918</v>
      </c>
      <c r="J385" s="1">
        <v>99.013157894736807</v>
      </c>
      <c r="K385" s="1">
        <v>18.400230680507399</v>
      </c>
      <c r="L385" s="2">
        <v>9.58056339803397E-23</v>
      </c>
      <c r="M385" s="2">
        <v>8.6090942694733198E-19</v>
      </c>
      <c r="N385" s="2">
        <v>2.2419516326753399E-21</v>
      </c>
    </row>
    <row r="386" spans="1:14" x14ac:dyDescent="0.2">
      <c r="A386" s="1" t="s">
        <v>743</v>
      </c>
      <c r="B386" s="1"/>
      <c r="C386" s="1"/>
      <c r="D386" s="1" t="s">
        <v>744</v>
      </c>
      <c r="E386" s="1">
        <v>179</v>
      </c>
      <c r="F386" s="1">
        <v>209</v>
      </c>
      <c r="G386" s="1">
        <v>163</v>
      </c>
      <c r="H386" s="1">
        <v>703</v>
      </c>
      <c r="I386" s="1">
        <v>52.339181286549703</v>
      </c>
      <c r="J386" s="1">
        <v>77.0833333333333</v>
      </c>
      <c r="K386" s="1">
        <v>3.6938092582264299</v>
      </c>
      <c r="L386" s="2">
        <v>1.3250123830310699E-22</v>
      </c>
      <c r="M386" s="2">
        <v>1.1906561273917199E-18</v>
      </c>
      <c r="N386" s="2">
        <v>3.09261331790057E-21</v>
      </c>
    </row>
    <row r="387" spans="1:14" x14ac:dyDescent="0.2">
      <c r="A387" s="1" t="s">
        <v>745</v>
      </c>
      <c r="B387" s="1"/>
      <c r="C387" s="1"/>
      <c r="D387" s="1" t="s">
        <v>123</v>
      </c>
      <c r="E387" s="1">
        <v>170</v>
      </c>
      <c r="F387" s="1">
        <v>191</v>
      </c>
      <c r="G387" s="1">
        <v>172</v>
      </c>
      <c r="H387" s="1">
        <v>721</v>
      </c>
      <c r="I387" s="1">
        <v>49.7076023391812</v>
      </c>
      <c r="J387" s="1">
        <v>79.057017543859601</v>
      </c>
      <c r="K387" s="1">
        <v>3.7309752830877798</v>
      </c>
      <c r="L387" s="2">
        <v>2.50350476685565E-22</v>
      </c>
      <c r="M387" s="2">
        <v>2.2496493834964798E-18</v>
      </c>
      <c r="N387" s="2">
        <v>5.8281072111308001E-21</v>
      </c>
    </row>
    <row r="388" spans="1:14" x14ac:dyDescent="0.2">
      <c r="A388" s="1" t="s">
        <v>746</v>
      </c>
      <c r="B388" s="1" t="s">
        <v>747</v>
      </c>
      <c r="C388" s="1"/>
      <c r="D388" s="1" t="s">
        <v>748</v>
      </c>
      <c r="E388" s="1">
        <v>285</v>
      </c>
      <c r="F388" s="1">
        <v>899</v>
      </c>
      <c r="G388" s="1">
        <v>57</v>
      </c>
      <c r="H388" s="1">
        <v>13</v>
      </c>
      <c r="I388" s="1">
        <v>83.3333333333333</v>
      </c>
      <c r="J388" s="1">
        <v>1.42543859649122</v>
      </c>
      <c r="K388" s="1">
        <v>7.2302558398220196E-2</v>
      </c>
      <c r="L388" s="2">
        <v>2.58884991792591E-22</v>
      </c>
      <c r="M388" s="2">
        <v>2.3263405362482202E-18</v>
      </c>
      <c r="N388" s="2">
        <v>5.9957230315675798E-21</v>
      </c>
    </row>
    <row r="389" spans="1:14" x14ac:dyDescent="0.2">
      <c r="A389" s="1" t="s">
        <v>749</v>
      </c>
      <c r="B389" s="1"/>
      <c r="C389" s="1"/>
      <c r="D389" s="1" t="s">
        <v>750</v>
      </c>
      <c r="E389" s="1">
        <v>57</v>
      </c>
      <c r="F389" s="1">
        <v>13</v>
      </c>
      <c r="G389" s="1">
        <v>285</v>
      </c>
      <c r="H389" s="1">
        <v>899</v>
      </c>
      <c r="I389" s="1">
        <v>16.6666666666666</v>
      </c>
      <c r="J389" s="1">
        <v>98.574561403508696</v>
      </c>
      <c r="K389" s="1">
        <v>13.830769230769199</v>
      </c>
      <c r="L389" s="2">
        <v>2.58884991792591E-22</v>
      </c>
      <c r="M389" s="2">
        <v>2.3263405362482202E-18</v>
      </c>
      <c r="N389" s="2">
        <v>5.9957230315675798E-21</v>
      </c>
    </row>
    <row r="390" spans="1:14" x14ac:dyDescent="0.2">
      <c r="A390" s="1" t="s">
        <v>751</v>
      </c>
      <c r="B390" s="1"/>
      <c r="C390" s="1"/>
      <c r="D390" s="1" t="s">
        <v>123</v>
      </c>
      <c r="E390" s="1">
        <v>63</v>
      </c>
      <c r="F390" s="1">
        <v>19</v>
      </c>
      <c r="G390" s="1">
        <v>279</v>
      </c>
      <c r="H390" s="1">
        <v>893</v>
      </c>
      <c r="I390" s="1">
        <v>18.421052631578899</v>
      </c>
      <c r="J390" s="1">
        <v>97.9166666666666</v>
      </c>
      <c r="K390" s="1">
        <v>10.6129032258064</v>
      </c>
      <c r="L390" s="2">
        <v>4.0459658077465599E-22</v>
      </c>
      <c r="M390" s="2">
        <v>3.6357048748410503E-18</v>
      </c>
      <c r="N390" s="2">
        <v>9.3462850252983504E-21</v>
      </c>
    </row>
    <row r="391" spans="1:14" x14ac:dyDescent="0.2">
      <c r="A391" s="1" t="s">
        <v>752</v>
      </c>
      <c r="B391" s="1" t="s">
        <v>753</v>
      </c>
      <c r="C391" s="1"/>
      <c r="D391" s="1" t="s">
        <v>754</v>
      </c>
      <c r="E391" s="1">
        <v>333</v>
      </c>
      <c r="F391" s="1">
        <v>700</v>
      </c>
      <c r="G391" s="1">
        <v>9</v>
      </c>
      <c r="H391" s="1">
        <v>212</v>
      </c>
      <c r="I391" s="1">
        <v>97.368421052631504</v>
      </c>
      <c r="J391" s="1">
        <v>23.245614035087701</v>
      </c>
      <c r="K391" s="1">
        <v>11.205714285714199</v>
      </c>
      <c r="L391" s="2">
        <v>4.1264588622971299E-22</v>
      </c>
      <c r="M391" s="2">
        <v>3.7080359336601998E-18</v>
      </c>
      <c r="N391" s="2">
        <v>9.4592753409698993E-21</v>
      </c>
    </row>
    <row r="392" spans="1:14" x14ac:dyDescent="0.2">
      <c r="A392" s="1" t="s">
        <v>755</v>
      </c>
      <c r="B392" s="1"/>
      <c r="C392" s="1"/>
      <c r="D392" s="1" t="s">
        <v>756</v>
      </c>
      <c r="E392" s="1">
        <v>9</v>
      </c>
      <c r="F392" s="1">
        <v>212</v>
      </c>
      <c r="G392" s="1">
        <v>333</v>
      </c>
      <c r="H392" s="1">
        <v>700</v>
      </c>
      <c r="I392" s="1">
        <v>2.6315789473684199</v>
      </c>
      <c r="J392" s="1">
        <v>76.754385964912203</v>
      </c>
      <c r="K392" s="1">
        <v>8.9240183579806204E-2</v>
      </c>
      <c r="L392" s="2">
        <v>4.1264588622971299E-22</v>
      </c>
      <c r="M392" s="2">
        <v>3.7080359336601998E-18</v>
      </c>
      <c r="N392" s="2">
        <v>9.4592753409698993E-21</v>
      </c>
    </row>
    <row r="393" spans="1:14" x14ac:dyDescent="0.2">
      <c r="A393" s="1" t="s">
        <v>757</v>
      </c>
      <c r="B393" s="1" t="s">
        <v>758</v>
      </c>
      <c r="C393" s="1"/>
      <c r="D393" s="1" t="s">
        <v>759</v>
      </c>
      <c r="E393" s="1">
        <v>9</v>
      </c>
      <c r="F393" s="1">
        <v>212</v>
      </c>
      <c r="G393" s="1">
        <v>333</v>
      </c>
      <c r="H393" s="1">
        <v>700</v>
      </c>
      <c r="I393" s="1">
        <v>2.6315789473684199</v>
      </c>
      <c r="J393" s="1">
        <v>76.754385964912203</v>
      </c>
      <c r="K393" s="1">
        <v>8.9240183579806204E-2</v>
      </c>
      <c r="L393" s="2">
        <v>4.1264588622971299E-22</v>
      </c>
      <c r="M393" s="2">
        <v>3.7080359336601998E-18</v>
      </c>
      <c r="N393" s="2">
        <v>9.4592753409698993E-21</v>
      </c>
    </row>
    <row r="394" spans="1:14" x14ac:dyDescent="0.2">
      <c r="A394" s="1" t="s">
        <v>760</v>
      </c>
      <c r="B394" s="1"/>
      <c r="C394" s="1"/>
      <c r="D394" s="1" t="s">
        <v>761</v>
      </c>
      <c r="E394" s="1">
        <v>1</v>
      </c>
      <c r="F394" s="1">
        <v>155</v>
      </c>
      <c r="G394" s="1">
        <v>341</v>
      </c>
      <c r="H394" s="1">
        <v>757</v>
      </c>
      <c r="I394" s="1">
        <v>0.29239766081871299</v>
      </c>
      <c r="J394" s="1">
        <v>83.004385964912203</v>
      </c>
      <c r="K394" s="1">
        <v>1.43222022514426E-2</v>
      </c>
      <c r="L394" s="2">
        <v>4.2439886131242996E-22</v>
      </c>
      <c r="M394" s="2">
        <v>3.8136481677535001E-18</v>
      </c>
      <c r="N394" s="2">
        <v>9.7039393581513997E-21</v>
      </c>
    </row>
    <row r="395" spans="1:14" x14ac:dyDescent="0.2">
      <c r="A395" s="1" t="s">
        <v>762</v>
      </c>
      <c r="B395" s="1"/>
      <c r="C395" s="1"/>
      <c r="D395" s="1" t="s">
        <v>763</v>
      </c>
      <c r="E395" s="1">
        <v>53</v>
      </c>
      <c r="F395" s="1">
        <v>10</v>
      </c>
      <c r="G395" s="1">
        <v>289</v>
      </c>
      <c r="H395" s="1">
        <v>902</v>
      </c>
      <c r="I395" s="1">
        <v>15.4970760233918</v>
      </c>
      <c r="J395" s="1">
        <v>98.903508771929793</v>
      </c>
      <c r="K395" s="1">
        <v>16.5418685121107</v>
      </c>
      <c r="L395" s="2">
        <v>4.6012024743223702E-22</v>
      </c>
      <c r="M395" s="2">
        <v>4.1346405434260801E-18</v>
      </c>
      <c r="N395" s="2">
        <v>1.0441011473298101E-20</v>
      </c>
    </row>
    <row r="396" spans="1:14" x14ac:dyDescent="0.2">
      <c r="A396" s="1" t="s">
        <v>764</v>
      </c>
      <c r="B396" s="1"/>
      <c r="C396" s="1"/>
      <c r="D396" s="1" t="s">
        <v>765</v>
      </c>
      <c r="E396" s="1">
        <v>53</v>
      </c>
      <c r="F396" s="1">
        <v>10</v>
      </c>
      <c r="G396" s="1">
        <v>289</v>
      </c>
      <c r="H396" s="1">
        <v>902</v>
      </c>
      <c r="I396" s="1">
        <v>15.4970760233918</v>
      </c>
      <c r="J396" s="1">
        <v>98.903508771929793</v>
      </c>
      <c r="K396" s="1">
        <v>16.5418685121107</v>
      </c>
      <c r="L396" s="2">
        <v>4.6012024743223702E-22</v>
      </c>
      <c r="M396" s="2">
        <v>4.1346405434260801E-18</v>
      </c>
      <c r="N396" s="2">
        <v>1.0441011473298101E-20</v>
      </c>
    </row>
    <row r="397" spans="1:14" x14ac:dyDescent="0.2">
      <c r="A397" s="1" t="s">
        <v>766</v>
      </c>
      <c r="B397" s="1"/>
      <c r="C397" s="1"/>
      <c r="D397" s="1" t="s">
        <v>123</v>
      </c>
      <c r="E397" s="1">
        <v>53</v>
      </c>
      <c r="F397" s="1">
        <v>10</v>
      </c>
      <c r="G397" s="1">
        <v>289</v>
      </c>
      <c r="H397" s="1">
        <v>902</v>
      </c>
      <c r="I397" s="1">
        <v>15.4970760233918</v>
      </c>
      <c r="J397" s="1">
        <v>98.903508771929793</v>
      </c>
      <c r="K397" s="1">
        <v>16.5418685121107</v>
      </c>
      <c r="L397" s="2">
        <v>4.6012024743223702E-22</v>
      </c>
      <c r="M397" s="2">
        <v>4.1346405434260801E-18</v>
      </c>
      <c r="N397" s="2">
        <v>1.0441011473298101E-20</v>
      </c>
    </row>
    <row r="398" spans="1:14" x14ac:dyDescent="0.2">
      <c r="A398" s="1" t="s">
        <v>767</v>
      </c>
      <c r="B398" s="1" t="s">
        <v>768</v>
      </c>
      <c r="C398" s="1"/>
      <c r="D398" s="1" t="s">
        <v>769</v>
      </c>
      <c r="E398" s="1">
        <v>301</v>
      </c>
      <c r="F398" s="1">
        <v>910</v>
      </c>
      <c r="G398" s="1">
        <v>41</v>
      </c>
      <c r="H398" s="1">
        <v>2</v>
      </c>
      <c r="I398" s="1">
        <v>88.011695906432706</v>
      </c>
      <c r="J398" s="1">
        <v>0.21929824561403499</v>
      </c>
      <c r="K398" s="1">
        <v>1.6135084427767302E-2</v>
      </c>
      <c r="L398" s="2">
        <v>6.0481230360198805E-22</v>
      </c>
      <c r="M398" s="2">
        <v>5.4348433601674598E-18</v>
      </c>
      <c r="N398" s="2">
        <v>1.3689781763646E-20</v>
      </c>
    </row>
    <row r="399" spans="1:14" x14ac:dyDescent="0.2">
      <c r="A399" s="1" t="s">
        <v>770</v>
      </c>
      <c r="B399" s="1"/>
      <c r="C399" s="1"/>
      <c r="D399" s="1" t="s">
        <v>123</v>
      </c>
      <c r="E399" s="1">
        <v>1</v>
      </c>
      <c r="F399" s="1">
        <v>154</v>
      </c>
      <c r="G399" s="1">
        <v>341</v>
      </c>
      <c r="H399" s="1">
        <v>758</v>
      </c>
      <c r="I399" s="1">
        <v>0.29239766081871299</v>
      </c>
      <c r="J399" s="1">
        <v>83.114035087719301</v>
      </c>
      <c r="K399" s="1">
        <v>1.44342461058003E-2</v>
      </c>
      <c r="L399" s="2">
        <v>7.21128697231083E-22</v>
      </c>
      <c r="M399" s="2">
        <v>6.4800624733185099E-18</v>
      </c>
      <c r="N399" s="2">
        <v>1.62001561832962E-20</v>
      </c>
    </row>
    <row r="400" spans="1:14" x14ac:dyDescent="0.2">
      <c r="A400" s="1" t="s">
        <v>771</v>
      </c>
      <c r="B400" s="1"/>
      <c r="C400" s="1"/>
      <c r="D400" s="1" t="s">
        <v>772</v>
      </c>
      <c r="E400" s="1">
        <v>1</v>
      </c>
      <c r="F400" s="1">
        <v>154</v>
      </c>
      <c r="G400" s="1">
        <v>341</v>
      </c>
      <c r="H400" s="1">
        <v>758</v>
      </c>
      <c r="I400" s="1">
        <v>0.29239766081871299</v>
      </c>
      <c r="J400" s="1">
        <v>83.114035087719301</v>
      </c>
      <c r="K400" s="1">
        <v>1.44342461058003E-2</v>
      </c>
      <c r="L400" s="2">
        <v>7.21128697231083E-22</v>
      </c>
      <c r="M400" s="2">
        <v>6.4800624733185099E-18</v>
      </c>
      <c r="N400" s="2">
        <v>1.62001561832962E-20</v>
      </c>
    </row>
    <row r="401" spans="1:14" x14ac:dyDescent="0.2">
      <c r="A401" s="1" t="s">
        <v>773</v>
      </c>
      <c r="B401" s="1"/>
      <c r="C401" s="1"/>
      <c r="D401" s="1" t="s">
        <v>123</v>
      </c>
      <c r="E401" s="1">
        <v>1</v>
      </c>
      <c r="F401" s="1">
        <v>154</v>
      </c>
      <c r="G401" s="1">
        <v>341</v>
      </c>
      <c r="H401" s="1">
        <v>758</v>
      </c>
      <c r="I401" s="1">
        <v>0.29239766081871299</v>
      </c>
      <c r="J401" s="1">
        <v>83.114035087719301</v>
      </c>
      <c r="K401" s="1">
        <v>1.44342461058003E-2</v>
      </c>
      <c r="L401" s="2">
        <v>7.21128697231083E-22</v>
      </c>
      <c r="M401" s="2">
        <v>6.4800624733185099E-18</v>
      </c>
      <c r="N401" s="2">
        <v>1.62001561832962E-20</v>
      </c>
    </row>
    <row r="402" spans="1:14" x14ac:dyDescent="0.2">
      <c r="A402" s="1" t="s">
        <v>774</v>
      </c>
      <c r="B402" s="1"/>
      <c r="C402" s="1"/>
      <c r="D402" s="1" t="s">
        <v>775</v>
      </c>
      <c r="E402" s="1">
        <v>333</v>
      </c>
      <c r="F402" s="1">
        <v>701</v>
      </c>
      <c r="G402" s="1">
        <v>9</v>
      </c>
      <c r="H402" s="1">
        <v>211</v>
      </c>
      <c r="I402" s="1">
        <v>97.368421052631504</v>
      </c>
      <c r="J402" s="1">
        <v>23.135964912280699</v>
      </c>
      <c r="K402" s="1">
        <v>11.1369472182596</v>
      </c>
      <c r="L402" s="2">
        <v>7.4619681443793397E-22</v>
      </c>
      <c r="M402" s="2">
        <v>6.7053245745392802E-18</v>
      </c>
      <c r="N402" s="2">
        <v>1.6638522517467201E-20</v>
      </c>
    </row>
    <row r="403" spans="1:14" x14ac:dyDescent="0.2">
      <c r="A403" s="1" t="s">
        <v>758</v>
      </c>
      <c r="B403" s="1" t="s">
        <v>758</v>
      </c>
      <c r="C403" s="1"/>
      <c r="D403" s="1" t="s">
        <v>759</v>
      </c>
      <c r="E403" s="1">
        <v>333</v>
      </c>
      <c r="F403" s="1">
        <v>701</v>
      </c>
      <c r="G403" s="1">
        <v>9</v>
      </c>
      <c r="H403" s="1">
        <v>211</v>
      </c>
      <c r="I403" s="1">
        <v>97.368421052631504</v>
      </c>
      <c r="J403" s="1">
        <v>23.135964912280699</v>
      </c>
      <c r="K403" s="1">
        <v>11.1369472182596</v>
      </c>
      <c r="L403" s="2">
        <v>7.4619681443793397E-22</v>
      </c>
      <c r="M403" s="2">
        <v>6.7053245745392802E-18</v>
      </c>
      <c r="N403" s="2">
        <v>1.6638522517467201E-20</v>
      </c>
    </row>
    <row r="404" spans="1:14" x14ac:dyDescent="0.2">
      <c r="A404" s="1" t="s">
        <v>776</v>
      </c>
      <c r="B404" s="1"/>
      <c r="C404" s="1"/>
      <c r="D404" s="1" t="s">
        <v>777</v>
      </c>
      <c r="E404" s="1">
        <v>9</v>
      </c>
      <c r="F404" s="1">
        <v>211</v>
      </c>
      <c r="G404" s="1">
        <v>333</v>
      </c>
      <c r="H404" s="1">
        <v>701</v>
      </c>
      <c r="I404" s="1">
        <v>2.6315789473684199</v>
      </c>
      <c r="J404" s="1">
        <v>76.864035087719301</v>
      </c>
      <c r="K404" s="1">
        <v>8.9791213013961799E-2</v>
      </c>
      <c r="L404" s="2">
        <v>7.4619681443793397E-22</v>
      </c>
      <c r="M404" s="2">
        <v>6.7053245745392802E-18</v>
      </c>
      <c r="N404" s="2">
        <v>1.6638522517467201E-20</v>
      </c>
    </row>
    <row r="405" spans="1:14" x14ac:dyDescent="0.2">
      <c r="A405" s="1" t="s">
        <v>778</v>
      </c>
      <c r="B405" s="1"/>
      <c r="C405" s="1"/>
      <c r="D405" s="1" t="s">
        <v>779</v>
      </c>
      <c r="E405" s="1">
        <v>333</v>
      </c>
      <c r="F405" s="1">
        <v>702</v>
      </c>
      <c r="G405" s="1">
        <v>9</v>
      </c>
      <c r="H405" s="1">
        <v>210</v>
      </c>
      <c r="I405" s="1">
        <v>97.368421052631504</v>
      </c>
      <c r="J405" s="1">
        <v>23.0263157894736</v>
      </c>
      <c r="K405" s="1">
        <v>11.068376068376001</v>
      </c>
      <c r="L405" s="2">
        <v>7.5431919399395503E-22</v>
      </c>
      <c r="M405" s="2">
        <v>6.7783122772296798E-18</v>
      </c>
      <c r="N405" s="2">
        <v>1.6778000686212E-20</v>
      </c>
    </row>
    <row r="406" spans="1:14" x14ac:dyDescent="0.2">
      <c r="A406" s="1" t="s">
        <v>780</v>
      </c>
      <c r="B406" s="1"/>
      <c r="C406" s="1"/>
      <c r="D406" s="1" t="s">
        <v>781</v>
      </c>
      <c r="E406" s="1">
        <v>189</v>
      </c>
      <c r="F406" s="1">
        <v>236</v>
      </c>
      <c r="G406" s="1">
        <v>153</v>
      </c>
      <c r="H406" s="1">
        <v>676</v>
      </c>
      <c r="I406" s="1">
        <v>55.2631578947368</v>
      </c>
      <c r="J406" s="1">
        <v>74.122807017543806</v>
      </c>
      <c r="K406" s="1">
        <v>3.5383848454636002</v>
      </c>
      <c r="L406" s="2">
        <v>8.2441374609074904E-22</v>
      </c>
      <c r="M406" s="2">
        <v>7.4081819223714692E-18</v>
      </c>
      <c r="N406" s="2">
        <v>1.8291807215732E-20</v>
      </c>
    </row>
    <row r="407" spans="1:14" x14ac:dyDescent="0.2">
      <c r="A407" s="1" t="s">
        <v>782</v>
      </c>
      <c r="B407" s="1" t="s">
        <v>783</v>
      </c>
      <c r="C407" s="1"/>
      <c r="D407" s="1" t="s">
        <v>784</v>
      </c>
      <c r="E407" s="1">
        <v>286</v>
      </c>
      <c r="F407" s="1">
        <v>899</v>
      </c>
      <c r="G407" s="1">
        <v>56</v>
      </c>
      <c r="H407" s="1">
        <v>13</v>
      </c>
      <c r="I407" s="1">
        <v>83.625730994151994</v>
      </c>
      <c r="J407" s="1">
        <v>1.42543859649122</v>
      </c>
      <c r="K407" s="1">
        <v>7.38518989353249E-2</v>
      </c>
      <c r="L407" s="2">
        <v>8.7483372290997198E-22</v>
      </c>
      <c r="M407" s="2">
        <v>7.8612558340690095E-18</v>
      </c>
      <c r="N407" s="2">
        <v>1.9362699098692099E-20</v>
      </c>
    </row>
    <row r="408" spans="1:14" x14ac:dyDescent="0.2">
      <c r="A408" s="1" t="s">
        <v>747</v>
      </c>
      <c r="B408" s="1" t="s">
        <v>747</v>
      </c>
      <c r="C408" s="1"/>
      <c r="D408" s="1" t="s">
        <v>748</v>
      </c>
      <c r="E408" s="1">
        <v>57</v>
      </c>
      <c r="F408" s="1">
        <v>14</v>
      </c>
      <c r="G408" s="1">
        <v>285</v>
      </c>
      <c r="H408" s="1">
        <v>898</v>
      </c>
      <c r="I408" s="1">
        <v>16.6666666666666</v>
      </c>
      <c r="J408" s="1">
        <v>98.464912280701697</v>
      </c>
      <c r="K408" s="1">
        <v>12.828571428571401</v>
      </c>
      <c r="L408" s="2">
        <v>1.0028095572479E-21</v>
      </c>
      <c r="M408" s="2">
        <v>9.0112466814297096E-18</v>
      </c>
      <c r="N408" s="2">
        <v>2.2140655236928001E-20</v>
      </c>
    </row>
    <row r="409" spans="1:14" x14ac:dyDescent="0.2">
      <c r="A409" s="1" t="s">
        <v>785</v>
      </c>
      <c r="B409" s="1"/>
      <c r="C409" s="1"/>
      <c r="D409" s="1" t="s">
        <v>786</v>
      </c>
      <c r="E409" s="1">
        <v>300</v>
      </c>
      <c r="F409" s="1">
        <v>909</v>
      </c>
      <c r="G409" s="1">
        <v>42</v>
      </c>
      <c r="H409" s="1">
        <v>3</v>
      </c>
      <c r="I409" s="1">
        <v>87.719298245613999</v>
      </c>
      <c r="J409" s="1">
        <v>0.32894736842105199</v>
      </c>
      <c r="K409" s="1">
        <v>2.3573785950023501E-2</v>
      </c>
      <c r="L409" s="2">
        <v>1.78971877042171E-21</v>
      </c>
      <c r="M409" s="2">
        <v>1.60824128710095E-17</v>
      </c>
      <c r="N409" s="2">
        <v>3.9225397246364601E-20</v>
      </c>
    </row>
    <row r="410" spans="1:14" x14ac:dyDescent="0.2">
      <c r="A410" s="1" t="s">
        <v>787</v>
      </c>
      <c r="B410" s="1" t="s">
        <v>788</v>
      </c>
      <c r="C410" s="1"/>
      <c r="D410" s="1" t="s">
        <v>789</v>
      </c>
      <c r="E410" s="1">
        <v>300</v>
      </c>
      <c r="F410" s="1">
        <v>909</v>
      </c>
      <c r="G410" s="1">
        <v>42</v>
      </c>
      <c r="H410" s="1">
        <v>3</v>
      </c>
      <c r="I410" s="1">
        <v>87.719298245613999</v>
      </c>
      <c r="J410" s="1">
        <v>0.32894736842105199</v>
      </c>
      <c r="K410" s="1">
        <v>2.3573785950023501E-2</v>
      </c>
      <c r="L410" s="2">
        <v>1.78971877042171E-21</v>
      </c>
      <c r="M410" s="2">
        <v>1.60824128710095E-17</v>
      </c>
      <c r="N410" s="2">
        <v>3.9225397246364601E-20</v>
      </c>
    </row>
    <row r="411" spans="1:14" x14ac:dyDescent="0.2">
      <c r="A411" s="1" t="s">
        <v>790</v>
      </c>
      <c r="B411" s="1" t="s">
        <v>791</v>
      </c>
      <c r="C411" s="1"/>
      <c r="D411" s="1" t="s">
        <v>792</v>
      </c>
      <c r="E411" s="1">
        <v>300</v>
      </c>
      <c r="F411" s="1">
        <v>909</v>
      </c>
      <c r="G411" s="1">
        <v>42</v>
      </c>
      <c r="H411" s="1">
        <v>3</v>
      </c>
      <c r="I411" s="1">
        <v>87.719298245613999</v>
      </c>
      <c r="J411" s="1">
        <v>0.32894736842105199</v>
      </c>
      <c r="K411" s="1">
        <v>2.3573785950023501E-2</v>
      </c>
      <c r="L411" s="2">
        <v>1.78971877042171E-21</v>
      </c>
      <c r="M411" s="2">
        <v>1.60824128710095E-17</v>
      </c>
      <c r="N411" s="2">
        <v>3.9225397246364601E-20</v>
      </c>
    </row>
    <row r="412" spans="1:14" x14ac:dyDescent="0.2">
      <c r="A412" s="1" t="s">
        <v>793</v>
      </c>
      <c r="B412" s="1" t="s">
        <v>794</v>
      </c>
      <c r="C412" s="1"/>
      <c r="D412" s="1" t="s">
        <v>795</v>
      </c>
      <c r="E412" s="1">
        <v>163</v>
      </c>
      <c r="F412" s="1">
        <v>182</v>
      </c>
      <c r="G412" s="1">
        <v>179</v>
      </c>
      <c r="H412" s="1">
        <v>730</v>
      </c>
      <c r="I412" s="1">
        <v>47.660818713450197</v>
      </c>
      <c r="J412" s="1">
        <v>80.043859649122794</v>
      </c>
      <c r="K412" s="1">
        <v>3.65246485358217</v>
      </c>
      <c r="L412" s="2">
        <v>2.40724827088143E-21</v>
      </c>
      <c r="M412" s="2">
        <v>2.1631532962140499E-17</v>
      </c>
      <c r="N412" s="2">
        <v>5.2631467061169302E-20</v>
      </c>
    </row>
    <row r="413" spans="1:14" x14ac:dyDescent="0.2">
      <c r="A413" s="1" t="s">
        <v>796</v>
      </c>
      <c r="B413" s="1" t="s">
        <v>797</v>
      </c>
      <c r="C413" s="1"/>
      <c r="D413" s="1" t="s">
        <v>798</v>
      </c>
      <c r="E413" s="1">
        <v>288</v>
      </c>
      <c r="F413" s="1">
        <v>900</v>
      </c>
      <c r="G413" s="1">
        <v>54</v>
      </c>
      <c r="H413" s="1">
        <v>12</v>
      </c>
      <c r="I413" s="1">
        <v>84.210526315789394</v>
      </c>
      <c r="J413" s="1">
        <v>1.31578947368421</v>
      </c>
      <c r="K413" s="1">
        <v>7.1111111111111097E-2</v>
      </c>
      <c r="L413" s="2">
        <v>2.4977379244245299E-21</v>
      </c>
      <c r="M413" s="2">
        <v>2.2444672988878899E-17</v>
      </c>
      <c r="N413" s="2">
        <v>5.4477361623492498E-20</v>
      </c>
    </row>
    <row r="414" spans="1:14" x14ac:dyDescent="0.2">
      <c r="A414" s="1" t="s">
        <v>799</v>
      </c>
      <c r="B414" s="1"/>
      <c r="C414" s="1"/>
      <c r="D414" s="1" t="s">
        <v>800</v>
      </c>
      <c r="E414" s="1">
        <v>49</v>
      </c>
      <c r="F414" s="1">
        <v>8</v>
      </c>
      <c r="G414" s="1">
        <v>293</v>
      </c>
      <c r="H414" s="1">
        <v>904</v>
      </c>
      <c r="I414" s="1">
        <v>14.327485380116901</v>
      </c>
      <c r="J414" s="1">
        <v>99.122807017543806</v>
      </c>
      <c r="K414" s="1">
        <v>18.897610921501698</v>
      </c>
      <c r="L414" s="2">
        <v>2.9089835498298199E-21</v>
      </c>
      <c r="M414" s="2">
        <v>2.61401261787708E-17</v>
      </c>
      <c r="N414" s="2">
        <v>6.3293283725837304E-20</v>
      </c>
    </row>
    <row r="415" spans="1:14" x14ac:dyDescent="0.2">
      <c r="A415" s="1" t="s">
        <v>801</v>
      </c>
      <c r="B415" s="1" t="s">
        <v>802</v>
      </c>
      <c r="C415" s="1"/>
      <c r="D415" s="1" t="s">
        <v>803</v>
      </c>
      <c r="E415" s="1">
        <v>287</v>
      </c>
      <c r="F415" s="1">
        <v>899</v>
      </c>
      <c r="G415" s="1">
        <v>55</v>
      </c>
      <c r="H415" s="1">
        <v>13</v>
      </c>
      <c r="I415" s="1">
        <v>83.918128654970701</v>
      </c>
      <c r="J415" s="1">
        <v>1.42543859649122</v>
      </c>
      <c r="K415" s="1">
        <v>7.5457579128324404E-2</v>
      </c>
      <c r="L415" s="2">
        <v>2.9388824931446802E-21</v>
      </c>
      <c r="M415" s="2">
        <v>2.6408798083398099E-17</v>
      </c>
      <c r="N415" s="2">
        <v>6.3482687700476202E-20</v>
      </c>
    </row>
    <row r="416" spans="1:14" x14ac:dyDescent="0.2">
      <c r="A416" s="1" t="s">
        <v>804</v>
      </c>
      <c r="B416" s="1" t="s">
        <v>805</v>
      </c>
      <c r="C416" s="1"/>
      <c r="D416" s="1" t="s">
        <v>806</v>
      </c>
      <c r="E416" s="1">
        <v>287</v>
      </c>
      <c r="F416" s="1">
        <v>899</v>
      </c>
      <c r="G416" s="1">
        <v>55</v>
      </c>
      <c r="H416" s="1">
        <v>13</v>
      </c>
      <c r="I416" s="1">
        <v>83.918128654970701</v>
      </c>
      <c r="J416" s="1">
        <v>1.42543859649122</v>
      </c>
      <c r="K416" s="1">
        <v>7.5457579128324404E-2</v>
      </c>
      <c r="L416" s="2">
        <v>2.9388824931446802E-21</v>
      </c>
      <c r="M416" s="2">
        <v>2.6408798083398099E-17</v>
      </c>
      <c r="N416" s="2">
        <v>6.3482687700476202E-20</v>
      </c>
    </row>
    <row r="417" spans="1:14" x14ac:dyDescent="0.2">
      <c r="A417" s="1" t="s">
        <v>807</v>
      </c>
      <c r="B417" s="1" t="s">
        <v>807</v>
      </c>
      <c r="C417" s="1"/>
      <c r="D417" s="1" t="s">
        <v>808</v>
      </c>
      <c r="E417" s="1">
        <v>287</v>
      </c>
      <c r="F417" s="1">
        <v>899</v>
      </c>
      <c r="G417" s="1">
        <v>55</v>
      </c>
      <c r="H417" s="1">
        <v>13</v>
      </c>
      <c r="I417" s="1">
        <v>83.918128654970701</v>
      </c>
      <c r="J417" s="1">
        <v>1.42543859649122</v>
      </c>
      <c r="K417" s="1">
        <v>7.5457579128324404E-2</v>
      </c>
      <c r="L417" s="2">
        <v>2.9388824931446802E-21</v>
      </c>
      <c r="M417" s="2">
        <v>2.6408798083398099E-17</v>
      </c>
      <c r="N417" s="2">
        <v>6.3482687700476202E-20</v>
      </c>
    </row>
    <row r="418" spans="1:14" x14ac:dyDescent="0.2">
      <c r="A418" s="1" t="s">
        <v>809</v>
      </c>
      <c r="B418" s="1" t="s">
        <v>810</v>
      </c>
      <c r="C418" s="1"/>
      <c r="D418" s="1" t="s">
        <v>811</v>
      </c>
      <c r="E418" s="1">
        <v>56</v>
      </c>
      <c r="F418" s="1">
        <v>14</v>
      </c>
      <c r="G418" s="1">
        <v>286</v>
      </c>
      <c r="H418" s="1">
        <v>898</v>
      </c>
      <c r="I418" s="1">
        <v>16.3742690058479</v>
      </c>
      <c r="J418" s="1">
        <v>98.464912280701697</v>
      </c>
      <c r="K418" s="1">
        <v>12.5594405594405</v>
      </c>
      <c r="L418" s="2">
        <v>3.3386286473839301E-21</v>
      </c>
      <c r="M418" s="2">
        <v>3.0000917025392001E-17</v>
      </c>
      <c r="N418" s="2">
        <v>7.1944645144825005E-20</v>
      </c>
    </row>
    <row r="419" spans="1:14" x14ac:dyDescent="0.2">
      <c r="A419" s="1" t="s">
        <v>812</v>
      </c>
      <c r="B419" s="1"/>
      <c r="C419" s="1"/>
      <c r="D419" s="1" t="s">
        <v>123</v>
      </c>
      <c r="E419" s="1">
        <v>61</v>
      </c>
      <c r="F419" s="1">
        <v>19</v>
      </c>
      <c r="G419" s="1">
        <v>281</v>
      </c>
      <c r="H419" s="1">
        <v>893</v>
      </c>
      <c r="I419" s="1">
        <v>17.836257309941502</v>
      </c>
      <c r="J419" s="1">
        <v>97.9166666666666</v>
      </c>
      <c r="K419" s="1">
        <v>10.202846975088899</v>
      </c>
      <c r="L419" s="2">
        <v>4.1810879389509199E-21</v>
      </c>
      <c r="M419" s="2">
        <v>3.7571256219412998E-17</v>
      </c>
      <c r="N419" s="2">
        <v>8.9668869258742202E-20</v>
      </c>
    </row>
    <row r="420" spans="1:14" x14ac:dyDescent="0.2">
      <c r="A420" s="1" t="s">
        <v>813</v>
      </c>
      <c r="B420" s="1"/>
      <c r="C420" s="1"/>
      <c r="D420" s="1" t="s">
        <v>814</v>
      </c>
      <c r="E420" s="1">
        <v>61</v>
      </c>
      <c r="F420" s="1">
        <v>19</v>
      </c>
      <c r="G420" s="1">
        <v>281</v>
      </c>
      <c r="H420" s="1">
        <v>893</v>
      </c>
      <c r="I420" s="1">
        <v>17.836257309941502</v>
      </c>
      <c r="J420" s="1">
        <v>97.9166666666666</v>
      </c>
      <c r="K420" s="1">
        <v>10.202846975088899</v>
      </c>
      <c r="L420" s="2">
        <v>4.1810879389509199E-21</v>
      </c>
      <c r="M420" s="2">
        <v>3.7571256219412998E-17</v>
      </c>
      <c r="N420" s="2">
        <v>8.9668869258742202E-20</v>
      </c>
    </row>
    <row r="421" spans="1:14" x14ac:dyDescent="0.2">
      <c r="A421" s="1" t="s">
        <v>815</v>
      </c>
      <c r="B421" s="1"/>
      <c r="C421" s="1"/>
      <c r="D421" s="1" t="s">
        <v>200</v>
      </c>
      <c r="E421" s="1">
        <v>35</v>
      </c>
      <c r="F421" s="1">
        <v>0</v>
      </c>
      <c r="G421" s="1">
        <v>307</v>
      </c>
      <c r="H421" s="1">
        <v>912</v>
      </c>
      <c r="I421" s="1">
        <v>10.233918128654899</v>
      </c>
      <c r="J421" s="1">
        <v>100</v>
      </c>
      <c r="K421" s="1" t="s">
        <v>93</v>
      </c>
      <c r="L421" s="2">
        <v>4.7439390243935699E-21</v>
      </c>
      <c r="M421" s="2">
        <v>4.2629036073200602E-17</v>
      </c>
      <c r="N421" s="2">
        <v>1.0149770493619199E-19</v>
      </c>
    </row>
    <row r="422" spans="1:14" x14ac:dyDescent="0.2">
      <c r="A422" s="1" t="s">
        <v>816</v>
      </c>
      <c r="B422" s="1"/>
      <c r="C422" s="1"/>
      <c r="D422" s="1" t="s">
        <v>817</v>
      </c>
      <c r="E422" s="1">
        <v>158</v>
      </c>
      <c r="F422" s="1">
        <v>682</v>
      </c>
      <c r="G422" s="1">
        <v>184</v>
      </c>
      <c r="H422" s="1">
        <v>230</v>
      </c>
      <c r="I422" s="1">
        <v>46.198830409356702</v>
      </c>
      <c r="J422" s="1">
        <v>25.219298245613999</v>
      </c>
      <c r="K422" s="1">
        <v>0.28958944281524901</v>
      </c>
      <c r="L422" s="2">
        <v>6.4690358125450398E-21</v>
      </c>
      <c r="M422" s="2">
        <v>5.8130755811529705E-17</v>
      </c>
      <c r="N422" s="2">
        <v>1.3807780477798E-19</v>
      </c>
    </row>
    <row r="423" spans="1:14" x14ac:dyDescent="0.2">
      <c r="A423" s="1" t="s">
        <v>818</v>
      </c>
      <c r="B423" s="1"/>
      <c r="C423" s="1"/>
      <c r="D423" s="1" t="s">
        <v>819</v>
      </c>
      <c r="E423" s="1">
        <v>301</v>
      </c>
      <c r="F423" s="1">
        <v>909</v>
      </c>
      <c r="G423" s="1">
        <v>41</v>
      </c>
      <c r="H423" s="1">
        <v>3</v>
      </c>
      <c r="I423" s="1">
        <v>88.011695906432706</v>
      </c>
      <c r="J423" s="1">
        <v>0.32894736842105199</v>
      </c>
      <c r="K423" s="1">
        <v>2.4229252193512001E-2</v>
      </c>
      <c r="L423" s="2">
        <v>6.71914658889702E-21</v>
      </c>
      <c r="M423" s="2">
        <v>6.03782512478286E-17</v>
      </c>
      <c r="N423" s="2">
        <v>1.4240153596186001E-19</v>
      </c>
    </row>
    <row r="424" spans="1:14" x14ac:dyDescent="0.2">
      <c r="A424" s="1" t="s">
        <v>820</v>
      </c>
      <c r="B424" s="1" t="s">
        <v>821</v>
      </c>
      <c r="C424" s="1"/>
      <c r="D424" s="1" t="s">
        <v>822</v>
      </c>
      <c r="E424" s="1">
        <v>301</v>
      </c>
      <c r="F424" s="1">
        <v>909</v>
      </c>
      <c r="G424" s="1">
        <v>41</v>
      </c>
      <c r="H424" s="1">
        <v>3</v>
      </c>
      <c r="I424" s="1">
        <v>88.011695906432706</v>
      </c>
      <c r="J424" s="1">
        <v>0.32894736842105199</v>
      </c>
      <c r="K424" s="1">
        <v>2.4229252193512001E-2</v>
      </c>
      <c r="L424" s="2">
        <v>6.71914658889702E-21</v>
      </c>
      <c r="M424" s="2">
        <v>6.03782512478286E-17</v>
      </c>
      <c r="N424" s="2">
        <v>1.4240153596186001E-19</v>
      </c>
    </row>
    <row r="425" spans="1:14" x14ac:dyDescent="0.2">
      <c r="A425" s="1" t="s">
        <v>823</v>
      </c>
      <c r="B425" s="1" t="s">
        <v>824</v>
      </c>
      <c r="C425" s="1"/>
      <c r="D425" s="1" t="s">
        <v>825</v>
      </c>
      <c r="E425" s="1">
        <v>301</v>
      </c>
      <c r="F425" s="1">
        <v>909</v>
      </c>
      <c r="G425" s="1">
        <v>41</v>
      </c>
      <c r="H425" s="1">
        <v>3</v>
      </c>
      <c r="I425" s="1">
        <v>88.011695906432706</v>
      </c>
      <c r="J425" s="1">
        <v>0.32894736842105199</v>
      </c>
      <c r="K425" s="1">
        <v>2.4229252193512001E-2</v>
      </c>
      <c r="L425" s="2">
        <v>6.71914658889702E-21</v>
      </c>
      <c r="M425" s="2">
        <v>6.03782512478286E-17</v>
      </c>
      <c r="N425" s="2">
        <v>1.4240153596186001E-19</v>
      </c>
    </row>
    <row r="426" spans="1:14" x14ac:dyDescent="0.2">
      <c r="A426" s="1" t="s">
        <v>826</v>
      </c>
      <c r="B426" s="1" t="s">
        <v>827</v>
      </c>
      <c r="C426" s="1"/>
      <c r="D426" s="1" t="s">
        <v>828</v>
      </c>
      <c r="E426" s="1">
        <v>98</v>
      </c>
      <c r="F426" s="1">
        <v>67</v>
      </c>
      <c r="G426" s="1">
        <v>244</v>
      </c>
      <c r="H426" s="1">
        <v>845</v>
      </c>
      <c r="I426" s="1">
        <v>28.654970760233901</v>
      </c>
      <c r="J426" s="1">
        <v>92.653508771929793</v>
      </c>
      <c r="K426" s="1">
        <v>5.0654514313677499</v>
      </c>
      <c r="L426" s="2">
        <v>7.4609832741770307E-21</v>
      </c>
      <c r="M426" s="2">
        <v>6.7044395701754796E-17</v>
      </c>
      <c r="N426" s="2">
        <v>1.5775151929824601E-19</v>
      </c>
    </row>
    <row r="427" spans="1:14" x14ac:dyDescent="0.2">
      <c r="A427" s="1" t="s">
        <v>829</v>
      </c>
      <c r="B427" s="1"/>
      <c r="C427" s="1"/>
      <c r="D427" s="1" t="s">
        <v>123</v>
      </c>
      <c r="E427" s="1">
        <v>19</v>
      </c>
      <c r="F427" s="1">
        <v>256</v>
      </c>
      <c r="G427" s="1">
        <v>323</v>
      </c>
      <c r="H427" s="1">
        <v>656</v>
      </c>
      <c r="I427" s="1">
        <v>5.55555555555555</v>
      </c>
      <c r="J427" s="1">
        <v>71.929824561403507</v>
      </c>
      <c r="K427" s="1">
        <v>0.150735294117647</v>
      </c>
      <c r="L427" s="2">
        <v>7.7399223827498804E-21</v>
      </c>
      <c r="M427" s="2">
        <v>6.9550942531390397E-17</v>
      </c>
      <c r="N427" s="2">
        <v>1.6326512331312299E-19</v>
      </c>
    </row>
    <row r="428" spans="1:14" x14ac:dyDescent="0.2">
      <c r="A428" s="1" t="s">
        <v>830</v>
      </c>
      <c r="B428" s="1"/>
      <c r="C428" s="1"/>
      <c r="D428" s="1" t="s">
        <v>831</v>
      </c>
      <c r="E428" s="1">
        <v>53</v>
      </c>
      <c r="F428" s="1">
        <v>12</v>
      </c>
      <c r="G428" s="1">
        <v>289</v>
      </c>
      <c r="H428" s="1">
        <v>900</v>
      </c>
      <c r="I428" s="1">
        <v>15.4970760233918</v>
      </c>
      <c r="J428" s="1">
        <v>98.684210526315695</v>
      </c>
      <c r="K428" s="1">
        <v>13.7543252595155</v>
      </c>
      <c r="L428" s="2">
        <v>8.4214498707527104E-21</v>
      </c>
      <c r="M428" s="2">
        <v>7.5675148538583899E-17</v>
      </c>
      <c r="N428" s="2">
        <v>1.7722517222150701E-19</v>
      </c>
    </row>
    <row r="429" spans="1:14" x14ac:dyDescent="0.2">
      <c r="A429" s="1" t="s">
        <v>832</v>
      </c>
      <c r="B429" s="1" t="s">
        <v>832</v>
      </c>
      <c r="C429" s="1"/>
      <c r="D429" s="1" t="s">
        <v>833</v>
      </c>
      <c r="E429" s="1">
        <v>288</v>
      </c>
      <c r="F429" s="1">
        <v>899</v>
      </c>
      <c r="G429" s="1">
        <v>54</v>
      </c>
      <c r="H429" s="1">
        <v>13</v>
      </c>
      <c r="I429" s="1">
        <v>84.210526315789394</v>
      </c>
      <c r="J429" s="1">
        <v>1.42543859649122</v>
      </c>
      <c r="K429" s="1">
        <v>7.71227289581016E-2</v>
      </c>
      <c r="L429" s="2">
        <v>9.8137753282442701E-21</v>
      </c>
      <c r="M429" s="2">
        <v>8.8186585099603003E-17</v>
      </c>
      <c r="N429" s="2">
        <v>2.0556313543030999E-19</v>
      </c>
    </row>
    <row r="430" spans="1:14" x14ac:dyDescent="0.2">
      <c r="A430" s="1" t="s">
        <v>834</v>
      </c>
      <c r="B430" s="1" t="s">
        <v>834</v>
      </c>
      <c r="C430" s="1"/>
      <c r="D430" s="1" t="s">
        <v>835</v>
      </c>
      <c r="E430" s="1">
        <v>54</v>
      </c>
      <c r="F430" s="1">
        <v>13</v>
      </c>
      <c r="G430" s="1">
        <v>288</v>
      </c>
      <c r="H430" s="1">
        <v>899</v>
      </c>
      <c r="I430" s="1">
        <v>15.789473684210501</v>
      </c>
      <c r="J430" s="1">
        <v>98.574561403508696</v>
      </c>
      <c r="K430" s="1">
        <v>12.9663461538461</v>
      </c>
      <c r="L430" s="2">
        <v>9.8137753282442701E-21</v>
      </c>
      <c r="M430" s="2">
        <v>8.8186585099603003E-17</v>
      </c>
      <c r="N430" s="2">
        <v>2.0556313543030999E-19</v>
      </c>
    </row>
    <row r="431" spans="1:14" x14ac:dyDescent="0.2">
      <c r="A431" s="1" t="s">
        <v>836</v>
      </c>
      <c r="B431" s="1"/>
      <c r="C431" s="1"/>
      <c r="D431" s="1" t="s">
        <v>837</v>
      </c>
      <c r="E431" s="1">
        <v>48</v>
      </c>
      <c r="F431" s="1">
        <v>8</v>
      </c>
      <c r="G431" s="1">
        <v>294</v>
      </c>
      <c r="H431" s="1">
        <v>904</v>
      </c>
      <c r="I431" s="1">
        <v>14.0350877192982</v>
      </c>
      <c r="J431" s="1">
        <v>99.122807017543806</v>
      </c>
      <c r="K431" s="1">
        <v>18.4489795918367</v>
      </c>
      <c r="L431" s="2">
        <v>1.02030344839583E-20</v>
      </c>
      <c r="M431" s="2">
        <v>9.1684467872849402E-17</v>
      </c>
      <c r="N431" s="2">
        <v>2.13219692727556E-19</v>
      </c>
    </row>
    <row r="432" spans="1:14" x14ac:dyDescent="0.2">
      <c r="A432" s="1" t="s">
        <v>838</v>
      </c>
      <c r="B432" s="1"/>
      <c r="C432" s="1"/>
      <c r="D432" s="1" t="s">
        <v>839</v>
      </c>
      <c r="E432" s="1">
        <v>97</v>
      </c>
      <c r="F432" s="1">
        <v>66</v>
      </c>
      <c r="G432" s="1">
        <v>245</v>
      </c>
      <c r="H432" s="1">
        <v>846</v>
      </c>
      <c r="I432" s="1">
        <v>28.362573099415201</v>
      </c>
      <c r="J432" s="1">
        <v>92.763157894736807</v>
      </c>
      <c r="K432" s="1">
        <v>5.0749536178107597</v>
      </c>
      <c r="L432" s="2">
        <v>1.07001422675739E-20</v>
      </c>
      <c r="M432" s="2">
        <v>9.6151478416419701E-17</v>
      </c>
      <c r="N432" s="2">
        <v>2.2308927706825901E-19</v>
      </c>
    </row>
    <row r="433" spans="1:14" x14ac:dyDescent="0.2">
      <c r="A433" s="1" t="s">
        <v>840</v>
      </c>
      <c r="B433" s="1" t="s">
        <v>841</v>
      </c>
      <c r="C433" s="1"/>
      <c r="D433" s="1" t="s">
        <v>842</v>
      </c>
      <c r="E433" s="1">
        <v>55</v>
      </c>
      <c r="F433" s="1">
        <v>14</v>
      </c>
      <c r="G433" s="1">
        <v>287</v>
      </c>
      <c r="H433" s="1">
        <v>898</v>
      </c>
      <c r="I433" s="1">
        <v>16.081871345029199</v>
      </c>
      <c r="J433" s="1">
        <v>98.464912280701697</v>
      </c>
      <c r="K433" s="1">
        <v>12.292185166749601</v>
      </c>
      <c r="L433" s="2">
        <v>1.10476455190816E-20</v>
      </c>
      <c r="M433" s="2">
        <v>9.9274142634468098E-17</v>
      </c>
      <c r="N433" s="2">
        <v>2.28742264134719E-19</v>
      </c>
    </row>
    <row r="434" spans="1:14" x14ac:dyDescent="0.2">
      <c r="A434" s="1" t="s">
        <v>843</v>
      </c>
      <c r="B434" s="1" t="s">
        <v>843</v>
      </c>
      <c r="C434" s="1"/>
      <c r="D434" s="1" t="s">
        <v>844</v>
      </c>
      <c r="E434" s="1">
        <v>55</v>
      </c>
      <c r="F434" s="1">
        <v>14</v>
      </c>
      <c r="G434" s="1">
        <v>287</v>
      </c>
      <c r="H434" s="1">
        <v>898</v>
      </c>
      <c r="I434" s="1">
        <v>16.081871345029199</v>
      </c>
      <c r="J434" s="1">
        <v>98.464912280701697</v>
      </c>
      <c r="K434" s="1">
        <v>12.292185166749601</v>
      </c>
      <c r="L434" s="2">
        <v>1.10476455190816E-20</v>
      </c>
      <c r="M434" s="2">
        <v>9.9274142634468098E-17</v>
      </c>
      <c r="N434" s="2">
        <v>2.28742264134719E-19</v>
      </c>
    </row>
    <row r="435" spans="1:14" x14ac:dyDescent="0.2">
      <c r="A435" s="1" t="s">
        <v>802</v>
      </c>
      <c r="B435" s="1" t="s">
        <v>802</v>
      </c>
      <c r="C435" s="1"/>
      <c r="D435" s="1" t="s">
        <v>845</v>
      </c>
      <c r="E435" s="1">
        <v>55</v>
      </c>
      <c r="F435" s="1">
        <v>14</v>
      </c>
      <c r="G435" s="1">
        <v>287</v>
      </c>
      <c r="H435" s="1">
        <v>898</v>
      </c>
      <c r="I435" s="1">
        <v>16.081871345029199</v>
      </c>
      <c r="J435" s="1">
        <v>98.464912280701697</v>
      </c>
      <c r="K435" s="1">
        <v>12.292185166749601</v>
      </c>
      <c r="L435" s="2">
        <v>1.10476455190816E-20</v>
      </c>
      <c r="M435" s="2">
        <v>9.9274142634468098E-17</v>
      </c>
      <c r="N435" s="2">
        <v>2.28742264134719E-19</v>
      </c>
    </row>
    <row r="436" spans="1:14" x14ac:dyDescent="0.2">
      <c r="A436" s="1" t="s">
        <v>846</v>
      </c>
      <c r="B436" s="1" t="s">
        <v>847</v>
      </c>
      <c r="C436" s="1"/>
      <c r="D436" s="1" t="s">
        <v>848</v>
      </c>
      <c r="E436" s="1">
        <v>60</v>
      </c>
      <c r="F436" s="1">
        <v>19</v>
      </c>
      <c r="G436" s="1">
        <v>282</v>
      </c>
      <c r="H436" s="1">
        <v>893</v>
      </c>
      <c r="I436" s="1">
        <v>17.543859649122801</v>
      </c>
      <c r="J436" s="1">
        <v>97.9166666666666</v>
      </c>
      <c r="K436" s="1">
        <v>10</v>
      </c>
      <c r="L436" s="2">
        <v>1.33115505946606E-20</v>
      </c>
      <c r="M436" s="2">
        <v>1.1961759364362001E-16</v>
      </c>
      <c r="N436" s="2">
        <v>2.7498297389338E-19</v>
      </c>
    </row>
    <row r="437" spans="1:14" x14ac:dyDescent="0.2">
      <c r="A437" s="1" t="s">
        <v>849</v>
      </c>
      <c r="B437" s="1"/>
      <c r="C437" s="1"/>
      <c r="D437" s="1" t="s">
        <v>123</v>
      </c>
      <c r="E437" s="1">
        <v>59</v>
      </c>
      <c r="F437" s="1">
        <v>18</v>
      </c>
      <c r="G437" s="1">
        <v>283</v>
      </c>
      <c r="H437" s="1">
        <v>894</v>
      </c>
      <c r="I437" s="1">
        <v>17.251461988304001</v>
      </c>
      <c r="J437" s="1">
        <v>98.0263157894736</v>
      </c>
      <c r="K437" s="1">
        <v>10.3545347467608</v>
      </c>
      <c r="L437" s="2">
        <v>1.34231562179539E-20</v>
      </c>
      <c r="M437" s="2">
        <v>1.20620481774533E-16</v>
      </c>
      <c r="N437" s="2">
        <v>2.7538922779573902E-19</v>
      </c>
    </row>
    <row r="438" spans="1:14" x14ac:dyDescent="0.2">
      <c r="A438" s="1" t="s">
        <v>850</v>
      </c>
      <c r="B438" s="1"/>
      <c r="C438" s="1"/>
      <c r="D438" s="1" t="s">
        <v>123</v>
      </c>
      <c r="E438" s="1">
        <v>59</v>
      </c>
      <c r="F438" s="1">
        <v>18</v>
      </c>
      <c r="G438" s="1">
        <v>283</v>
      </c>
      <c r="H438" s="1">
        <v>894</v>
      </c>
      <c r="I438" s="1">
        <v>17.251461988304001</v>
      </c>
      <c r="J438" s="1">
        <v>98.0263157894736</v>
      </c>
      <c r="K438" s="1">
        <v>10.3545347467608</v>
      </c>
      <c r="L438" s="2">
        <v>1.34231562179539E-20</v>
      </c>
      <c r="M438" s="2">
        <v>1.20620481774533E-16</v>
      </c>
      <c r="N438" s="2">
        <v>2.7538922779573902E-19</v>
      </c>
    </row>
    <row r="439" spans="1:14" x14ac:dyDescent="0.2">
      <c r="A439" s="1" t="s">
        <v>851</v>
      </c>
      <c r="B439" s="1"/>
      <c r="C439" s="1"/>
      <c r="D439" s="1" t="s">
        <v>123</v>
      </c>
      <c r="E439" s="1">
        <v>59</v>
      </c>
      <c r="F439" s="1">
        <v>18</v>
      </c>
      <c r="G439" s="1">
        <v>283</v>
      </c>
      <c r="H439" s="1">
        <v>894</v>
      </c>
      <c r="I439" s="1">
        <v>17.251461988304001</v>
      </c>
      <c r="J439" s="1">
        <v>98.0263157894736</v>
      </c>
      <c r="K439" s="1">
        <v>10.3545347467608</v>
      </c>
      <c r="L439" s="2">
        <v>1.34231562179539E-20</v>
      </c>
      <c r="M439" s="2">
        <v>1.20620481774533E-16</v>
      </c>
      <c r="N439" s="2">
        <v>2.7538922779573902E-19</v>
      </c>
    </row>
    <row r="440" spans="1:14" x14ac:dyDescent="0.2">
      <c r="A440" s="1" t="s">
        <v>852</v>
      </c>
      <c r="B440" s="1"/>
      <c r="C440" s="1"/>
      <c r="D440" s="1" t="s">
        <v>853</v>
      </c>
      <c r="E440" s="1">
        <v>218</v>
      </c>
      <c r="F440" s="1">
        <v>314</v>
      </c>
      <c r="G440" s="1">
        <v>124</v>
      </c>
      <c r="H440" s="1">
        <v>598</v>
      </c>
      <c r="I440" s="1">
        <v>63.742690058479504</v>
      </c>
      <c r="J440" s="1">
        <v>65.570175438596493</v>
      </c>
      <c r="K440" s="1">
        <v>3.3481610848572001</v>
      </c>
      <c r="L440" s="2">
        <v>1.5495526645658701E-20</v>
      </c>
      <c r="M440" s="2">
        <v>1.39242802437889E-16</v>
      </c>
      <c r="N440" s="2">
        <v>3.1718178231865502E-19</v>
      </c>
    </row>
    <row r="441" spans="1:14" x14ac:dyDescent="0.2">
      <c r="A441" s="1" t="s">
        <v>854</v>
      </c>
      <c r="B441" s="1" t="s">
        <v>854</v>
      </c>
      <c r="C441" s="1"/>
      <c r="D441" s="1" t="s">
        <v>855</v>
      </c>
      <c r="E441" s="1">
        <v>300</v>
      </c>
      <c r="F441" s="1">
        <v>908</v>
      </c>
      <c r="G441" s="1">
        <v>42</v>
      </c>
      <c r="H441" s="1">
        <v>4</v>
      </c>
      <c r="I441" s="1">
        <v>87.719298245613999</v>
      </c>
      <c r="J441" s="1">
        <v>0.43859649122806998</v>
      </c>
      <c r="K441" s="1">
        <v>3.1466331025802298E-2</v>
      </c>
      <c r="L441" s="2">
        <v>1.5596397802914799E-20</v>
      </c>
      <c r="M441" s="2">
        <v>1.4014923065699199E-16</v>
      </c>
      <c r="N441" s="2">
        <v>3.18520978765893E-19</v>
      </c>
    </row>
    <row r="442" spans="1:14" x14ac:dyDescent="0.2">
      <c r="A442" s="1" t="s">
        <v>856</v>
      </c>
      <c r="B442" s="1"/>
      <c r="C442" s="1"/>
      <c r="D442" s="1" t="s">
        <v>857</v>
      </c>
      <c r="E442" s="1">
        <v>308</v>
      </c>
      <c r="F442" s="1">
        <v>912</v>
      </c>
      <c r="G442" s="1">
        <v>34</v>
      </c>
      <c r="H442" s="1">
        <v>0</v>
      </c>
      <c r="I442" s="1">
        <v>90.058479532163702</v>
      </c>
      <c r="J442" s="1">
        <v>0</v>
      </c>
      <c r="K442" s="1">
        <v>0</v>
      </c>
      <c r="L442" s="2">
        <v>1.8790927304389901E-20</v>
      </c>
      <c r="M442" s="2">
        <v>1.6885527275724799E-16</v>
      </c>
      <c r="N442" s="2">
        <v>3.8289177495974598E-19</v>
      </c>
    </row>
    <row r="443" spans="1:14" x14ac:dyDescent="0.2">
      <c r="A443" s="1" t="s">
        <v>858</v>
      </c>
      <c r="B443" s="1" t="s">
        <v>859</v>
      </c>
      <c r="C443" s="1"/>
      <c r="D443" s="1" t="s">
        <v>860</v>
      </c>
      <c r="E443" s="1">
        <v>80</v>
      </c>
      <c r="F443" s="1">
        <v>43</v>
      </c>
      <c r="G443" s="1">
        <v>262</v>
      </c>
      <c r="H443" s="1">
        <v>869</v>
      </c>
      <c r="I443" s="1">
        <v>23.391812865496998</v>
      </c>
      <c r="J443" s="1">
        <v>95.285087719298204</v>
      </c>
      <c r="K443" s="1">
        <v>6.1707793360553804</v>
      </c>
      <c r="L443" s="2">
        <v>2.0878670173479201E-20</v>
      </c>
      <c r="M443" s="2">
        <v>1.8761573017888401E-16</v>
      </c>
      <c r="N443" s="2">
        <v>4.2446997778028098E-19</v>
      </c>
    </row>
    <row r="444" spans="1:14" x14ac:dyDescent="0.2">
      <c r="A444" s="1" t="s">
        <v>861</v>
      </c>
      <c r="B444" s="1"/>
      <c r="C444" s="1"/>
      <c r="D444" s="1" t="s">
        <v>862</v>
      </c>
      <c r="E444" s="1">
        <v>17</v>
      </c>
      <c r="F444" s="1">
        <v>242</v>
      </c>
      <c r="G444" s="1">
        <v>325</v>
      </c>
      <c r="H444" s="1">
        <v>670</v>
      </c>
      <c r="I444" s="1">
        <v>4.9707602339181198</v>
      </c>
      <c r="J444" s="1">
        <v>73.464912280701697</v>
      </c>
      <c r="K444" s="1">
        <v>0.14481881754609</v>
      </c>
      <c r="L444" s="2">
        <v>2.3744329419738499E-20</v>
      </c>
      <c r="M444" s="2">
        <v>2.1336654416576999E-16</v>
      </c>
      <c r="N444" s="2">
        <v>4.8164005455027204E-19</v>
      </c>
    </row>
    <row r="445" spans="1:14" x14ac:dyDescent="0.2">
      <c r="A445" s="1" t="s">
        <v>863</v>
      </c>
      <c r="B445" s="1"/>
      <c r="C445" s="1"/>
      <c r="D445" s="1" t="s">
        <v>123</v>
      </c>
      <c r="E445" s="1">
        <v>0</v>
      </c>
      <c r="F445" s="1">
        <v>133</v>
      </c>
      <c r="G445" s="1">
        <v>342</v>
      </c>
      <c r="H445" s="1">
        <v>779</v>
      </c>
      <c r="I445" s="1">
        <v>0</v>
      </c>
      <c r="J445" s="1">
        <v>85.4166666666666</v>
      </c>
      <c r="K445" s="1">
        <v>0</v>
      </c>
      <c r="L445" s="2">
        <v>2.8553329228257801E-20</v>
      </c>
      <c r="M445" s="2">
        <v>2.5658021644512502E-16</v>
      </c>
      <c r="N445" s="2">
        <v>5.7658475605646102E-19</v>
      </c>
    </row>
    <row r="446" spans="1:14" x14ac:dyDescent="0.2">
      <c r="A446" s="1" t="s">
        <v>864</v>
      </c>
      <c r="B446" s="1"/>
      <c r="C446" s="1"/>
      <c r="D446" s="1" t="s">
        <v>865</v>
      </c>
      <c r="E446" s="1">
        <v>0</v>
      </c>
      <c r="F446" s="1">
        <v>133</v>
      </c>
      <c r="G446" s="1">
        <v>342</v>
      </c>
      <c r="H446" s="1">
        <v>779</v>
      </c>
      <c r="I446" s="1">
        <v>0</v>
      </c>
      <c r="J446" s="1">
        <v>85.4166666666666</v>
      </c>
      <c r="K446" s="1">
        <v>0</v>
      </c>
      <c r="L446" s="2">
        <v>2.8553329228257801E-20</v>
      </c>
      <c r="M446" s="2">
        <v>2.5658021644512502E-16</v>
      </c>
      <c r="N446" s="2">
        <v>5.7658475605646102E-19</v>
      </c>
    </row>
    <row r="447" spans="1:14" x14ac:dyDescent="0.2">
      <c r="A447" s="1" t="s">
        <v>866</v>
      </c>
      <c r="B447" s="1"/>
      <c r="C447" s="1"/>
      <c r="D447" s="1" t="s">
        <v>200</v>
      </c>
      <c r="E447" s="1">
        <v>36</v>
      </c>
      <c r="F447" s="1">
        <v>1</v>
      </c>
      <c r="G447" s="1">
        <v>306</v>
      </c>
      <c r="H447" s="1">
        <v>911</v>
      </c>
      <c r="I447" s="1">
        <v>10.5263157894736</v>
      </c>
      <c r="J447" s="1">
        <v>99.890350877192901</v>
      </c>
      <c r="K447" s="1">
        <v>107.17647058823501</v>
      </c>
      <c r="L447" s="2">
        <v>3.3399779221358899E-20</v>
      </c>
      <c r="M447" s="2">
        <v>3.00130416083131E-16</v>
      </c>
      <c r="N447" s="2">
        <v>6.7293815265276096E-19</v>
      </c>
    </row>
    <row r="448" spans="1:14" x14ac:dyDescent="0.2">
      <c r="A448" s="1" t="s">
        <v>867</v>
      </c>
      <c r="B448" s="1" t="s">
        <v>868</v>
      </c>
      <c r="C448" s="1"/>
      <c r="D448" s="1" t="s">
        <v>869</v>
      </c>
      <c r="E448" s="1">
        <v>54</v>
      </c>
      <c r="F448" s="1">
        <v>14</v>
      </c>
      <c r="G448" s="1">
        <v>288</v>
      </c>
      <c r="H448" s="1">
        <v>898</v>
      </c>
      <c r="I448" s="1">
        <v>15.789473684210501</v>
      </c>
      <c r="J448" s="1">
        <v>98.464912280701697</v>
      </c>
      <c r="K448" s="1">
        <v>12.026785714285699</v>
      </c>
      <c r="L448" s="2">
        <v>3.6331219120771901E-20</v>
      </c>
      <c r="M448" s="2">
        <v>3.2647233501925598E-16</v>
      </c>
      <c r="N448" s="2">
        <v>7.3036316559117797E-19</v>
      </c>
    </row>
    <row r="449" spans="1:14" x14ac:dyDescent="0.2">
      <c r="A449" s="1" t="s">
        <v>870</v>
      </c>
      <c r="B449" s="1" t="s">
        <v>871</v>
      </c>
      <c r="C449" s="1"/>
      <c r="D449" s="1" t="s">
        <v>872</v>
      </c>
      <c r="E449" s="1">
        <v>18</v>
      </c>
      <c r="F449" s="1">
        <v>245</v>
      </c>
      <c r="G449" s="1">
        <v>324</v>
      </c>
      <c r="H449" s="1">
        <v>667</v>
      </c>
      <c r="I449" s="1">
        <v>5.2631578947368398</v>
      </c>
      <c r="J449" s="1">
        <v>73.135964912280699</v>
      </c>
      <c r="K449" s="1">
        <v>0.15124716553287901</v>
      </c>
      <c r="L449" s="2">
        <v>4.2282265733785201E-20</v>
      </c>
      <c r="M449" s="2">
        <v>3.7994843988379401E-16</v>
      </c>
      <c r="N449" s="2">
        <v>8.4809919616918302E-19</v>
      </c>
    </row>
    <row r="450" spans="1:14" x14ac:dyDescent="0.2">
      <c r="A450" s="1" t="s">
        <v>873</v>
      </c>
      <c r="B450" s="1"/>
      <c r="C450" s="1"/>
      <c r="D450" s="1" t="s">
        <v>123</v>
      </c>
      <c r="E450" s="1">
        <v>42</v>
      </c>
      <c r="F450" s="1">
        <v>5</v>
      </c>
      <c r="G450" s="1">
        <v>300</v>
      </c>
      <c r="H450" s="1">
        <v>907</v>
      </c>
      <c r="I450" s="1">
        <v>12.2807017543859</v>
      </c>
      <c r="J450" s="1">
        <v>99.451754385964904</v>
      </c>
      <c r="K450" s="1">
        <v>25.396000000000001</v>
      </c>
      <c r="L450" s="2">
        <v>1.1107278353637501E-19</v>
      </c>
      <c r="M450" s="2">
        <v>9.981000328578691E-16</v>
      </c>
      <c r="N450" s="2">
        <v>2.2180000730174801E-18</v>
      </c>
    </row>
    <row r="451" spans="1:14" x14ac:dyDescent="0.2">
      <c r="A451" s="1" t="s">
        <v>874</v>
      </c>
      <c r="B451" s="1" t="s">
        <v>874</v>
      </c>
      <c r="C451" s="1"/>
      <c r="D451" s="1" t="s">
        <v>875</v>
      </c>
      <c r="E451" s="1">
        <v>42</v>
      </c>
      <c r="F451" s="1">
        <v>5</v>
      </c>
      <c r="G451" s="1">
        <v>300</v>
      </c>
      <c r="H451" s="1">
        <v>907</v>
      </c>
      <c r="I451" s="1">
        <v>12.2807017543859</v>
      </c>
      <c r="J451" s="1">
        <v>99.451754385964904</v>
      </c>
      <c r="K451" s="1">
        <v>25.396000000000001</v>
      </c>
      <c r="L451" s="2">
        <v>1.1107278353637501E-19</v>
      </c>
      <c r="M451" s="2">
        <v>9.981000328578691E-16</v>
      </c>
      <c r="N451" s="2">
        <v>2.2180000730174801E-18</v>
      </c>
    </row>
    <row r="452" spans="1:14" x14ac:dyDescent="0.2">
      <c r="A452" s="1" t="s">
        <v>876</v>
      </c>
      <c r="B452" s="1"/>
      <c r="C452" s="1"/>
      <c r="D452" s="1" t="s">
        <v>877</v>
      </c>
      <c r="E452" s="1">
        <v>46</v>
      </c>
      <c r="F452" s="1">
        <v>8</v>
      </c>
      <c r="G452" s="1">
        <v>296</v>
      </c>
      <c r="H452" s="1">
        <v>904</v>
      </c>
      <c r="I452" s="1">
        <v>13.4502923976608</v>
      </c>
      <c r="J452" s="1">
        <v>99.122807017543806</v>
      </c>
      <c r="K452" s="1">
        <v>17.5608108108108</v>
      </c>
      <c r="L452" s="2">
        <v>1.2347863832855499E-19</v>
      </c>
      <c r="M452" s="2">
        <v>1.1095790440203899E-15</v>
      </c>
      <c r="N452" s="2">
        <v>2.4548208938504301E-18</v>
      </c>
    </row>
    <row r="453" spans="1:14" x14ac:dyDescent="0.2">
      <c r="A453" s="1" t="s">
        <v>878</v>
      </c>
      <c r="B453" s="1" t="s">
        <v>879</v>
      </c>
      <c r="C453" s="1"/>
      <c r="D453" s="1" t="s">
        <v>880</v>
      </c>
      <c r="E453" s="1">
        <v>46</v>
      </c>
      <c r="F453" s="1">
        <v>8</v>
      </c>
      <c r="G453" s="1">
        <v>296</v>
      </c>
      <c r="H453" s="1">
        <v>904</v>
      </c>
      <c r="I453" s="1">
        <v>13.4502923976608</v>
      </c>
      <c r="J453" s="1">
        <v>99.122807017543806</v>
      </c>
      <c r="K453" s="1">
        <v>17.5608108108108</v>
      </c>
      <c r="L453" s="2">
        <v>1.2347863832855499E-19</v>
      </c>
      <c r="M453" s="2">
        <v>1.1095790440203899E-15</v>
      </c>
      <c r="N453" s="2">
        <v>2.4548208938504301E-18</v>
      </c>
    </row>
    <row r="454" spans="1:14" x14ac:dyDescent="0.2">
      <c r="A454" s="1" t="s">
        <v>881</v>
      </c>
      <c r="B454" s="1"/>
      <c r="C454" s="1"/>
      <c r="D454" s="1" t="s">
        <v>882</v>
      </c>
      <c r="E454" s="1">
        <v>18</v>
      </c>
      <c r="F454" s="1">
        <v>242</v>
      </c>
      <c r="G454" s="1">
        <v>324</v>
      </c>
      <c r="H454" s="1">
        <v>670</v>
      </c>
      <c r="I454" s="1">
        <v>5.2631578947368398</v>
      </c>
      <c r="J454" s="1">
        <v>73.464912280701697</v>
      </c>
      <c r="K454" s="1">
        <v>0.15381083562901701</v>
      </c>
      <c r="L454" s="2">
        <v>1.24155753025867E-19</v>
      </c>
      <c r="M454" s="2">
        <v>1.11566359669044E-15</v>
      </c>
      <c r="N454" s="2">
        <v>2.45740880328291E-18</v>
      </c>
    </row>
    <row r="455" spans="1:14" x14ac:dyDescent="0.2">
      <c r="A455" s="1" t="s">
        <v>883</v>
      </c>
      <c r="B455" s="1" t="s">
        <v>884</v>
      </c>
      <c r="C455" s="1"/>
      <c r="D455" s="1" t="s">
        <v>885</v>
      </c>
      <c r="E455" s="1">
        <v>18</v>
      </c>
      <c r="F455" s="1">
        <v>242</v>
      </c>
      <c r="G455" s="1">
        <v>324</v>
      </c>
      <c r="H455" s="1">
        <v>670</v>
      </c>
      <c r="I455" s="1">
        <v>5.2631578947368398</v>
      </c>
      <c r="J455" s="1">
        <v>73.464912280701697</v>
      </c>
      <c r="K455" s="1">
        <v>0.15381083562901701</v>
      </c>
      <c r="L455" s="2">
        <v>1.24155753025867E-19</v>
      </c>
      <c r="M455" s="2">
        <v>1.11566359669044E-15</v>
      </c>
      <c r="N455" s="2">
        <v>2.45740880328291E-18</v>
      </c>
    </row>
    <row r="456" spans="1:14" x14ac:dyDescent="0.2">
      <c r="A456" s="1" t="s">
        <v>886</v>
      </c>
      <c r="B456" s="1"/>
      <c r="C456" s="1"/>
      <c r="D456" s="1" t="s">
        <v>887</v>
      </c>
      <c r="E456" s="1">
        <v>37</v>
      </c>
      <c r="F456" s="1">
        <v>2</v>
      </c>
      <c r="G456" s="1">
        <v>305</v>
      </c>
      <c r="H456" s="1">
        <v>910</v>
      </c>
      <c r="I456" s="1">
        <v>10.8187134502923</v>
      </c>
      <c r="J456" s="1">
        <v>99.780701754385902</v>
      </c>
      <c r="K456" s="1">
        <v>55.1967213114754</v>
      </c>
      <c r="L456" s="2">
        <v>1.27088267832977E-19</v>
      </c>
      <c r="M456" s="2">
        <v>1.1420151747471301E-15</v>
      </c>
      <c r="N456" s="2">
        <v>2.5099234609827102E-18</v>
      </c>
    </row>
    <row r="457" spans="1:14" x14ac:dyDescent="0.2">
      <c r="A457" s="1" t="s">
        <v>888</v>
      </c>
      <c r="B457" s="1"/>
      <c r="C457" s="1"/>
      <c r="D457" s="1" t="s">
        <v>123</v>
      </c>
      <c r="E457" s="1">
        <v>35</v>
      </c>
      <c r="F457" s="1">
        <v>1</v>
      </c>
      <c r="G457" s="1">
        <v>307</v>
      </c>
      <c r="H457" s="1">
        <v>911</v>
      </c>
      <c r="I457" s="1">
        <v>10.233918128654899</v>
      </c>
      <c r="J457" s="1">
        <v>99.890350877192901</v>
      </c>
      <c r="K457" s="1">
        <v>103.85993485342</v>
      </c>
      <c r="L457" s="2">
        <v>1.28965869835331E-19</v>
      </c>
      <c r="M457" s="2">
        <v>1.1588873063402899E-15</v>
      </c>
      <c r="N457" s="2">
        <v>2.541419531448E-18</v>
      </c>
    </row>
    <row r="458" spans="1:14" x14ac:dyDescent="0.2">
      <c r="A458" s="1" t="s">
        <v>889</v>
      </c>
      <c r="B458" s="1"/>
      <c r="C458" s="1"/>
      <c r="D458" s="1" t="s">
        <v>890</v>
      </c>
      <c r="E458" s="1">
        <v>32</v>
      </c>
      <c r="F458" s="1">
        <v>0</v>
      </c>
      <c r="G458" s="1">
        <v>310</v>
      </c>
      <c r="H458" s="1">
        <v>912</v>
      </c>
      <c r="I458" s="1">
        <v>9.3567251461988299</v>
      </c>
      <c r="J458" s="1">
        <v>100</v>
      </c>
      <c r="K458" s="1" t="s">
        <v>93</v>
      </c>
      <c r="L458" s="2">
        <v>2.92694734060625E-19</v>
      </c>
      <c r="M458" s="2">
        <v>2.6301548802687802E-15</v>
      </c>
      <c r="N458" s="2">
        <v>5.7053251198889003E-18</v>
      </c>
    </row>
    <row r="459" spans="1:14" x14ac:dyDescent="0.2">
      <c r="A459" s="1" t="s">
        <v>891</v>
      </c>
      <c r="B459" s="1"/>
      <c r="C459" s="1"/>
      <c r="D459" s="1" t="s">
        <v>892</v>
      </c>
      <c r="E459" s="1">
        <v>32</v>
      </c>
      <c r="F459" s="1">
        <v>0</v>
      </c>
      <c r="G459" s="1">
        <v>310</v>
      </c>
      <c r="H459" s="1">
        <v>912</v>
      </c>
      <c r="I459" s="1">
        <v>9.3567251461988299</v>
      </c>
      <c r="J459" s="1">
        <v>100</v>
      </c>
      <c r="K459" s="1" t="s">
        <v>93</v>
      </c>
      <c r="L459" s="2">
        <v>2.92694734060625E-19</v>
      </c>
      <c r="M459" s="2">
        <v>2.6301548802687802E-15</v>
      </c>
      <c r="N459" s="2">
        <v>5.7053251198889003E-18</v>
      </c>
    </row>
    <row r="460" spans="1:14" x14ac:dyDescent="0.2">
      <c r="A460" s="1" t="s">
        <v>893</v>
      </c>
      <c r="B460" s="1" t="s">
        <v>893</v>
      </c>
      <c r="C460" s="1"/>
      <c r="D460" s="1" t="s">
        <v>894</v>
      </c>
      <c r="E460" s="1">
        <v>32</v>
      </c>
      <c r="F460" s="1">
        <v>0</v>
      </c>
      <c r="G460" s="1">
        <v>310</v>
      </c>
      <c r="H460" s="1">
        <v>912</v>
      </c>
      <c r="I460" s="1">
        <v>9.3567251461988299</v>
      </c>
      <c r="J460" s="1">
        <v>100</v>
      </c>
      <c r="K460" s="1" t="s">
        <v>93</v>
      </c>
      <c r="L460" s="2">
        <v>2.92694734060625E-19</v>
      </c>
      <c r="M460" s="2">
        <v>2.6301548802687802E-15</v>
      </c>
      <c r="N460" s="2">
        <v>5.7053251198889003E-18</v>
      </c>
    </row>
    <row r="461" spans="1:14" x14ac:dyDescent="0.2">
      <c r="A461" s="1" t="s">
        <v>895</v>
      </c>
      <c r="B461" s="1"/>
      <c r="C461" s="1"/>
      <c r="D461" s="1" t="s">
        <v>896</v>
      </c>
      <c r="E461" s="1">
        <v>32</v>
      </c>
      <c r="F461" s="1">
        <v>0</v>
      </c>
      <c r="G461" s="1">
        <v>310</v>
      </c>
      <c r="H461" s="1">
        <v>912</v>
      </c>
      <c r="I461" s="1">
        <v>9.3567251461988299</v>
      </c>
      <c r="J461" s="1">
        <v>100</v>
      </c>
      <c r="K461" s="1" t="s">
        <v>93</v>
      </c>
      <c r="L461" s="2">
        <v>2.92694734060625E-19</v>
      </c>
      <c r="M461" s="2">
        <v>2.6301548802687802E-15</v>
      </c>
      <c r="N461" s="2">
        <v>5.7053251198889003E-18</v>
      </c>
    </row>
    <row r="462" spans="1:14" x14ac:dyDescent="0.2">
      <c r="A462" s="1" t="s">
        <v>897</v>
      </c>
      <c r="B462" s="1" t="s">
        <v>897</v>
      </c>
      <c r="C462" s="1"/>
      <c r="D462" s="1" t="s">
        <v>898</v>
      </c>
      <c r="E462" s="1">
        <v>32</v>
      </c>
      <c r="F462" s="1">
        <v>0</v>
      </c>
      <c r="G462" s="1">
        <v>310</v>
      </c>
      <c r="H462" s="1">
        <v>912</v>
      </c>
      <c r="I462" s="1">
        <v>9.3567251461988299</v>
      </c>
      <c r="J462" s="1">
        <v>100</v>
      </c>
      <c r="K462" s="1" t="s">
        <v>93</v>
      </c>
      <c r="L462" s="2">
        <v>2.92694734060625E-19</v>
      </c>
      <c r="M462" s="2">
        <v>2.6301548802687802E-15</v>
      </c>
      <c r="N462" s="2">
        <v>5.7053251198889003E-18</v>
      </c>
    </row>
    <row r="463" spans="1:14" x14ac:dyDescent="0.2">
      <c r="A463" s="1" t="s">
        <v>899</v>
      </c>
      <c r="B463" s="1"/>
      <c r="C463" s="1"/>
      <c r="D463" s="1" t="s">
        <v>900</v>
      </c>
      <c r="E463" s="1">
        <v>41</v>
      </c>
      <c r="F463" s="1">
        <v>5</v>
      </c>
      <c r="G463" s="1">
        <v>301</v>
      </c>
      <c r="H463" s="1">
        <v>907</v>
      </c>
      <c r="I463" s="1">
        <v>11.9883040935672</v>
      </c>
      <c r="J463" s="1">
        <v>99.451754385964904</v>
      </c>
      <c r="K463" s="1">
        <v>24.708970099667699</v>
      </c>
      <c r="L463" s="2">
        <v>3.9877072991565502E-19</v>
      </c>
      <c r="M463" s="2">
        <v>3.5833537790220699E-15</v>
      </c>
      <c r="N463" s="2">
        <v>7.6896003841675397E-18</v>
      </c>
    </row>
    <row r="464" spans="1:14" x14ac:dyDescent="0.2">
      <c r="A464" s="1" t="s">
        <v>901</v>
      </c>
      <c r="B464" s="1" t="s">
        <v>901</v>
      </c>
      <c r="C464" s="1"/>
      <c r="D464" s="1" t="s">
        <v>902</v>
      </c>
      <c r="E464" s="1">
        <v>41</v>
      </c>
      <c r="F464" s="1">
        <v>5</v>
      </c>
      <c r="G464" s="1">
        <v>301</v>
      </c>
      <c r="H464" s="1">
        <v>907</v>
      </c>
      <c r="I464" s="1">
        <v>11.9883040935672</v>
      </c>
      <c r="J464" s="1">
        <v>99.451754385964904</v>
      </c>
      <c r="K464" s="1">
        <v>24.708970099667699</v>
      </c>
      <c r="L464" s="2">
        <v>3.9877072991565502E-19</v>
      </c>
      <c r="M464" s="2">
        <v>3.5833537790220699E-15</v>
      </c>
      <c r="N464" s="2">
        <v>7.6896003841675397E-18</v>
      </c>
    </row>
    <row r="465" spans="1:14" x14ac:dyDescent="0.2">
      <c r="A465" s="1" t="s">
        <v>821</v>
      </c>
      <c r="B465" s="1" t="s">
        <v>821</v>
      </c>
      <c r="C465" s="1"/>
      <c r="D465" s="1" t="s">
        <v>822</v>
      </c>
      <c r="E465" s="1">
        <v>41</v>
      </c>
      <c r="F465" s="1">
        <v>5</v>
      </c>
      <c r="G465" s="1">
        <v>301</v>
      </c>
      <c r="H465" s="1">
        <v>907</v>
      </c>
      <c r="I465" s="1">
        <v>11.9883040935672</v>
      </c>
      <c r="J465" s="1">
        <v>99.451754385964904</v>
      </c>
      <c r="K465" s="1">
        <v>24.708970099667699</v>
      </c>
      <c r="L465" s="2">
        <v>3.9877072991565502E-19</v>
      </c>
      <c r="M465" s="2">
        <v>3.5833537790220699E-15</v>
      </c>
      <c r="N465" s="2">
        <v>7.6896003841675397E-18</v>
      </c>
    </row>
    <row r="466" spans="1:14" x14ac:dyDescent="0.2">
      <c r="A466" s="1" t="s">
        <v>903</v>
      </c>
      <c r="B466" s="1"/>
      <c r="C466" s="1"/>
      <c r="D466" s="1" t="s">
        <v>904</v>
      </c>
      <c r="E466" s="1">
        <v>41</v>
      </c>
      <c r="F466" s="1">
        <v>5</v>
      </c>
      <c r="G466" s="1">
        <v>301</v>
      </c>
      <c r="H466" s="1">
        <v>907</v>
      </c>
      <c r="I466" s="1">
        <v>11.9883040935672</v>
      </c>
      <c r="J466" s="1">
        <v>99.451754385964904</v>
      </c>
      <c r="K466" s="1">
        <v>24.708970099667699</v>
      </c>
      <c r="L466" s="2">
        <v>3.9877072991565502E-19</v>
      </c>
      <c r="M466" s="2">
        <v>3.5833537790220699E-15</v>
      </c>
      <c r="N466" s="2">
        <v>7.6896003841675397E-18</v>
      </c>
    </row>
    <row r="467" spans="1:14" x14ac:dyDescent="0.2">
      <c r="A467" s="1" t="s">
        <v>824</v>
      </c>
      <c r="B467" s="1" t="s">
        <v>824</v>
      </c>
      <c r="C467" s="1"/>
      <c r="D467" s="1" t="s">
        <v>905</v>
      </c>
      <c r="E467" s="1">
        <v>41</v>
      </c>
      <c r="F467" s="1">
        <v>5</v>
      </c>
      <c r="G467" s="1">
        <v>301</v>
      </c>
      <c r="H467" s="1">
        <v>907</v>
      </c>
      <c r="I467" s="1">
        <v>11.9883040935672</v>
      </c>
      <c r="J467" s="1">
        <v>99.451754385964904</v>
      </c>
      <c r="K467" s="1">
        <v>24.708970099667699</v>
      </c>
      <c r="L467" s="2">
        <v>3.9877072991565502E-19</v>
      </c>
      <c r="M467" s="2">
        <v>3.5833537790220699E-15</v>
      </c>
      <c r="N467" s="2">
        <v>7.6896003841675397E-18</v>
      </c>
    </row>
    <row r="468" spans="1:14" x14ac:dyDescent="0.2">
      <c r="A468" s="1" t="s">
        <v>906</v>
      </c>
      <c r="B468" s="1"/>
      <c r="C468" s="1"/>
      <c r="D468" s="1" t="s">
        <v>907</v>
      </c>
      <c r="E468" s="1">
        <v>308</v>
      </c>
      <c r="F468" s="1">
        <v>911</v>
      </c>
      <c r="G468" s="1">
        <v>34</v>
      </c>
      <c r="H468" s="1">
        <v>1</v>
      </c>
      <c r="I468" s="1">
        <v>90.058479532163702</v>
      </c>
      <c r="J468" s="1">
        <v>0.109649122807017</v>
      </c>
      <c r="K468" s="1">
        <v>9.9438238522631794E-3</v>
      </c>
      <c r="L468" s="2">
        <v>4.9638852882546305E-19</v>
      </c>
      <c r="M468" s="2">
        <v>4.4605473200256103E-15</v>
      </c>
      <c r="N468" s="2">
        <v>9.4503121186983304E-18</v>
      </c>
    </row>
    <row r="469" spans="1:14" x14ac:dyDescent="0.2">
      <c r="A469" s="1" t="s">
        <v>908</v>
      </c>
      <c r="B469" s="1" t="s">
        <v>909</v>
      </c>
      <c r="C469" s="1"/>
      <c r="D469" s="1" t="s">
        <v>910</v>
      </c>
      <c r="E469" s="1">
        <v>308</v>
      </c>
      <c r="F469" s="1">
        <v>911</v>
      </c>
      <c r="G469" s="1">
        <v>34</v>
      </c>
      <c r="H469" s="1">
        <v>1</v>
      </c>
      <c r="I469" s="1">
        <v>90.058479532163702</v>
      </c>
      <c r="J469" s="1">
        <v>0.109649122807017</v>
      </c>
      <c r="K469" s="1">
        <v>9.9438238522631794E-3</v>
      </c>
      <c r="L469" s="2">
        <v>4.9638852882546305E-19</v>
      </c>
      <c r="M469" s="2">
        <v>4.4605473200256103E-15</v>
      </c>
      <c r="N469" s="2">
        <v>9.4503121186983304E-18</v>
      </c>
    </row>
    <row r="470" spans="1:14" x14ac:dyDescent="0.2">
      <c r="A470" s="1" t="s">
        <v>911</v>
      </c>
      <c r="B470" s="1"/>
      <c r="C470" s="1"/>
      <c r="D470" s="1" t="s">
        <v>912</v>
      </c>
      <c r="E470" s="1">
        <v>34</v>
      </c>
      <c r="F470" s="1">
        <v>1</v>
      </c>
      <c r="G470" s="1">
        <v>308</v>
      </c>
      <c r="H470" s="1">
        <v>911</v>
      </c>
      <c r="I470" s="1">
        <v>9.9415204678362503</v>
      </c>
      <c r="J470" s="1">
        <v>99.890350877192901</v>
      </c>
      <c r="K470" s="1">
        <v>100.564935064935</v>
      </c>
      <c r="L470" s="2">
        <v>4.9638852882546305E-19</v>
      </c>
      <c r="M470" s="2">
        <v>4.4605473200256103E-15</v>
      </c>
      <c r="N470" s="2">
        <v>9.4503121186983304E-18</v>
      </c>
    </row>
    <row r="471" spans="1:14" x14ac:dyDescent="0.2">
      <c r="A471" s="1" t="s">
        <v>913</v>
      </c>
      <c r="B471" s="1"/>
      <c r="C471" s="1"/>
      <c r="D471" s="1" t="s">
        <v>914</v>
      </c>
      <c r="E471" s="1">
        <v>34</v>
      </c>
      <c r="F471" s="1">
        <v>1</v>
      </c>
      <c r="G471" s="1">
        <v>308</v>
      </c>
      <c r="H471" s="1">
        <v>911</v>
      </c>
      <c r="I471" s="1">
        <v>9.9415204678362503</v>
      </c>
      <c r="J471" s="1">
        <v>99.890350877192901</v>
      </c>
      <c r="K471" s="1">
        <v>100.564935064935</v>
      </c>
      <c r="L471" s="2">
        <v>4.9638852882546305E-19</v>
      </c>
      <c r="M471" s="2">
        <v>4.4605473200256103E-15</v>
      </c>
      <c r="N471" s="2">
        <v>9.4503121186983304E-18</v>
      </c>
    </row>
    <row r="472" spans="1:14" x14ac:dyDescent="0.2">
      <c r="A472" s="1" t="s">
        <v>915</v>
      </c>
      <c r="B472" s="1"/>
      <c r="C472" s="1"/>
      <c r="D472" s="1" t="s">
        <v>916</v>
      </c>
      <c r="E472" s="1">
        <v>34</v>
      </c>
      <c r="F472" s="1">
        <v>1</v>
      </c>
      <c r="G472" s="1">
        <v>308</v>
      </c>
      <c r="H472" s="1">
        <v>911</v>
      </c>
      <c r="I472" s="1">
        <v>9.9415204678362503</v>
      </c>
      <c r="J472" s="1">
        <v>99.890350877192901</v>
      </c>
      <c r="K472" s="1">
        <v>100.564935064935</v>
      </c>
      <c r="L472" s="2">
        <v>4.9638852882546305E-19</v>
      </c>
      <c r="M472" s="2">
        <v>4.4605473200256103E-15</v>
      </c>
      <c r="N472" s="2">
        <v>9.4503121186983304E-18</v>
      </c>
    </row>
    <row r="473" spans="1:14" x14ac:dyDescent="0.2">
      <c r="A473" s="1" t="s">
        <v>917</v>
      </c>
      <c r="B473" s="1"/>
      <c r="C473" s="1"/>
      <c r="D473" s="1" t="s">
        <v>918</v>
      </c>
      <c r="E473" s="1">
        <v>34</v>
      </c>
      <c r="F473" s="1">
        <v>1</v>
      </c>
      <c r="G473" s="1">
        <v>308</v>
      </c>
      <c r="H473" s="1">
        <v>911</v>
      </c>
      <c r="I473" s="1">
        <v>9.9415204678362503</v>
      </c>
      <c r="J473" s="1">
        <v>99.890350877192901</v>
      </c>
      <c r="K473" s="1">
        <v>100.564935064935</v>
      </c>
      <c r="L473" s="2">
        <v>4.9638852882546305E-19</v>
      </c>
      <c r="M473" s="2">
        <v>4.4605473200256103E-15</v>
      </c>
      <c r="N473" s="2">
        <v>9.4503121186983304E-18</v>
      </c>
    </row>
    <row r="474" spans="1:14" x14ac:dyDescent="0.2">
      <c r="A474" s="1" t="s">
        <v>919</v>
      </c>
      <c r="B474" s="1"/>
      <c r="C474" s="1"/>
      <c r="D474" s="1" t="s">
        <v>920</v>
      </c>
      <c r="E474" s="1">
        <v>46</v>
      </c>
      <c r="F474" s="1">
        <v>9</v>
      </c>
      <c r="G474" s="1">
        <v>296</v>
      </c>
      <c r="H474" s="1">
        <v>903</v>
      </c>
      <c r="I474" s="1">
        <v>13.4502923976608</v>
      </c>
      <c r="J474" s="1">
        <v>99.013157894736807</v>
      </c>
      <c r="K474" s="1">
        <v>15.592342342342301</v>
      </c>
      <c r="L474" s="2">
        <v>5.7267348664321099E-19</v>
      </c>
      <c r="M474" s="2">
        <v>5.1460439509758899E-15</v>
      </c>
      <c r="N474" s="2">
        <v>1.08337767388966E-17</v>
      </c>
    </row>
    <row r="475" spans="1:14" x14ac:dyDescent="0.2">
      <c r="A475" s="1" t="s">
        <v>921</v>
      </c>
      <c r="B475" s="1"/>
      <c r="C475" s="1"/>
      <c r="D475" s="1" t="s">
        <v>922</v>
      </c>
      <c r="E475" s="1">
        <v>46</v>
      </c>
      <c r="F475" s="1">
        <v>9</v>
      </c>
      <c r="G475" s="1">
        <v>296</v>
      </c>
      <c r="H475" s="1">
        <v>903</v>
      </c>
      <c r="I475" s="1">
        <v>13.4502923976608</v>
      </c>
      <c r="J475" s="1">
        <v>99.013157894736807</v>
      </c>
      <c r="K475" s="1">
        <v>15.592342342342301</v>
      </c>
      <c r="L475" s="2">
        <v>5.7267348664321099E-19</v>
      </c>
      <c r="M475" s="2">
        <v>5.1460439509758899E-15</v>
      </c>
      <c r="N475" s="2">
        <v>1.08337767388966E-17</v>
      </c>
    </row>
    <row r="476" spans="1:14" x14ac:dyDescent="0.2">
      <c r="A476" s="1" t="s">
        <v>923</v>
      </c>
      <c r="B476" s="1"/>
      <c r="C476" s="1"/>
      <c r="D476" s="1" t="s">
        <v>123</v>
      </c>
      <c r="E476" s="1">
        <v>46</v>
      </c>
      <c r="F476" s="1">
        <v>9</v>
      </c>
      <c r="G476" s="1">
        <v>296</v>
      </c>
      <c r="H476" s="1">
        <v>903</v>
      </c>
      <c r="I476" s="1">
        <v>13.4502923976608</v>
      </c>
      <c r="J476" s="1">
        <v>99.013157894736807</v>
      </c>
      <c r="K476" s="1">
        <v>15.592342342342301</v>
      </c>
      <c r="L476" s="2">
        <v>5.7267348664321099E-19</v>
      </c>
      <c r="M476" s="2">
        <v>5.1460439509758899E-15</v>
      </c>
      <c r="N476" s="2">
        <v>1.08337767388966E-17</v>
      </c>
    </row>
    <row r="477" spans="1:14" x14ac:dyDescent="0.2">
      <c r="A477" s="1" t="s">
        <v>924</v>
      </c>
      <c r="B477" s="1" t="s">
        <v>925</v>
      </c>
      <c r="C477" s="1"/>
      <c r="D477" s="1" t="s">
        <v>926</v>
      </c>
      <c r="E477" s="1">
        <v>294</v>
      </c>
      <c r="F477" s="1">
        <v>901</v>
      </c>
      <c r="G477" s="1">
        <v>48</v>
      </c>
      <c r="H477" s="1">
        <v>11</v>
      </c>
      <c r="I477" s="1">
        <v>85.964912280701697</v>
      </c>
      <c r="J477" s="1">
        <v>1.20614035087719</v>
      </c>
      <c r="K477" s="1">
        <v>7.4778024417314098E-2</v>
      </c>
      <c r="L477" s="2">
        <v>8.8157296493764406E-19</v>
      </c>
      <c r="M477" s="2">
        <v>7.9218146629296692E-15</v>
      </c>
      <c r="N477" s="2">
        <v>1.6642467779263999E-17</v>
      </c>
    </row>
    <row r="478" spans="1:14" x14ac:dyDescent="0.2">
      <c r="A478" s="1" t="s">
        <v>927</v>
      </c>
      <c r="B478" s="1" t="s">
        <v>928</v>
      </c>
      <c r="C478" s="1"/>
      <c r="D478" s="1" t="s">
        <v>929</v>
      </c>
      <c r="E478" s="1">
        <v>293</v>
      </c>
      <c r="F478" s="1">
        <v>900</v>
      </c>
      <c r="G478" s="1">
        <v>49</v>
      </c>
      <c r="H478" s="1">
        <v>12</v>
      </c>
      <c r="I478" s="1">
        <v>85.672514619883003</v>
      </c>
      <c r="J478" s="1">
        <v>1.31578947368421</v>
      </c>
      <c r="K478" s="1">
        <v>7.9727891156462505E-2</v>
      </c>
      <c r="L478" s="2">
        <v>1.0240743405345101E-18</v>
      </c>
      <c r="M478" s="2">
        <v>9.2023320240431403E-15</v>
      </c>
      <c r="N478" s="2">
        <v>1.9251740636073499E-17</v>
      </c>
    </row>
    <row r="479" spans="1:14" x14ac:dyDescent="0.2">
      <c r="A479" s="1" t="s">
        <v>930</v>
      </c>
      <c r="B479" s="1"/>
      <c r="C479" s="1"/>
      <c r="D479" s="1" t="s">
        <v>123</v>
      </c>
      <c r="E479" s="1">
        <v>49</v>
      </c>
      <c r="F479" s="1">
        <v>12</v>
      </c>
      <c r="G479" s="1">
        <v>293</v>
      </c>
      <c r="H479" s="1">
        <v>900</v>
      </c>
      <c r="I479" s="1">
        <v>14.327485380116901</v>
      </c>
      <c r="J479" s="1">
        <v>98.684210526315695</v>
      </c>
      <c r="K479" s="1">
        <v>12.5426621160409</v>
      </c>
      <c r="L479" s="2">
        <v>1.0240743405345101E-18</v>
      </c>
      <c r="M479" s="2">
        <v>9.2023320240431403E-15</v>
      </c>
      <c r="N479" s="2">
        <v>1.9251740636073499E-17</v>
      </c>
    </row>
    <row r="480" spans="1:14" x14ac:dyDescent="0.2">
      <c r="A480" s="1" t="s">
        <v>931</v>
      </c>
      <c r="B480" s="1"/>
      <c r="C480" s="1"/>
      <c r="D480" s="1" t="s">
        <v>123</v>
      </c>
      <c r="E480" s="1">
        <v>50</v>
      </c>
      <c r="F480" s="1">
        <v>13</v>
      </c>
      <c r="G480" s="1">
        <v>292</v>
      </c>
      <c r="H480" s="1">
        <v>899</v>
      </c>
      <c r="I480" s="1">
        <v>14.6198830409356</v>
      </c>
      <c r="J480" s="1">
        <v>98.574561403508696</v>
      </c>
      <c r="K480" s="1">
        <v>11.841412012644801</v>
      </c>
      <c r="L480" s="2">
        <v>1.14689029389095E-18</v>
      </c>
      <c r="M480" s="2">
        <v>1.0305956180904101E-14</v>
      </c>
      <c r="N480" s="2">
        <v>2.1458549042488599E-17</v>
      </c>
    </row>
    <row r="481" spans="1:14" x14ac:dyDescent="0.2">
      <c r="A481" s="1" t="s">
        <v>932</v>
      </c>
      <c r="B481" s="1"/>
      <c r="C481" s="1"/>
      <c r="D481" s="1" t="s">
        <v>933</v>
      </c>
      <c r="E481" s="1">
        <v>31</v>
      </c>
      <c r="F481" s="1">
        <v>0</v>
      </c>
      <c r="G481" s="1">
        <v>311</v>
      </c>
      <c r="H481" s="1">
        <v>912</v>
      </c>
      <c r="I481" s="1">
        <v>9.0643274853801099</v>
      </c>
      <c r="J481" s="1">
        <v>100</v>
      </c>
      <c r="K481" s="1" t="s">
        <v>93</v>
      </c>
      <c r="L481" s="2">
        <v>1.15101498313816E-18</v>
      </c>
      <c r="M481" s="2">
        <v>1.0343020638479499E-14</v>
      </c>
      <c r="N481" s="2">
        <v>2.1458549042488599E-17</v>
      </c>
    </row>
    <row r="482" spans="1:14" x14ac:dyDescent="0.2">
      <c r="A482" s="1" t="s">
        <v>934</v>
      </c>
      <c r="B482" s="1"/>
      <c r="C482" s="1"/>
      <c r="D482" s="1" t="s">
        <v>935</v>
      </c>
      <c r="E482" s="1">
        <v>31</v>
      </c>
      <c r="F482" s="1">
        <v>0</v>
      </c>
      <c r="G482" s="1">
        <v>311</v>
      </c>
      <c r="H482" s="1">
        <v>912</v>
      </c>
      <c r="I482" s="1">
        <v>9.0643274853801099</v>
      </c>
      <c r="J482" s="1">
        <v>100</v>
      </c>
      <c r="K482" s="1" t="s">
        <v>93</v>
      </c>
      <c r="L482" s="2">
        <v>1.15101498313816E-18</v>
      </c>
      <c r="M482" s="2">
        <v>1.0343020638479499E-14</v>
      </c>
      <c r="N482" s="2">
        <v>2.1458549042488599E-17</v>
      </c>
    </row>
    <row r="483" spans="1:14" x14ac:dyDescent="0.2">
      <c r="A483" s="1" t="s">
        <v>936</v>
      </c>
      <c r="B483" s="1"/>
      <c r="C483" s="1"/>
      <c r="D483" s="1" t="s">
        <v>200</v>
      </c>
      <c r="E483" s="1">
        <v>31</v>
      </c>
      <c r="F483" s="1">
        <v>0</v>
      </c>
      <c r="G483" s="1">
        <v>311</v>
      </c>
      <c r="H483" s="1">
        <v>912</v>
      </c>
      <c r="I483" s="1">
        <v>9.0643274853801099</v>
      </c>
      <c r="J483" s="1">
        <v>100</v>
      </c>
      <c r="K483" s="1" t="s">
        <v>93</v>
      </c>
      <c r="L483" s="2">
        <v>1.15101498313816E-18</v>
      </c>
      <c r="M483" s="2">
        <v>1.0343020638479499E-14</v>
      </c>
      <c r="N483" s="2">
        <v>2.1458549042488599E-17</v>
      </c>
    </row>
    <row r="484" spans="1:14" x14ac:dyDescent="0.2">
      <c r="A484" s="1" t="s">
        <v>937</v>
      </c>
      <c r="B484" s="1" t="s">
        <v>937</v>
      </c>
      <c r="C484" s="1"/>
      <c r="D484" s="1" t="s">
        <v>938</v>
      </c>
      <c r="E484" s="1">
        <v>334</v>
      </c>
      <c r="F484" s="1">
        <v>729</v>
      </c>
      <c r="G484" s="1">
        <v>8</v>
      </c>
      <c r="H484" s="1">
        <v>183</v>
      </c>
      <c r="I484" s="1">
        <v>97.660818713450297</v>
      </c>
      <c r="J484" s="1">
        <v>20.065789473684202</v>
      </c>
      <c r="K484" s="1">
        <v>10.4804526748971</v>
      </c>
      <c r="L484" s="2">
        <v>1.49951993868124E-18</v>
      </c>
      <c r="M484" s="2">
        <v>1.34746861689896E-14</v>
      </c>
      <c r="N484" s="2">
        <v>2.7897900970992997E-17</v>
      </c>
    </row>
    <row r="485" spans="1:14" x14ac:dyDescent="0.2">
      <c r="A485" s="1" t="s">
        <v>939</v>
      </c>
      <c r="B485" s="1"/>
      <c r="C485" s="1"/>
      <c r="D485" s="1" t="s">
        <v>940</v>
      </c>
      <c r="E485" s="1">
        <v>5</v>
      </c>
      <c r="F485" s="1">
        <v>162</v>
      </c>
      <c r="G485" s="1">
        <v>337</v>
      </c>
      <c r="H485" s="1">
        <v>750</v>
      </c>
      <c r="I485" s="1">
        <v>1.46198830409356</v>
      </c>
      <c r="J485" s="1">
        <v>82.236842105263094</v>
      </c>
      <c r="K485" s="1">
        <v>6.8688866908451399E-2</v>
      </c>
      <c r="L485" s="2">
        <v>2.2107443486382998E-18</v>
      </c>
      <c r="M485" s="2">
        <v>1.9865748716863701E-14</v>
      </c>
      <c r="N485" s="2">
        <v>4.1044935365421001E-17</v>
      </c>
    </row>
    <row r="486" spans="1:14" x14ac:dyDescent="0.2">
      <c r="A486" s="1" t="s">
        <v>941</v>
      </c>
      <c r="B486" s="1" t="s">
        <v>942</v>
      </c>
      <c r="C486" s="1"/>
      <c r="D486" s="1" t="s">
        <v>943</v>
      </c>
      <c r="E486" s="1">
        <v>46</v>
      </c>
      <c r="F486" s="1">
        <v>10</v>
      </c>
      <c r="G486" s="1">
        <v>296</v>
      </c>
      <c r="H486" s="1">
        <v>902</v>
      </c>
      <c r="I486" s="1">
        <v>13.4502923976608</v>
      </c>
      <c r="J486" s="1">
        <v>98.903508771929793</v>
      </c>
      <c r="K486" s="1">
        <v>14.0175675675675</v>
      </c>
      <c r="L486" s="2">
        <v>2.4333292115420602E-18</v>
      </c>
      <c r="M486" s="2">
        <v>2.1865896294916899E-14</v>
      </c>
      <c r="N486" s="2">
        <v>4.5084322257560699E-17</v>
      </c>
    </row>
    <row r="487" spans="1:14" x14ac:dyDescent="0.2">
      <c r="A487" s="1" t="s">
        <v>944</v>
      </c>
      <c r="B487" s="1"/>
      <c r="C487" s="1"/>
      <c r="D487" s="1" t="s">
        <v>123</v>
      </c>
      <c r="E487" s="1">
        <v>167</v>
      </c>
      <c r="F487" s="1">
        <v>208</v>
      </c>
      <c r="G487" s="1">
        <v>175</v>
      </c>
      <c r="H487" s="1">
        <v>704</v>
      </c>
      <c r="I487" s="1">
        <v>48.830409356725099</v>
      </c>
      <c r="J487" s="1">
        <v>77.1929824561403</v>
      </c>
      <c r="K487" s="1">
        <v>3.2298901098901101</v>
      </c>
      <c r="L487" s="2">
        <v>2.7904585972062701E-18</v>
      </c>
      <c r="M487" s="2">
        <v>2.5075060954495601E-14</v>
      </c>
      <c r="N487" s="2">
        <v>5.1594775626534101E-17</v>
      </c>
    </row>
    <row r="488" spans="1:14" x14ac:dyDescent="0.2">
      <c r="A488" s="1" t="s">
        <v>945</v>
      </c>
      <c r="B488" s="1"/>
      <c r="C488" s="1"/>
      <c r="D488" s="1" t="s">
        <v>946</v>
      </c>
      <c r="E488" s="1">
        <v>159</v>
      </c>
      <c r="F488" s="1">
        <v>191</v>
      </c>
      <c r="G488" s="1">
        <v>183</v>
      </c>
      <c r="H488" s="1">
        <v>721</v>
      </c>
      <c r="I488" s="1">
        <v>46.491228070175403</v>
      </c>
      <c r="J488" s="1">
        <v>79.057017543859601</v>
      </c>
      <c r="K488" s="1">
        <v>3.2798043086430302</v>
      </c>
      <c r="L488" s="2">
        <v>3.4148543034080798E-18</v>
      </c>
      <c r="M488" s="2">
        <v>3.0685880770425002E-14</v>
      </c>
      <c r="N488" s="2">
        <v>6.3010022115862502E-17</v>
      </c>
    </row>
    <row r="489" spans="1:14" x14ac:dyDescent="0.2">
      <c r="A489" s="1" t="s">
        <v>947</v>
      </c>
      <c r="B489" s="1" t="s">
        <v>948</v>
      </c>
      <c r="C489" s="1"/>
      <c r="D489" s="1" t="s">
        <v>949</v>
      </c>
      <c r="E489" s="1">
        <v>42</v>
      </c>
      <c r="F489" s="1">
        <v>7</v>
      </c>
      <c r="G489" s="1">
        <v>300</v>
      </c>
      <c r="H489" s="1">
        <v>905</v>
      </c>
      <c r="I489" s="1">
        <v>12.2807017543859</v>
      </c>
      <c r="J489" s="1">
        <v>99.232456140350806</v>
      </c>
      <c r="K489" s="1">
        <v>18.100000000000001</v>
      </c>
      <c r="L489" s="2">
        <v>3.5682016600599802E-18</v>
      </c>
      <c r="M489" s="2">
        <v>3.2063860117299001E-14</v>
      </c>
      <c r="N489" s="2">
        <v>6.5704631387907805E-17</v>
      </c>
    </row>
    <row r="490" spans="1:14" x14ac:dyDescent="0.2">
      <c r="A490" s="1" t="s">
        <v>950</v>
      </c>
      <c r="B490" s="1" t="s">
        <v>951</v>
      </c>
      <c r="C490" s="1"/>
      <c r="D490" s="1" t="s">
        <v>952</v>
      </c>
      <c r="E490" s="1">
        <v>306</v>
      </c>
      <c r="F490" s="1">
        <v>909</v>
      </c>
      <c r="G490" s="1">
        <v>36</v>
      </c>
      <c r="H490" s="1">
        <v>3</v>
      </c>
      <c r="I490" s="1">
        <v>89.473684210526301</v>
      </c>
      <c r="J490" s="1">
        <v>0.32894736842105199</v>
      </c>
      <c r="K490" s="1">
        <v>2.8052805280528E-2</v>
      </c>
      <c r="L490" s="2">
        <v>4.7069842193861303E-18</v>
      </c>
      <c r="M490" s="2">
        <v>4.2296960195403697E-14</v>
      </c>
      <c r="N490" s="2">
        <v>8.6496851115345105E-17</v>
      </c>
    </row>
    <row r="491" spans="1:14" x14ac:dyDescent="0.2">
      <c r="A491" s="1" t="s">
        <v>953</v>
      </c>
      <c r="B491" s="1" t="s">
        <v>954</v>
      </c>
      <c r="C491" s="1"/>
      <c r="D491" s="1" t="s">
        <v>955</v>
      </c>
      <c r="E491" s="1">
        <v>66</v>
      </c>
      <c r="F491" s="1">
        <v>32</v>
      </c>
      <c r="G491" s="1">
        <v>276</v>
      </c>
      <c r="H491" s="1">
        <v>880</v>
      </c>
      <c r="I491" s="1">
        <v>19.298245614035</v>
      </c>
      <c r="J491" s="1">
        <v>96.491228070175396</v>
      </c>
      <c r="K491" s="1">
        <v>6.5760869565217304</v>
      </c>
      <c r="L491" s="2">
        <v>5.6935896566288697E-18</v>
      </c>
      <c r="M491" s="2">
        <v>5.1162596654467002E-14</v>
      </c>
      <c r="N491" s="2">
        <v>1.04413462560136E-16</v>
      </c>
    </row>
    <row r="492" spans="1:14" x14ac:dyDescent="0.2">
      <c r="A492" s="1" t="s">
        <v>956</v>
      </c>
      <c r="B492" s="1"/>
      <c r="C492" s="1"/>
      <c r="D492" s="1" t="s">
        <v>957</v>
      </c>
      <c r="E492" s="1">
        <v>34</v>
      </c>
      <c r="F492" s="1">
        <v>2</v>
      </c>
      <c r="G492" s="1">
        <v>308</v>
      </c>
      <c r="H492" s="1">
        <v>910</v>
      </c>
      <c r="I492" s="1">
        <v>9.9415204678362503</v>
      </c>
      <c r="J492" s="1">
        <v>99.780701754385902</v>
      </c>
      <c r="K492" s="1">
        <v>50.227272727272698</v>
      </c>
      <c r="L492" s="2">
        <v>6.7425737316380198E-18</v>
      </c>
      <c r="M492" s="2">
        <v>6.0588767552499206E-14</v>
      </c>
      <c r="N492" s="2">
        <v>1.2314790152947E-16</v>
      </c>
    </row>
    <row r="493" spans="1:14" x14ac:dyDescent="0.2">
      <c r="A493" s="1" t="s">
        <v>958</v>
      </c>
      <c r="B493" s="1" t="s">
        <v>958</v>
      </c>
      <c r="C493" s="1"/>
      <c r="D493" s="1" t="s">
        <v>959</v>
      </c>
      <c r="E493" s="1">
        <v>34</v>
      </c>
      <c r="F493" s="1">
        <v>2</v>
      </c>
      <c r="G493" s="1">
        <v>308</v>
      </c>
      <c r="H493" s="1">
        <v>910</v>
      </c>
      <c r="I493" s="1">
        <v>9.9415204678362503</v>
      </c>
      <c r="J493" s="1">
        <v>99.780701754385902</v>
      </c>
      <c r="K493" s="1">
        <v>50.227272727272698</v>
      </c>
      <c r="L493" s="2">
        <v>6.7425737316380198E-18</v>
      </c>
      <c r="M493" s="2">
        <v>6.0588767552499206E-14</v>
      </c>
      <c r="N493" s="2">
        <v>1.2314790152947E-16</v>
      </c>
    </row>
    <row r="494" spans="1:14" x14ac:dyDescent="0.2">
      <c r="A494" s="1" t="s">
        <v>960</v>
      </c>
      <c r="B494" s="1" t="s">
        <v>961</v>
      </c>
      <c r="C494" s="1"/>
      <c r="D494" s="1" t="s">
        <v>962</v>
      </c>
      <c r="E494" s="1">
        <v>296</v>
      </c>
      <c r="F494" s="1">
        <v>901</v>
      </c>
      <c r="G494" s="1">
        <v>46</v>
      </c>
      <c r="H494" s="1">
        <v>11</v>
      </c>
      <c r="I494" s="1">
        <v>86.549707602339097</v>
      </c>
      <c r="J494" s="1">
        <v>1.20614035087719</v>
      </c>
      <c r="K494" s="1">
        <v>7.8560054046228803E-2</v>
      </c>
      <c r="L494" s="2">
        <v>9.5653251119811594E-18</v>
      </c>
      <c r="M494" s="2">
        <v>8.5954011456262702E-14</v>
      </c>
      <c r="N494" s="2">
        <v>1.7434890761919401E-16</v>
      </c>
    </row>
    <row r="495" spans="1:14" x14ac:dyDescent="0.2">
      <c r="A495" s="1" t="s">
        <v>963</v>
      </c>
      <c r="B495" s="1"/>
      <c r="C495" s="1"/>
      <c r="D495" s="1" t="s">
        <v>123</v>
      </c>
      <c r="E495" s="1">
        <v>63</v>
      </c>
      <c r="F495" s="1">
        <v>29</v>
      </c>
      <c r="G495" s="1">
        <v>279</v>
      </c>
      <c r="H495" s="1">
        <v>883</v>
      </c>
      <c r="I495" s="1">
        <v>18.421052631578899</v>
      </c>
      <c r="J495" s="1">
        <v>96.820175438596493</v>
      </c>
      <c r="K495" s="1">
        <v>6.8754171301445997</v>
      </c>
      <c r="L495" s="2">
        <v>1.0041454123075999E-17</v>
      </c>
      <c r="M495" s="2">
        <v>9.0232506749961796E-14</v>
      </c>
      <c r="N495" s="2">
        <v>1.82656896254983E-16</v>
      </c>
    </row>
    <row r="496" spans="1:14" x14ac:dyDescent="0.2">
      <c r="A496" s="1" t="s">
        <v>964</v>
      </c>
      <c r="B496" s="1" t="s">
        <v>964</v>
      </c>
      <c r="C496" s="1"/>
      <c r="D496" s="1" t="s">
        <v>965</v>
      </c>
      <c r="E496" s="1">
        <v>47</v>
      </c>
      <c r="F496" s="1">
        <v>12</v>
      </c>
      <c r="G496" s="1">
        <v>295</v>
      </c>
      <c r="H496" s="1">
        <v>900</v>
      </c>
      <c r="I496" s="1">
        <v>13.7426900584795</v>
      </c>
      <c r="J496" s="1">
        <v>98.684210526315695</v>
      </c>
      <c r="K496" s="1">
        <v>11.949152542372801</v>
      </c>
      <c r="L496" s="2">
        <v>1.08705308494231E-17</v>
      </c>
      <c r="M496" s="2">
        <v>9.7682590212916203E-14</v>
      </c>
      <c r="N496" s="2">
        <v>1.9733856608669899E-16</v>
      </c>
    </row>
    <row r="497" spans="1:14" x14ac:dyDescent="0.2">
      <c r="A497" s="1" t="s">
        <v>966</v>
      </c>
      <c r="B497" s="1"/>
      <c r="C497" s="1"/>
      <c r="D497" s="1" t="s">
        <v>967</v>
      </c>
      <c r="E497" s="1">
        <v>41</v>
      </c>
      <c r="F497" s="1">
        <v>7</v>
      </c>
      <c r="G497" s="1">
        <v>301</v>
      </c>
      <c r="H497" s="1">
        <v>905</v>
      </c>
      <c r="I497" s="1">
        <v>11.9883040935672</v>
      </c>
      <c r="J497" s="1">
        <v>99.232456140350806</v>
      </c>
      <c r="K497" s="1">
        <v>17.610346464167002</v>
      </c>
      <c r="L497" s="2">
        <v>1.22728005948029E-17</v>
      </c>
      <c r="M497" s="2">
        <v>1.10283386144898E-13</v>
      </c>
      <c r="N497" s="2">
        <v>2.2189816125734099E-16</v>
      </c>
    </row>
    <row r="498" spans="1:14" x14ac:dyDescent="0.2">
      <c r="A498" s="1" t="s">
        <v>968</v>
      </c>
      <c r="B498" s="1" t="s">
        <v>968</v>
      </c>
      <c r="C498" s="1"/>
      <c r="D498" s="1" t="s">
        <v>969</v>
      </c>
      <c r="E498" s="1">
        <v>41</v>
      </c>
      <c r="F498" s="1">
        <v>7</v>
      </c>
      <c r="G498" s="1">
        <v>301</v>
      </c>
      <c r="H498" s="1">
        <v>905</v>
      </c>
      <c r="I498" s="1">
        <v>11.9883040935672</v>
      </c>
      <c r="J498" s="1">
        <v>99.232456140350806</v>
      </c>
      <c r="K498" s="1">
        <v>17.610346464167002</v>
      </c>
      <c r="L498" s="2">
        <v>1.22728005948029E-17</v>
      </c>
      <c r="M498" s="2">
        <v>1.10283386144898E-13</v>
      </c>
      <c r="N498" s="2">
        <v>2.2189816125734099E-16</v>
      </c>
    </row>
    <row r="499" spans="1:14" x14ac:dyDescent="0.2">
      <c r="A499" s="1" t="s">
        <v>970</v>
      </c>
      <c r="B499" s="1"/>
      <c r="C499" s="1"/>
      <c r="D499" s="1" t="s">
        <v>123</v>
      </c>
      <c r="E499" s="1">
        <v>61</v>
      </c>
      <c r="F499" s="1">
        <v>27</v>
      </c>
      <c r="G499" s="1">
        <v>281</v>
      </c>
      <c r="H499" s="1">
        <v>885</v>
      </c>
      <c r="I499" s="1">
        <v>17.836257309941502</v>
      </c>
      <c r="J499" s="1">
        <v>97.039473684210506</v>
      </c>
      <c r="K499" s="1">
        <v>7.1154606563859204</v>
      </c>
      <c r="L499" s="2">
        <v>1.4107961188065501E-17</v>
      </c>
      <c r="M499" s="2">
        <v>1.2677413923595599E-13</v>
      </c>
      <c r="N499" s="2">
        <v>2.5456654465051499E-16</v>
      </c>
    </row>
    <row r="500" spans="1:14" x14ac:dyDescent="0.2">
      <c r="A500" s="1" t="s">
        <v>971</v>
      </c>
      <c r="B500" s="1"/>
      <c r="C500" s="1"/>
      <c r="D500" s="1" t="s">
        <v>123</v>
      </c>
      <c r="E500" s="1">
        <v>29</v>
      </c>
      <c r="F500" s="1">
        <v>0</v>
      </c>
      <c r="G500" s="1">
        <v>313</v>
      </c>
      <c r="H500" s="1">
        <v>912</v>
      </c>
      <c r="I500" s="1">
        <v>8.4795321637426895</v>
      </c>
      <c r="J500" s="1">
        <v>100</v>
      </c>
      <c r="K500" s="1" t="s">
        <v>93</v>
      </c>
      <c r="L500" s="2">
        <v>1.76725635467232E-17</v>
      </c>
      <c r="M500" s="2">
        <v>1.5880565603085499E-13</v>
      </c>
      <c r="N500" s="2">
        <v>3.1322614601746502E-16</v>
      </c>
    </row>
    <row r="501" spans="1:14" x14ac:dyDescent="0.2">
      <c r="A501" s="1" t="s">
        <v>972</v>
      </c>
      <c r="B501" s="1" t="s">
        <v>973</v>
      </c>
      <c r="C501" s="1"/>
      <c r="D501" s="1" t="s">
        <v>974</v>
      </c>
      <c r="E501" s="1">
        <v>29</v>
      </c>
      <c r="F501" s="1">
        <v>0</v>
      </c>
      <c r="G501" s="1">
        <v>313</v>
      </c>
      <c r="H501" s="1">
        <v>912</v>
      </c>
      <c r="I501" s="1">
        <v>8.4795321637426895</v>
      </c>
      <c r="J501" s="1">
        <v>100</v>
      </c>
      <c r="K501" s="1" t="s">
        <v>93</v>
      </c>
      <c r="L501" s="2">
        <v>1.76725635467232E-17</v>
      </c>
      <c r="M501" s="2">
        <v>1.5880565603085499E-13</v>
      </c>
      <c r="N501" s="2">
        <v>3.1322614601746502E-16</v>
      </c>
    </row>
    <row r="502" spans="1:14" x14ac:dyDescent="0.2">
      <c r="A502" s="1" t="s">
        <v>975</v>
      </c>
      <c r="B502" s="1"/>
      <c r="C502" s="1"/>
      <c r="D502" s="1" t="s">
        <v>123</v>
      </c>
      <c r="E502" s="1">
        <v>29</v>
      </c>
      <c r="F502" s="1">
        <v>0</v>
      </c>
      <c r="G502" s="1">
        <v>313</v>
      </c>
      <c r="H502" s="1">
        <v>912</v>
      </c>
      <c r="I502" s="1">
        <v>8.4795321637426895</v>
      </c>
      <c r="J502" s="1">
        <v>100</v>
      </c>
      <c r="K502" s="1" t="s">
        <v>93</v>
      </c>
      <c r="L502" s="2">
        <v>1.76725635467232E-17</v>
      </c>
      <c r="M502" s="2">
        <v>1.5880565603085499E-13</v>
      </c>
      <c r="N502" s="2">
        <v>3.1322614601746502E-16</v>
      </c>
    </row>
    <row r="503" spans="1:14" x14ac:dyDescent="0.2">
      <c r="A503" s="1" t="s">
        <v>976</v>
      </c>
      <c r="B503" s="1"/>
      <c r="C503" s="1"/>
      <c r="D503" s="1" t="s">
        <v>977</v>
      </c>
      <c r="E503" s="1">
        <v>29</v>
      </c>
      <c r="F503" s="1">
        <v>0</v>
      </c>
      <c r="G503" s="1">
        <v>313</v>
      </c>
      <c r="H503" s="1">
        <v>912</v>
      </c>
      <c r="I503" s="1">
        <v>8.4795321637426895</v>
      </c>
      <c r="J503" s="1">
        <v>100</v>
      </c>
      <c r="K503" s="1" t="s">
        <v>93</v>
      </c>
      <c r="L503" s="2">
        <v>1.76725635467232E-17</v>
      </c>
      <c r="M503" s="2">
        <v>1.5880565603085499E-13</v>
      </c>
      <c r="N503" s="2">
        <v>3.1322614601746502E-16</v>
      </c>
    </row>
    <row r="504" spans="1:14" x14ac:dyDescent="0.2">
      <c r="A504" s="1" t="s">
        <v>978</v>
      </c>
      <c r="B504" s="1"/>
      <c r="C504" s="1"/>
      <c r="D504" s="1" t="s">
        <v>979</v>
      </c>
      <c r="E504" s="1">
        <v>29</v>
      </c>
      <c r="F504" s="1">
        <v>0</v>
      </c>
      <c r="G504" s="1">
        <v>313</v>
      </c>
      <c r="H504" s="1">
        <v>912</v>
      </c>
      <c r="I504" s="1">
        <v>8.4795321637426895</v>
      </c>
      <c r="J504" s="1">
        <v>100</v>
      </c>
      <c r="K504" s="1" t="s">
        <v>93</v>
      </c>
      <c r="L504" s="2">
        <v>1.76725635467232E-17</v>
      </c>
      <c r="M504" s="2">
        <v>1.5880565603085499E-13</v>
      </c>
      <c r="N504" s="2">
        <v>3.1322614601746502E-16</v>
      </c>
    </row>
    <row r="505" spans="1:14" x14ac:dyDescent="0.2">
      <c r="A505" s="1" t="s">
        <v>980</v>
      </c>
      <c r="B505" s="1" t="s">
        <v>981</v>
      </c>
      <c r="C505" s="1"/>
      <c r="D505" s="1" t="s">
        <v>982</v>
      </c>
      <c r="E505" s="1">
        <v>29</v>
      </c>
      <c r="F505" s="1">
        <v>0</v>
      </c>
      <c r="G505" s="1">
        <v>313</v>
      </c>
      <c r="H505" s="1">
        <v>912</v>
      </c>
      <c r="I505" s="1">
        <v>8.4795321637426895</v>
      </c>
      <c r="J505" s="1">
        <v>100</v>
      </c>
      <c r="K505" s="1" t="s">
        <v>93</v>
      </c>
      <c r="L505" s="2">
        <v>1.76725635467232E-17</v>
      </c>
      <c r="M505" s="2">
        <v>1.5880565603085499E-13</v>
      </c>
      <c r="N505" s="2">
        <v>3.1322614601746502E-16</v>
      </c>
    </row>
    <row r="506" spans="1:14" x14ac:dyDescent="0.2">
      <c r="A506" s="1" t="s">
        <v>983</v>
      </c>
      <c r="B506" s="1"/>
      <c r="C506" s="1"/>
      <c r="D506" s="1" t="s">
        <v>984</v>
      </c>
      <c r="E506" s="1">
        <v>29</v>
      </c>
      <c r="F506" s="1">
        <v>0</v>
      </c>
      <c r="G506" s="1">
        <v>313</v>
      </c>
      <c r="H506" s="1">
        <v>912</v>
      </c>
      <c r="I506" s="1">
        <v>8.4795321637426895</v>
      </c>
      <c r="J506" s="1">
        <v>100</v>
      </c>
      <c r="K506" s="1" t="s">
        <v>93</v>
      </c>
      <c r="L506" s="2">
        <v>1.76725635467232E-17</v>
      </c>
      <c r="M506" s="2">
        <v>1.5880565603085499E-13</v>
      </c>
      <c r="N506" s="2">
        <v>3.1322614601746502E-16</v>
      </c>
    </row>
    <row r="507" spans="1:14" x14ac:dyDescent="0.2">
      <c r="A507" s="1" t="s">
        <v>985</v>
      </c>
      <c r="B507" s="1"/>
      <c r="C507" s="1"/>
      <c r="D507" s="1" t="s">
        <v>986</v>
      </c>
      <c r="E507" s="1">
        <v>29</v>
      </c>
      <c r="F507" s="1">
        <v>0</v>
      </c>
      <c r="G507" s="1">
        <v>313</v>
      </c>
      <c r="H507" s="1">
        <v>912</v>
      </c>
      <c r="I507" s="1">
        <v>8.4795321637426895</v>
      </c>
      <c r="J507" s="1">
        <v>100</v>
      </c>
      <c r="K507" s="1" t="s">
        <v>93</v>
      </c>
      <c r="L507" s="2">
        <v>1.76725635467232E-17</v>
      </c>
      <c r="M507" s="2">
        <v>1.5880565603085499E-13</v>
      </c>
      <c r="N507" s="2">
        <v>3.1322614601746502E-16</v>
      </c>
    </row>
    <row r="508" spans="1:14" x14ac:dyDescent="0.2">
      <c r="A508" s="1" t="s">
        <v>987</v>
      </c>
      <c r="B508" s="1" t="s">
        <v>987</v>
      </c>
      <c r="C508" s="1"/>
      <c r="D508" s="1" t="s">
        <v>988</v>
      </c>
      <c r="E508" s="1">
        <v>29</v>
      </c>
      <c r="F508" s="1">
        <v>0</v>
      </c>
      <c r="G508" s="1">
        <v>313</v>
      </c>
      <c r="H508" s="1">
        <v>912</v>
      </c>
      <c r="I508" s="1">
        <v>8.4795321637426895</v>
      </c>
      <c r="J508" s="1">
        <v>100</v>
      </c>
      <c r="K508" s="1" t="s">
        <v>93</v>
      </c>
      <c r="L508" s="2">
        <v>1.76725635467232E-17</v>
      </c>
      <c r="M508" s="2">
        <v>1.5880565603085499E-13</v>
      </c>
      <c r="N508" s="2">
        <v>3.1322614601746502E-16</v>
      </c>
    </row>
    <row r="509" spans="1:14" x14ac:dyDescent="0.2">
      <c r="A509" s="1" t="s">
        <v>989</v>
      </c>
      <c r="B509" s="1" t="s">
        <v>990</v>
      </c>
      <c r="C509" s="1"/>
      <c r="D509" s="1" t="s">
        <v>991</v>
      </c>
      <c r="E509" s="1">
        <v>6</v>
      </c>
      <c r="F509" s="1">
        <v>163</v>
      </c>
      <c r="G509" s="1">
        <v>336</v>
      </c>
      <c r="H509" s="1">
        <v>749</v>
      </c>
      <c r="I509" s="1">
        <v>1.7543859649122799</v>
      </c>
      <c r="J509" s="1">
        <v>82.127192982456094</v>
      </c>
      <c r="K509" s="1">
        <v>8.2055214723926295E-2</v>
      </c>
      <c r="L509" s="2">
        <v>1.8619217031946299E-17</v>
      </c>
      <c r="M509" s="2">
        <v>1.6731228424907001E-13</v>
      </c>
      <c r="N509" s="2">
        <v>3.2935489025407501E-16</v>
      </c>
    </row>
    <row r="510" spans="1:14" x14ac:dyDescent="0.2">
      <c r="A510" s="1" t="s">
        <v>992</v>
      </c>
      <c r="B510" s="1" t="s">
        <v>993</v>
      </c>
      <c r="C510" s="1"/>
      <c r="D510" s="1" t="s">
        <v>994</v>
      </c>
      <c r="E510" s="1">
        <v>298</v>
      </c>
      <c r="F510" s="1">
        <v>902</v>
      </c>
      <c r="G510" s="1">
        <v>44</v>
      </c>
      <c r="H510" s="1">
        <v>10</v>
      </c>
      <c r="I510" s="1">
        <v>87.134502923976598</v>
      </c>
      <c r="J510" s="1">
        <v>1.09649122807017</v>
      </c>
      <c r="K510" s="1">
        <v>7.5085668212053994E-2</v>
      </c>
      <c r="L510" s="2">
        <v>2.6686604269446001E-17</v>
      </c>
      <c r="M510" s="2">
        <v>2.39805825965242E-13</v>
      </c>
      <c r="N510" s="2">
        <v>4.7113128873328501E-16</v>
      </c>
    </row>
    <row r="511" spans="1:14" x14ac:dyDescent="0.2">
      <c r="A511" s="1" t="s">
        <v>995</v>
      </c>
      <c r="B511" s="1"/>
      <c r="C511" s="1"/>
      <c r="D511" s="1" t="s">
        <v>996</v>
      </c>
      <c r="E511" s="1">
        <v>256</v>
      </c>
      <c r="F511" s="1">
        <v>850</v>
      </c>
      <c r="G511" s="1">
        <v>86</v>
      </c>
      <c r="H511" s="1">
        <v>62</v>
      </c>
      <c r="I511" s="1">
        <v>74.853801169590596</v>
      </c>
      <c r="J511" s="1">
        <v>6.7982456140350802</v>
      </c>
      <c r="K511" s="1">
        <v>0.21712722298221601</v>
      </c>
      <c r="L511" s="2">
        <v>3.2430000343747E-17</v>
      </c>
      <c r="M511" s="2">
        <v>2.9141598308891099E-13</v>
      </c>
      <c r="N511" s="2">
        <v>5.7140388840962897E-16</v>
      </c>
    </row>
    <row r="512" spans="1:14" x14ac:dyDescent="0.2">
      <c r="A512" s="1" t="s">
        <v>997</v>
      </c>
      <c r="B512" s="1"/>
      <c r="C512" s="1"/>
      <c r="D512" s="1" t="s">
        <v>998</v>
      </c>
      <c r="E512" s="1">
        <v>27</v>
      </c>
      <c r="F512" s="1">
        <v>263</v>
      </c>
      <c r="G512" s="1">
        <v>315</v>
      </c>
      <c r="H512" s="1">
        <v>649</v>
      </c>
      <c r="I512" s="1">
        <v>7.8947368421052602</v>
      </c>
      <c r="J512" s="1">
        <v>71.162280701754298</v>
      </c>
      <c r="K512" s="1">
        <v>0.21151548071700099</v>
      </c>
      <c r="L512" s="2">
        <v>3.95867841317141E-17</v>
      </c>
      <c r="M512" s="2">
        <v>3.5572684220758299E-13</v>
      </c>
      <c r="N512" s="2">
        <v>6.9613863445710904E-16</v>
      </c>
    </row>
    <row r="513" spans="1:14" x14ac:dyDescent="0.2">
      <c r="A513" s="1" t="s">
        <v>999</v>
      </c>
      <c r="B513" s="1"/>
      <c r="C513" s="1"/>
      <c r="D513" s="1" t="s">
        <v>1000</v>
      </c>
      <c r="E513" s="1">
        <v>10</v>
      </c>
      <c r="F513" s="1">
        <v>183</v>
      </c>
      <c r="G513" s="1">
        <v>332</v>
      </c>
      <c r="H513" s="1">
        <v>729</v>
      </c>
      <c r="I513" s="1">
        <v>2.9239766081871301</v>
      </c>
      <c r="J513" s="1">
        <v>79.934210526315695</v>
      </c>
      <c r="K513" s="1">
        <v>0.11998814931858499</v>
      </c>
      <c r="L513" s="2">
        <v>4.0128223317526401E-17</v>
      </c>
      <c r="M513" s="2">
        <v>3.6059221473129198E-13</v>
      </c>
      <c r="N513" s="2">
        <v>7.0428166939705603E-16</v>
      </c>
    </row>
    <row r="514" spans="1:14" x14ac:dyDescent="0.2">
      <c r="A514" s="1" t="s">
        <v>1001</v>
      </c>
      <c r="B514" s="1"/>
      <c r="C514" s="1"/>
      <c r="D514" s="1" t="s">
        <v>63</v>
      </c>
      <c r="E514" s="1">
        <v>51</v>
      </c>
      <c r="F514" s="1">
        <v>17</v>
      </c>
      <c r="G514" s="1">
        <v>291</v>
      </c>
      <c r="H514" s="1">
        <v>895</v>
      </c>
      <c r="I514" s="1">
        <v>14.9122807017543</v>
      </c>
      <c r="J514" s="1">
        <v>98.135964912280699</v>
      </c>
      <c r="K514" s="1">
        <v>9.2268041237113394</v>
      </c>
      <c r="L514" s="2">
        <v>4.0282248203573203E-17</v>
      </c>
      <c r="M514" s="2">
        <v>3.6197628235730899E-13</v>
      </c>
      <c r="N514" s="2">
        <v>7.0560678822087503E-16</v>
      </c>
    </row>
    <row r="515" spans="1:14" x14ac:dyDescent="0.2">
      <c r="A515" s="1" t="s">
        <v>1002</v>
      </c>
      <c r="B515" s="1" t="s">
        <v>1003</v>
      </c>
      <c r="C515" s="1"/>
      <c r="D515" s="1" t="s">
        <v>1004</v>
      </c>
      <c r="E515" s="1">
        <v>49</v>
      </c>
      <c r="F515" s="1">
        <v>15</v>
      </c>
      <c r="G515" s="1">
        <v>293</v>
      </c>
      <c r="H515" s="1">
        <v>897</v>
      </c>
      <c r="I515" s="1">
        <v>14.327485380116901</v>
      </c>
      <c r="J515" s="1">
        <v>98.355263157894697</v>
      </c>
      <c r="K515" s="1">
        <v>10.000682593856601</v>
      </c>
      <c r="L515" s="2">
        <v>4.1101183648851498E-17</v>
      </c>
      <c r="M515" s="2">
        <v>3.6933523626857899E-13</v>
      </c>
      <c r="N515" s="2">
        <v>7.1162858625930496E-16</v>
      </c>
    </row>
    <row r="516" spans="1:14" x14ac:dyDescent="0.2">
      <c r="A516" s="1" t="s">
        <v>1005</v>
      </c>
      <c r="B516" s="1" t="s">
        <v>1005</v>
      </c>
      <c r="C516" s="1"/>
      <c r="D516" s="1" t="s">
        <v>1006</v>
      </c>
      <c r="E516" s="1">
        <v>49</v>
      </c>
      <c r="F516" s="1">
        <v>15</v>
      </c>
      <c r="G516" s="1">
        <v>293</v>
      </c>
      <c r="H516" s="1">
        <v>897</v>
      </c>
      <c r="I516" s="1">
        <v>14.327485380116901</v>
      </c>
      <c r="J516" s="1">
        <v>98.355263157894697</v>
      </c>
      <c r="K516" s="1">
        <v>10.000682593856601</v>
      </c>
      <c r="L516" s="2">
        <v>4.1101183648851498E-17</v>
      </c>
      <c r="M516" s="2">
        <v>3.6933523626857899E-13</v>
      </c>
      <c r="N516" s="2">
        <v>7.1162858625930496E-16</v>
      </c>
    </row>
    <row r="517" spans="1:14" x14ac:dyDescent="0.2">
      <c r="A517" s="1" t="s">
        <v>1007</v>
      </c>
      <c r="B517" s="1" t="s">
        <v>1007</v>
      </c>
      <c r="C517" s="1"/>
      <c r="D517" s="1" t="s">
        <v>1008</v>
      </c>
      <c r="E517" s="1">
        <v>49</v>
      </c>
      <c r="F517" s="1">
        <v>15</v>
      </c>
      <c r="G517" s="1">
        <v>293</v>
      </c>
      <c r="H517" s="1">
        <v>897</v>
      </c>
      <c r="I517" s="1">
        <v>14.327485380116901</v>
      </c>
      <c r="J517" s="1">
        <v>98.355263157894697</v>
      </c>
      <c r="K517" s="1">
        <v>10.000682593856601</v>
      </c>
      <c r="L517" s="2">
        <v>4.1101183648851498E-17</v>
      </c>
      <c r="M517" s="2">
        <v>3.6933523626857899E-13</v>
      </c>
      <c r="N517" s="2">
        <v>7.1162858625930496E-16</v>
      </c>
    </row>
    <row r="518" spans="1:14" x14ac:dyDescent="0.2">
      <c r="A518" s="1" t="s">
        <v>1009</v>
      </c>
      <c r="B518" s="1" t="s">
        <v>1009</v>
      </c>
      <c r="C518" s="1"/>
      <c r="D518" s="1" t="s">
        <v>1010</v>
      </c>
      <c r="E518" s="1">
        <v>49</v>
      </c>
      <c r="F518" s="1">
        <v>15</v>
      </c>
      <c r="G518" s="1">
        <v>293</v>
      </c>
      <c r="H518" s="1">
        <v>897</v>
      </c>
      <c r="I518" s="1">
        <v>14.327485380116901</v>
      </c>
      <c r="J518" s="1">
        <v>98.355263157894697</v>
      </c>
      <c r="K518" s="1">
        <v>10.000682593856601</v>
      </c>
      <c r="L518" s="2">
        <v>4.1101183648851498E-17</v>
      </c>
      <c r="M518" s="2">
        <v>3.6933523626857899E-13</v>
      </c>
      <c r="N518" s="2">
        <v>7.1162858625930496E-16</v>
      </c>
    </row>
    <row r="519" spans="1:14" x14ac:dyDescent="0.2">
      <c r="A519" s="1" t="s">
        <v>1011</v>
      </c>
      <c r="B519" s="1" t="s">
        <v>1011</v>
      </c>
      <c r="C519" s="1"/>
      <c r="D519" s="1" t="s">
        <v>1012</v>
      </c>
      <c r="E519" s="1">
        <v>49</v>
      </c>
      <c r="F519" s="1">
        <v>15</v>
      </c>
      <c r="G519" s="1">
        <v>293</v>
      </c>
      <c r="H519" s="1">
        <v>897</v>
      </c>
      <c r="I519" s="1">
        <v>14.327485380116901</v>
      </c>
      <c r="J519" s="1">
        <v>98.355263157894697</v>
      </c>
      <c r="K519" s="1">
        <v>10.000682593856601</v>
      </c>
      <c r="L519" s="2">
        <v>4.1101183648851498E-17</v>
      </c>
      <c r="M519" s="2">
        <v>3.6933523626857899E-13</v>
      </c>
      <c r="N519" s="2">
        <v>7.1162858625930496E-16</v>
      </c>
    </row>
    <row r="520" spans="1:14" x14ac:dyDescent="0.2">
      <c r="A520" s="1" t="s">
        <v>1013</v>
      </c>
      <c r="B520" s="1" t="s">
        <v>1014</v>
      </c>
      <c r="C520" s="1"/>
      <c r="D520" s="1" t="s">
        <v>1015</v>
      </c>
      <c r="E520" s="1">
        <v>49</v>
      </c>
      <c r="F520" s="1">
        <v>15</v>
      </c>
      <c r="G520" s="1">
        <v>293</v>
      </c>
      <c r="H520" s="1">
        <v>897</v>
      </c>
      <c r="I520" s="1">
        <v>14.327485380116901</v>
      </c>
      <c r="J520" s="1">
        <v>98.355263157894697</v>
      </c>
      <c r="K520" s="1">
        <v>10.000682593856601</v>
      </c>
      <c r="L520" s="2">
        <v>4.1101183648851498E-17</v>
      </c>
      <c r="M520" s="2">
        <v>3.6933523626857899E-13</v>
      </c>
      <c r="N520" s="2">
        <v>7.1162858625930496E-16</v>
      </c>
    </row>
    <row r="521" spans="1:14" x14ac:dyDescent="0.2">
      <c r="A521" s="1" t="s">
        <v>1016</v>
      </c>
      <c r="B521" s="1"/>
      <c r="C521" s="1"/>
      <c r="D521" s="1" t="s">
        <v>123</v>
      </c>
      <c r="E521" s="1">
        <v>41</v>
      </c>
      <c r="F521" s="1">
        <v>8</v>
      </c>
      <c r="G521" s="1">
        <v>301</v>
      </c>
      <c r="H521" s="1">
        <v>904</v>
      </c>
      <c r="I521" s="1">
        <v>11.9883040935672</v>
      </c>
      <c r="J521" s="1">
        <v>99.122807017543806</v>
      </c>
      <c r="K521" s="1">
        <v>15.392026578073001</v>
      </c>
      <c r="L521" s="2">
        <v>5.68838701353472E-17</v>
      </c>
      <c r="M521" s="2">
        <v>5.1115845703622995E-13</v>
      </c>
      <c r="N521" s="2">
        <v>9.7923076060580494E-16</v>
      </c>
    </row>
    <row r="522" spans="1:14" x14ac:dyDescent="0.2">
      <c r="A522" s="1" t="s">
        <v>1017</v>
      </c>
      <c r="B522" s="1"/>
      <c r="C522" s="1"/>
      <c r="D522" s="1" t="s">
        <v>1018</v>
      </c>
      <c r="E522" s="1">
        <v>41</v>
      </c>
      <c r="F522" s="1">
        <v>8</v>
      </c>
      <c r="G522" s="1">
        <v>301</v>
      </c>
      <c r="H522" s="1">
        <v>904</v>
      </c>
      <c r="I522" s="1">
        <v>11.9883040935672</v>
      </c>
      <c r="J522" s="1">
        <v>99.122807017543806</v>
      </c>
      <c r="K522" s="1">
        <v>15.392026578073001</v>
      </c>
      <c r="L522" s="2">
        <v>5.68838701353472E-17</v>
      </c>
      <c r="M522" s="2">
        <v>5.1115845703622995E-13</v>
      </c>
      <c r="N522" s="2">
        <v>9.7923076060580494E-16</v>
      </c>
    </row>
    <row r="523" spans="1:14" x14ac:dyDescent="0.2">
      <c r="A523" s="1" t="s">
        <v>1019</v>
      </c>
      <c r="B523" s="1" t="s">
        <v>1019</v>
      </c>
      <c r="C523" s="1"/>
      <c r="D523" s="1" t="s">
        <v>1020</v>
      </c>
      <c r="E523" s="1">
        <v>41</v>
      </c>
      <c r="F523" s="1">
        <v>8</v>
      </c>
      <c r="G523" s="1">
        <v>301</v>
      </c>
      <c r="H523" s="1">
        <v>904</v>
      </c>
      <c r="I523" s="1">
        <v>11.9883040935672</v>
      </c>
      <c r="J523" s="1">
        <v>99.122807017543806</v>
      </c>
      <c r="K523" s="1">
        <v>15.392026578073001</v>
      </c>
      <c r="L523" s="2">
        <v>5.68838701353472E-17</v>
      </c>
      <c r="M523" s="2">
        <v>5.1115845703622995E-13</v>
      </c>
      <c r="N523" s="2">
        <v>9.7923076060580494E-16</v>
      </c>
    </row>
    <row r="524" spans="1:14" x14ac:dyDescent="0.2">
      <c r="A524" s="1" t="s">
        <v>1021</v>
      </c>
      <c r="B524" s="1" t="s">
        <v>1022</v>
      </c>
      <c r="C524" s="1"/>
      <c r="D524" s="1" t="s">
        <v>1023</v>
      </c>
      <c r="E524" s="1">
        <v>69</v>
      </c>
      <c r="F524" s="1">
        <v>414</v>
      </c>
      <c r="G524" s="1">
        <v>273</v>
      </c>
      <c r="H524" s="1">
        <v>498</v>
      </c>
      <c r="I524" s="1">
        <v>20.175438596491201</v>
      </c>
      <c r="J524" s="1">
        <v>54.605263157894697</v>
      </c>
      <c r="K524" s="1">
        <v>0.304029304029304</v>
      </c>
      <c r="L524" s="2">
        <v>6.0202150370122904E-17</v>
      </c>
      <c r="M524" s="2">
        <v>5.4097652322592397E-13</v>
      </c>
      <c r="N524" s="2">
        <v>1.03437193733446E-15</v>
      </c>
    </row>
    <row r="525" spans="1:14" x14ac:dyDescent="0.2">
      <c r="A525" s="1" t="s">
        <v>1024</v>
      </c>
      <c r="B525" s="1" t="s">
        <v>1025</v>
      </c>
      <c r="C525" s="1"/>
      <c r="D525" s="1" t="s">
        <v>1026</v>
      </c>
      <c r="E525" s="1">
        <v>28</v>
      </c>
      <c r="F525" s="1">
        <v>0</v>
      </c>
      <c r="G525" s="1">
        <v>314</v>
      </c>
      <c r="H525" s="1">
        <v>912</v>
      </c>
      <c r="I525" s="1">
        <v>8.1871345029239695</v>
      </c>
      <c r="J525" s="1">
        <v>100</v>
      </c>
      <c r="K525" s="1" t="s">
        <v>93</v>
      </c>
      <c r="L525" s="2">
        <v>6.9001792701488002E-17</v>
      </c>
      <c r="M525" s="2">
        <v>6.2005010921557096E-13</v>
      </c>
      <c r="N525" s="2">
        <v>1.1743373280597901E-15</v>
      </c>
    </row>
    <row r="526" spans="1:14" x14ac:dyDescent="0.2">
      <c r="A526" s="1" t="s">
        <v>1027</v>
      </c>
      <c r="B526" s="1"/>
      <c r="C526" s="1"/>
      <c r="D526" s="1" t="s">
        <v>123</v>
      </c>
      <c r="E526" s="1">
        <v>28</v>
      </c>
      <c r="F526" s="1">
        <v>0</v>
      </c>
      <c r="G526" s="1">
        <v>314</v>
      </c>
      <c r="H526" s="1">
        <v>912</v>
      </c>
      <c r="I526" s="1">
        <v>8.1871345029239695</v>
      </c>
      <c r="J526" s="1">
        <v>100</v>
      </c>
      <c r="K526" s="1" t="s">
        <v>93</v>
      </c>
      <c r="L526" s="2">
        <v>6.9001792701488002E-17</v>
      </c>
      <c r="M526" s="2">
        <v>6.2005010921557096E-13</v>
      </c>
      <c r="N526" s="2">
        <v>1.1743373280597901E-15</v>
      </c>
    </row>
    <row r="527" spans="1:14" x14ac:dyDescent="0.2">
      <c r="A527" s="1" t="s">
        <v>1028</v>
      </c>
      <c r="B527" s="1" t="s">
        <v>1029</v>
      </c>
      <c r="C527" s="1"/>
      <c r="D527" s="1" t="s">
        <v>1030</v>
      </c>
      <c r="E527" s="1">
        <v>28</v>
      </c>
      <c r="F527" s="1">
        <v>0</v>
      </c>
      <c r="G527" s="1">
        <v>314</v>
      </c>
      <c r="H527" s="1">
        <v>912</v>
      </c>
      <c r="I527" s="1">
        <v>8.1871345029239695</v>
      </c>
      <c r="J527" s="1">
        <v>100</v>
      </c>
      <c r="K527" s="1" t="s">
        <v>93</v>
      </c>
      <c r="L527" s="2">
        <v>6.9001792701488002E-17</v>
      </c>
      <c r="M527" s="2">
        <v>6.2005010921557096E-13</v>
      </c>
      <c r="N527" s="2">
        <v>1.1743373280597901E-15</v>
      </c>
    </row>
    <row r="528" spans="1:14" x14ac:dyDescent="0.2">
      <c r="A528" s="1" t="s">
        <v>1031</v>
      </c>
      <c r="B528" s="1"/>
      <c r="C528" s="1"/>
      <c r="D528" s="1" t="s">
        <v>200</v>
      </c>
      <c r="E528" s="1">
        <v>28</v>
      </c>
      <c r="F528" s="1">
        <v>0</v>
      </c>
      <c r="G528" s="1">
        <v>314</v>
      </c>
      <c r="H528" s="1">
        <v>912</v>
      </c>
      <c r="I528" s="1">
        <v>8.1871345029239695</v>
      </c>
      <c r="J528" s="1">
        <v>100</v>
      </c>
      <c r="K528" s="1" t="s">
        <v>93</v>
      </c>
      <c r="L528" s="2">
        <v>6.9001792701488002E-17</v>
      </c>
      <c r="M528" s="2">
        <v>6.2005010921557096E-13</v>
      </c>
      <c r="N528" s="2">
        <v>1.1743373280597901E-15</v>
      </c>
    </row>
    <row r="529" spans="1:14" x14ac:dyDescent="0.2">
      <c r="A529" s="1" t="s">
        <v>1032</v>
      </c>
      <c r="B529" s="1"/>
      <c r="C529" s="1"/>
      <c r="D529" s="1" t="s">
        <v>123</v>
      </c>
      <c r="E529" s="1">
        <v>28</v>
      </c>
      <c r="F529" s="1">
        <v>0</v>
      </c>
      <c r="G529" s="1">
        <v>314</v>
      </c>
      <c r="H529" s="1">
        <v>912</v>
      </c>
      <c r="I529" s="1">
        <v>8.1871345029239695</v>
      </c>
      <c r="J529" s="1">
        <v>100</v>
      </c>
      <c r="K529" s="1" t="s">
        <v>93</v>
      </c>
      <c r="L529" s="2">
        <v>6.9001792701488002E-17</v>
      </c>
      <c r="M529" s="2">
        <v>6.2005010921557096E-13</v>
      </c>
      <c r="N529" s="2">
        <v>1.1743373280597901E-15</v>
      </c>
    </row>
    <row r="530" spans="1:14" x14ac:dyDescent="0.2">
      <c r="A530" s="1" t="s">
        <v>1033</v>
      </c>
      <c r="B530" s="1" t="s">
        <v>1034</v>
      </c>
      <c r="C530" s="1"/>
      <c r="D530" s="1" t="s">
        <v>1035</v>
      </c>
      <c r="E530" s="1">
        <v>299</v>
      </c>
      <c r="F530" s="1">
        <v>902</v>
      </c>
      <c r="G530" s="1">
        <v>43</v>
      </c>
      <c r="H530" s="1">
        <v>10</v>
      </c>
      <c r="I530" s="1">
        <v>87.426900584795305</v>
      </c>
      <c r="J530" s="1">
        <v>1.09649122807017</v>
      </c>
      <c r="K530" s="1">
        <v>7.7089671530964701E-2</v>
      </c>
      <c r="L530" s="2">
        <v>8.7519407477230404E-17</v>
      </c>
      <c r="M530" s="2">
        <v>7.8644939559039295E-13</v>
      </c>
      <c r="N530" s="2">
        <v>1.4866718253126501E-15</v>
      </c>
    </row>
    <row r="531" spans="1:14" x14ac:dyDescent="0.2">
      <c r="A531" s="1" t="s">
        <v>1036</v>
      </c>
      <c r="B531" s="1" t="s">
        <v>1037</v>
      </c>
      <c r="C531" s="1"/>
      <c r="D531" s="1" t="s">
        <v>1038</v>
      </c>
      <c r="E531" s="1">
        <v>339</v>
      </c>
      <c r="F531" s="1">
        <v>775</v>
      </c>
      <c r="G531" s="1">
        <v>3</v>
      </c>
      <c r="H531" s="1">
        <v>137</v>
      </c>
      <c r="I531" s="1">
        <v>99.122807017543806</v>
      </c>
      <c r="J531" s="1">
        <v>15.021929824561401</v>
      </c>
      <c r="K531" s="1">
        <v>19.9754838709677</v>
      </c>
      <c r="L531" s="2">
        <v>9.2201564472239495E-17</v>
      </c>
      <c r="M531" s="2">
        <v>8.2852325834754399E-13</v>
      </c>
      <c r="N531" s="2">
        <v>1.56325143084442E-15</v>
      </c>
    </row>
    <row r="532" spans="1:14" x14ac:dyDescent="0.2">
      <c r="A532" s="1" t="s">
        <v>1039</v>
      </c>
      <c r="B532" s="1"/>
      <c r="C532" s="1"/>
      <c r="D532" s="1" t="s">
        <v>1040</v>
      </c>
      <c r="E532" s="1">
        <v>310</v>
      </c>
      <c r="F532" s="1">
        <v>910</v>
      </c>
      <c r="G532" s="1">
        <v>32</v>
      </c>
      <c r="H532" s="1">
        <v>2</v>
      </c>
      <c r="I532" s="1">
        <v>90.643274853801103</v>
      </c>
      <c r="J532" s="1">
        <v>0.21929824561403499</v>
      </c>
      <c r="K532" s="1">
        <v>2.1291208791208702E-2</v>
      </c>
      <c r="L532" s="2">
        <v>9.3337692655531102E-17</v>
      </c>
      <c r="M532" s="2">
        <v>8.3873250620260305E-13</v>
      </c>
      <c r="N532" s="2">
        <v>1.57953390998607E-15</v>
      </c>
    </row>
    <row r="533" spans="1:14" x14ac:dyDescent="0.2">
      <c r="A533" s="1" t="s">
        <v>1041</v>
      </c>
      <c r="B533" s="1"/>
      <c r="C533" s="1"/>
      <c r="D533" s="1" t="s">
        <v>123</v>
      </c>
      <c r="E533" s="1">
        <v>12</v>
      </c>
      <c r="F533" s="1">
        <v>191</v>
      </c>
      <c r="G533" s="1">
        <v>330</v>
      </c>
      <c r="H533" s="1">
        <v>721</v>
      </c>
      <c r="I533" s="1">
        <v>3.5087719298245599</v>
      </c>
      <c r="J533" s="1">
        <v>79.057017543859601</v>
      </c>
      <c r="K533" s="1">
        <v>0.137267967634459</v>
      </c>
      <c r="L533" s="2">
        <v>9.5969428348641797E-17</v>
      </c>
      <c r="M533" s="2">
        <v>8.6238128314089504E-13</v>
      </c>
      <c r="N533" s="2">
        <v>1.61797614097729E-15</v>
      </c>
    </row>
    <row r="534" spans="1:14" x14ac:dyDescent="0.2">
      <c r="A534" s="1" t="s">
        <v>1042</v>
      </c>
      <c r="B534" s="1"/>
      <c r="C534" s="1"/>
      <c r="D534" s="1" t="s">
        <v>123</v>
      </c>
      <c r="E534" s="1">
        <v>12</v>
      </c>
      <c r="F534" s="1">
        <v>191</v>
      </c>
      <c r="G534" s="1">
        <v>330</v>
      </c>
      <c r="H534" s="1">
        <v>721</v>
      </c>
      <c r="I534" s="1">
        <v>3.5087719298245599</v>
      </c>
      <c r="J534" s="1">
        <v>79.057017543859601</v>
      </c>
      <c r="K534" s="1">
        <v>0.137267967634459</v>
      </c>
      <c r="L534" s="2">
        <v>9.5969428348641797E-17</v>
      </c>
      <c r="M534" s="2">
        <v>8.6238128314089504E-13</v>
      </c>
      <c r="N534" s="2">
        <v>1.61797614097729E-15</v>
      </c>
    </row>
    <row r="535" spans="1:14" x14ac:dyDescent="0.2">
      <c r="A535" s="1" t="s">
        <v>1043</v>
      </c>
      <c r="B535" s="1"/>
      <c r="C535" s="1"/>
      <c r="D535" s="1" t="s">
        <v>1044</v>
      </c>
      <c r="E535" s="1">
        <v>53</v>
      </c>
      <c r="F535" s="1">
        <v>20</v>
      </c>
      <c r="G535" s="1">
        <v>289</v>
      </c>
      <c r="H535" s="1">
        <v>892</v>
      </c>
      <c r="I535" s="1">
        <v>15.4970760233918</v>
      </c>
      <c r="J535" s="1">
        <v>97.807017543859601</v>
      </c>
      <c r="K535" s="1">
        <v>8.1792387543252598</v>
      </c>
      <c r="L535" s="2">
        <v>1.0134626340961E-16</v>
      </c>
      <c r="M535" s="2">
        <v>9.1069752299876003E-13</v>
      </c>
      <c r="N535" s="2">
        <v>1.70542607303138E-15</v>
      </c>
    </row>
    <row r="536" spans="1:14" x14ac:dyDescent="0.2">
      <c r="A536" s="1" t="s">
        <v>1045</v>
      </c>
      <c r="B536" s="1" t="s">
        <v>1046</v>
      </c>
      <c r="C536" s="1"/>
      <c r="D536" s="1" t="s">
        <v>1047</v>
      </c>
      <c r="E536" s="1">
        <v>338</v>
      </c>
      <c r="F536" s="1">
        <v>768</v>
      </c>
      <c r="G536" s="1">
        <v>4</v>
      </c>
      <c r="H536" s="1">
        <v>144</v>
      </c>
      <c r="I536" s="1">
        <v>98.830409356725099</v>
      </c>
      <c r="J536" s="1">
        <v>15.789473684210501</v>
      </c>
      <c r="K536" s="1">
        <v>15.84375</v>
      </c>
      <c r="L536" s="2">
        <v>1.02366349029558E-16</v>
      </c>
      <c r="M536" s="2">
        <v>9.1986401237961208E-13</v>
      </c>
      <c r="N536" s="2">
        <v>1.71937198575628E-15</v>
      </c>
    </row>
    <row r="537" spans="1:14" x14ac:dyDescent="0.2">
      <c r="A537" s="1" t="s">
        <v>1048</v>
      </c>
      <c r="B537" s="1"/>
      <c r="C537" s="1"/>
      <c r="D537" s="1" t="s">
        <v>1049</v>
      </c>
      <c r="E537" s="1">
        <v>338</v>
      </c>
      <c r="F537" s="1">
        <v>767</v>
      </c>
      <c r="G537" s="1">
        <v>4</v>
      </c>
      <c r="H537" s="1">
        <v>145</v>
      </c>
      <c r="I537" s="1">
        <v>98.830409356725099</v>
      </c>
      <c r="J537" s="1">
        <v>15.8991228070175</v>
      </c>
      <c r="K537" s="1">
        <v>15.9745762711864</v>
      </c>
      <c r="L537" s="2">
        <v>1.04001329674399E-16</v>
      </c>
      <c r="M537" s="2">
        <v>9.3455594845415604E-13</v>
      </c>
      <c r="N537" s="2">
        <v>1.74357453069805E-15</v>
      </c>
    </row>
    <row r="538" spans="1:14" x14ac:dyDescent="0.2">
      <c r="A538" s="1" t="s">
        <v>1050</v>
      </c>
      <c r="B538" s="1"/>
      <c r="C538" s="1"/>
      <c r="D538" s="1" t="s">
        <v>1051</v>
      </c>
      <c r="E538" s="1">
        <v>312</v>
      </c>
      <c r="F538" s="1">
        <v>911</v>
      </c>
      <c r="G538" s="1">
        <v>30</v>
      </c>
      <c r="H538" s="1">
        <v>1</v>
      </c>
      <c r="I538" s="1">
        <v>91.228070175438503</v>
      </c>
      <c r="J538" s="1">
        <v>0.109649122807017</v>
      </c>
      <c r="K538" s="1">
        <v>1.1416026344676099E-2</v>
      </c>
      <c r="L538" s="2">
        <v>1.05450680378431E-16</v>
      </c>
      <c r="M538" s="2">
        <v>9.4757981388058098E-13</v>
      </c>
      <c r="N538" s="2">
        <v>1.76130076929476E-15</v>
      </c>
    </row>
    <row r="539" spans="1:14" x14ac:dyDescent="0.2">
      <c r="A539" s="1" t="s">
        <v>1052</v>
      </c>
      <c r="B539" s="1"/>
      <c r="C539" s="1"/>
      <c r="D539" s="1" t="s">
        <v>1053</v>
      </c>
      <c r="E539" s="1">
        <v>312</v>
      </c>
      <c r="F539" s="1">
        <v>911</v>
      </c>
      <c r="G539" s="1">
        <v>30</v>
      </c>
      <c r="H539" s="1">
        <v>1</v>
      </c>
      <c r="I539" s="1">
        <v>91.228070175438503</v>
      </c>
      <c r="J539" s="1">
        <v>0.109649122807017</v>
      </c>
      <c r="K539" s="1">
        <v>1.1416026344676099E-2</v>
      </c>
      <c r="L539" s="2">
        <v>1.05450680378431E-16</v>
      </c>
      <c r="M539" s="2">
        <v>9.4757981388058098E-13</v>
      </c>
      <c r="N539" s="2">
        <v>1.76130076929476E-15</v>
      </c>
    </row>
    <row r="540" spans="1:14" x14ac:dyDescent="0.2">
      <c r="A540" s="1" t="s">
        <v>1054</v>
      </c>
      <c r="B540" s="1" t="s">
        <v>1055</v>
      </c>
      <c r="C540" s="1"/>
      <c r="D540" s="1" t="s">
        <v>1056</v>
      </c>
      <c r="E540" s="1">
        <v>50</v>
      </c>
      <c r="F540" s="1">
        <v>17</v>
      </c>
      <c r="G540" s="1">
        <v>292</v>
      </c>
      <c r="H540" s="1">
        <v>895</v>
      </c>
      <c r="I540" s="1">
        <v>14.6198830409356</v>
      </c>
      <c r="J540" s="1">
        <v>98.135964912280699</v>
      </c>
      <c r="K540" s="1">
        <v>9.0149073327961293</v>
      </c>
      <c r="L540" s="2">
        <v>1.2314303004643301E-16</v>
      </c>
      <c r="M540" s="2">
        <v>1.10656326799725E-12</v>
      </c>
      <c r="N540" s="2">
        <v>2.0529930760616901E-15</v>
      </c>
    </row>
    <row r="541" spans="1:14" x14ac:dyDescent="0.2">
      <c r="A541" s="1" t="s">
        <v>1057</v>
      </c>
      <c r="B541" s="1"/>
      <c r="C541" s="1"/>
      <c r="D541" s="1" t="s">
        <v>1058</v>
      </c>
      <c r="E541" s="1">
        <v>19</v>
      </c>
      <c r="F541" s="1">
        <v>225</v>
      </c>
      <c r="G541" s="1">
        <v>323</v>
      </c>
      <c r="H541" s="1">
        <v>687</v>
      </c>
      <c r="I541" s="1">
        <v>5.55555555555555</v>
      </c>
      <c r="J541" s="1">
        <v>75.328947368420998</v>
      </c>
      <c r="K541" s="1">
        <v>0.179607843137254</v>
      </c>
      <c r="L541" s="2">
        <v>1.26136802532221E-16</v>
      </c>
      <c r="M541" s="2">
        <v>1.1334653075545401E-12</v>
      </c>
      <c r="N541" s="2">
        <v>2.0990098288047E-15</v>
      </c>
    </row>
    <row r="542" spans="1:14" x14ac:dyDescent="0.2">
      <c r="A542" s="1" t="s">
        <v>1059</v>
      </c>
      <c r="B542" s="1"/>
      <c r="C542" s="1"/>
      <c r="D542" s="1" t="s">
        <v>1060</v>
      </c>
      <c r="E542" s="1">
        <v>183</v>
      </c>
      <c r="F542" s="1">
        <v>255</v>
      </c>
      <c r="G542" s="1">
        <v>159</v>
      </c>
      <c r="H542" s="1">
        <v>657</v>
      </c>
      <c r="I542" s="1">
        <v>53.508771929824498</v>
      </c>
      <c r="J542" s="1">
        <v>72.039473684210506</v>
      </c>
      <c r="K542" s="1">
        <v>2.96537180910099</v>
      </c>
      <c r="L542" s="2">
        <v>1.27258242987582E-16</v>
      </c>
      <c r="M542" s="2">
        <v>1.1435425714864101E-12</v>
      </c>
      <c r="N542" s="2">
        <v>2.11375706374568E-15</v>
      </c>
    </row>
    <row r="543" spans="1:14" x14ac:dyDescent="0.2">
      <c r="A543" s="1" t="s">
        <v>1061</v>
      </c>
      <c r="B543" s="1"/>
      <c r="C543" s="1"/>
      <c r="D543" s="1" t="s">
        <v>123</v>
      </c>
      <c r="E543" s="1">
        <v>62</v>
      </c>
      <c r="F543" s="1">
        <v>31</v>
      </c>
      <c r="G543" s="1">
        <v>280</v>
      </c>
      <c r="H543" s="1">
        <v>881</v>
      </c>
      <c r="I543" s="1">
        <v>18.128654970760198</v>
      </c>
      <c r="J543" s="1">
        <v>96.600877192982395</v>
      </c>
      <c r="K543" s="1">
        <v>6.29285714285714</v>
      </c>
      <c r="L543" s="2">
        <v>1.5375434212561701E-16</v>
      </c>
      <c r="M543" s="2">
        <v>1.3816365183407899E-12</v>
      </c>
      <c r="N543" s="2">
        <v>2.5491448677874402E-15</v>
      </c>
    </row>
    <row r="544" spans="1:14" x14ac:dyDescent="0.2">
      <c r="A544" s="1" t="s">
        <v>1062</v>
      </c>
      <c r="B544" s="1"/>
      <c r="C544" s="1"/>
      <c r="D544" s="1" t="s">
        <v>1063</v>
      </c>
      <c r="E544" s="1">
        <v>12</v>
      </c>
      <c r="F544" s="1">
        <v>190</v>
      </c>
      <c r="G544" s="1">
        <v>330</v>
      </c>
      <c r="H544" s="1">
        <v>722</v>
      </c>
      <c r="I544" s="1">
        <v>3.5087719298245599</v>
      </c>
      <c r="J544" s="1">
        <v>79.1666666666666</v>
      </c>
      <c r="K544" s="1">
        <v>0.13818181818181799</v>
      </c>
      <c r="L544" s="2">
        <v>1.5505467574666599E-16</v>
      </c>
      <c r="M544" s="2">
        <v>1.39332131625954E-12</v>
      </c>
      <c r="N544" s="2">
        <v>2.55655287387072E-15</v>
      </c>
    </row>
    <row r="545" spans="1:14" x14ac:dyDescent="0.2">
      <c r="A545" s="1" t="s">
        <v>1064</v>
      </c>
      <c r="B545" s="1"/>
      <c r="C545" s="1"/>
      <c r="D545" s="1" t="s">
        <v>123</v>
      </c>
      <c r="E545" s="1">
        <v>12</v>
      </c>
      <c r="F545" s="1">
        <v>190</v>
      </c>
      <c r="G545" s="1">
        <v>330</v>
      </c>
      <c r="H545" s="1">
        <v>722</v>
      </c>
      <c r="I545" s="1">
        <v>3.5087719298245599</v>
      </c>
      <c r="J545" s="1">
        <v>79.1666666666666</v>
      </c>
      <c r="K545" s="1">
        <v>0.13818181818181799</v>
      </c>
      <c r="L545" s="2">
        <v>1.5505467574666599E-16</v>
      </c>
      <c r="M545" s="2">
        <v>1.39332131625954E-12</v>
      </c>
      <c r="N545" s="2">
        <v>2.55655287387072E-15</v>
      </c>
    </row>
    <row r="546" spans="1:14" x14ac:dyDescent="0.2">
      <c r="A546" s="1" t="s">
        <v>1065</v>
      </c>
      <c r="B546" s="1"/>
      <c r="C546" s="1"/>
      <c r="D546" s="1" t="s">
        <v>1066</v>
      </c>
      <c r="E546" s="1">
        <v>12</v>
      </c>
      <c r="F546" s="1">
        <v>190</v>
      </c>
      <c r="G546" s="1">
        <v>330</v>
      </c>
      <c r="H546" s="1">
        <v>722</v>
      </c>
      <c r="I546" s="1">
        <v>3.5087719298245599</v>
      </c>
      <c r="J546" s="1">
        <v>79.1666666666666</v>
      </c>
      <c r="K546" s="1">
        <v>0.13818181818181799</v>
      </c>
      <c r="L546" s="2">
        <v>1.5505467574666599E-16</v>
      </c>
      <c r="M546" s="2">
        <v>1.39332131625954E-12</v>
      </c>
      <c r="N546" s="2">
        <v>2.55655287387072E-15</v>
      </c>
    </row>
    <row r="547" spans="1:14" x14ac:dyDescent="0.2">
      <c r="A547" s="1" t="s">
        <v>1067</v>
      </c>
      <c r="B547" s="1" t="s">
        <v>1068</v>
      </c>
      <c r="C547" s="1"/>
      <c r="D547" s="1" t="s">
        <v>1069</v>
      </c>
      <c r="E547" s="1">
        <v>69</v>
      </c>
      <c r="F547" s="1">
        <v>409</v>
      </c>
      <c r="G547" s="1">
        <v>273</v>
      </c>
      <c r="H547" s="1">
        <v>503</v>
      </c>
      <c r="I547" s="1">
        <v>20.175438596491201</v>
      </c>
      <c r="J547" s="1">
        <v>55.153508771929801</v>
      </c>
      <c r="K547" s="1">
        <v>0.31083586340309999</v>
      </c>
      <c r="L547" s="2">
        <v>1.79118301352243E-16</v>
      </c>
      <c r="M547" s="2">
        <v>1.6095570559512599E-12</v>
      </c>
      <c r="N547" s="2">
        <v>2.9479066958814298E-15</v>
      </c>
    </row>
    <row r="548" spans="1:14" x14ac:dyDescent="0.2">
      <c r="A548" s="1" t="s">
        <v>1070</v>
      </c>
      <c r="B548" s="1"/>
      <c r="C548" s="1"/>
      <c r="D548" s="1" t="s">
        <v>1071</v>
      </c>
      <c r="E548" s="1">
        <v>36</v>
      </c>
      <c r="F548" s="1">
        <v>5</v>
      </c>
      <c r="G548" s="1">
        <v>306</v>
      </c>
      <c r="H548" s="1">
        <v>907</v>
      </c>
      <c r="I548" s="1">
        <v>10.5263157894736</v>
      </c>
      <c r="J548" s="1">
        <v>99.451754385964904</v>
      </c>
      <c r="K548" s="1">
        <v>21.341176470588199</v>
      </c>
      <c r="L548" s="2">
        <v>2.2006470775560899E-16</v>
      </c>
      <c r="M548" s="2">
        <v>1.9775014638919099E-12</v>
      </c>
      <c r="N548" s="2">
        <v>3.6085793136713698E-15</v>
      </c>
    </row>
    <row r="549" spans="1:14" x14ac:dyDescent="0.2">
      <c r="A549" s="1" t="s">
        <v>1072</v>
      </c>
      <c r="B549" s="1"/>
      <c r="C549" s="1"/>
      <c r="D549" s="1" t="s">
        <v>1073</v>
      </c>
      <c r="E549" s="1">
        <v>36</v>
      </c>
      <c r="F549" s="1">
        <v>5</v>
      </c>
      <c r="G549" s="1">
        <v>306</v>
      </c>
      <c r="H549" s="1">
        <v>907</v>
      </c>
      <c r="I549" s="1">
        <v>10.5263157894736</v>
      </c>
      <c r="J549" s="1">
        <v>99.451754385964904</v>
      </c>
      <c r="K549" s="1">
        <v>21.341176470588199</v>
      </c>
      <c r="L549" s="2">
        <v>2.2006470775560899E-16</v>
      </c>
      <c r="M549" s="2">
        <v>1.9775014638919099E-12</v>
      </c>
      <c r="N549" s="2">
        <v>3.6085793136713698E-15</v>
      </c>
    </row>
    <row r="550" spans="1:14" x14ac:dyDescent="0.2">
      <c r="A550" s="1" t="s">
        <v>1074</v>
      </c>
      <c r="B550" s="1"/>
      <c r="C550" s="1"/>
      <c r="D550" s="1" t="s">
        <v>123</v>
      </c>
      <c r="E550" s="1">
        <v>11</v>
      </c>
      <c r="F550" s="1">
        <v>183</v>
      </c>
      <c r="G550" s="1">
        <v>331</v>
      </c>
      <c r="H550" s="1">
        <v>729</v>
      </c>
      <c r="I550" s="1">
        <v>3.2163742690058399</v>
      </c>
      <c r="J550" s="1">
        <v>79.934210526315695</v>
      </c>
      <c r="K550" s="1">
        <v>0.13238571640829999</v>
      </c>
      <c r="L550" s="2">
        <v>2.3424566153808998E-16</v>
      </c>
      <c r="M550" s="2">
        <v>2.1049315145812802E-12</v>
      </c>
      <c r="N550" s="2">
        <v>3.83411933439213E-15</v>
      </c>
    </row>
    <row r="551" spans="1:14" x14ac:dyDescent="0.2">
      <c r="A551" s="1" t="s">
        <v>1075</v>
      </c>
      <c r="B551" s="1"/>
      <c r="C551" s="1"/>
      <c r="D551" s="1" t="s">
        <v>1076</v>
      </c>
      <c r="E551" s="1">
        <v>199</v>
      </c>
      <c r="F551" s="1">
        <v>743</v>
      </c>
      <c r="G551" s="1">
        <v>143</v>
      </c>
      <c r="H551" s="1">
        <v>169</v>
      </c>
      <c r="I551" s="1">
        <v>58.187134502923897</v>
      </c>
      <c r="J551" s="1">
        <v>18.530701754385898</v>
      </c>
      <c r="K551" s="1">
        <v>0.31653003792976803</v>
      </c>
      <c r="L551" s="2">
        <v>2.3553543250639802E-16</v>
      </c>
      <c r="M551" s="2">
        <v>2.1165213965024901E-12</v>
      </c>
      <c r="N551" s="2">
        <v>3.8482207209136302E-15</v>
      </c>
    </row>
    <row r="552" spans="1:14" x14ac:dyDescent="0.2">
      <c r="A552" s="1" t="s">
        <v>1077</v>
      </c>
      <c r="B552" s="1" t="s">
        <v>1078</v>
      </c>
      <c r="C552" s="1"/>
      <c r="D552" s="1" t="s">
        <v>1079</v>
      </c>
      <c r="E552" s="1">
        <v>41</v>
      </c>
      <c r="F552" s="1">
        <v>9</v>
      </c>
      <c r="G552" s="1">
        <v>301</v>
      </c>
      <c r="H552" s="1">
        <v>903</v>
      </c>
      <c r="I552" s="1">
        <v>11.9883040935672</v>
      </c>
      <c r="J552" s="1">
        <v>99.013157894736807</v>
      </c>
      <c r="K552" s="1">
        <v>13.6666666666666</v>
      </c>
      <c r="L552" s="2">
        <v>2.3909612798407802E-16</v>
      </c>
      <c r="M552" s="2">
        <v>2.1485178060649199E-12</v>
      </c>
      <c r="N552" s="2">
        <v>3.8922424022915304E-15</v>
      </c>
    </row>
    <row r="553" spans="1:14" x14ac:dyDescent="0.2">
      <c r="A553" s="1" t="s">
        <v>1080</v>
      </c>
      <c r="B553" s="1" t="s">
        <v>1080</v>
      </c>
      <c r="C553" s="1"/>
      <c r="D553" s="1" t="s">
        <v>1081</v>
      </c>
      <c r="E553" s="1">
        <v>41</v>
      </c>
      <c r="F553" s="1">
        <v>9</v>
      </c>
      <c r="G553" s="1">
        <v>301</v>
      </c>
      <c r="H553" s="1">
        <v>903</v>
      </c>
      <c r="I553" s="1">
        <v>11.9883040935672</v>
      </c>
      <c r="J553" s="1">
        <v>99.013157894736807</v>
      </c>
      <c r="K553" s="1">
        <v>13.6666666666666</v>
      </c>
      <c r="L553" s="2">
        <v>2.3909612798407802E-16</v>
      </c>
      <c r="M553" s="2">
        <v>2.1485178060649199E-12</v>
      </c>
      <c r="N553" s="2">
        <v>3.8922424022915304E-15</v>
      </c>
    </row>
    <row r="554" spans="1:14" x14ac:dyDescent="0.2">
      <c r="A554" s="1" t="s">
        <v>1082</v>
      </c>
      <c r="B554" s="1"/>
      <c r="C554" s="1"/>
      <c r="D554" s="1" t="s">
        <v>1083</v>
      </c>
      <c r="E554" s="1">
        <v>12</v>
      </c>
      <c r="F554" s="1">
        <v>189</v>
      </c>
      <c r="G554" s="1">
        <v>330</v>
      </c>
      <c r="H554" s="1">
        <v>723</v>
      </c>
      <c r="I554" s="1">
        <v>3.5087719298245599</v>
      </c>
      <c r="J554" s="1">
        <v>79.2763157894736</v>
      </c>
      <c r="K554" s="1">
        <v>0.13910533910533901</v>
      </c>
      <c r="L554" s="2">
        <v>2.6680888051379802E-16</v>
      </c>
      <c r="M554" s="2">
        <v>2.3975446002969899E-12</v>
      </c>
      <c r="N554" s="2">
        <v>4.3276978344710996E-15</v>
      </c>
    </row>
    <row r="555" spans="1:14" x14ac:dyDescent="0.2">
      <c r="A555" s="1" t="s">
        <v>1084</v>
      </c>
      <c r="B555" s="1"/>
      <c r="C555" s="1"/>
      <c r="D555" s="1" t="s">
        <v>1085</v>
      </c>
      <c r="E555" s="1">
        <v>12</v>
      </c>
      <c r="F555" s="1">
        <v>189</v>
      </c>
      <c r="G555" s="1">
        <v>330</v>
      </c>
      <c r="H555" s="1">
        <v>723</v>
      </c>
      <c r="I555" s="1">
        <v>3.5087719298245599</v>
      </c>
      <c r="J555" s="1">
        <v>79.2763157894736</v>
      </c>
      <c r="K555" s="1">
        <v>0.13910533910533901</v>
      </c>
      <c r="L555" s="2">
        <v>2.6680888051379802E-16</v>
      </c>
      <c r="M555" s="2">
        <v>2.3975446002969899E-12</v>
      </c>
      <c r="N555" s="2">
        <v>4.3276978344710996E-15</v>
      </c>
    </row>
    <row r="556" spans="1:14" x14ac:dyDescent="0.2">
      <c r="A556" s="1" t="s">
        <v>1086</v>
      </c>
      <c r="B556" s="1" t="s">
        <v>1087</v>
      </c>
      <c r="C556" s="1"/>
      <c r="D556" s="1" t="s">
        <v>1088</v>
      </c>
      <c r="E556" s="1">
        <v>27</v>
      </c>
      <c r="F556" s="1">
        <v>0</v>
      </c>
      <c r="G556" s="1">
        <v>315</v>
      </c>
      <c r="H556" s="1">
        <v>912</v>
      </c>
      <c r="I556" s="1">
        <v>7.8947368421052602</v>
      </c>
      <c r="J556" s="1">
        <v>100</v>
      </c>
      <c r="K556" s="1" t="s">
        <v>93</v>
      </c>
      <c r="L556" s="2">
        <v>2.6877841157057901E-16</v>
      </c>
      <c r="M556" s="2">
        <v>2.41524280637323E-12</v>
      </c>
      <c r="N556" s="2">
        <v>4.3439618819662399E-15</v>
      </c>
    </row>
    <row r="557" spans="1:14" x14ac:dyDescent="0.2">
      <c r="A557" s="1" t="s">
        <v>1089</v>
      </c>
      <c r="B557" s="1"/>
      <c r="C557" s="1"/>
      <c r="D557" s="1" t="s">
        <v>1090</v>
      </c>
      <c r="E557" s="1">
        <v>27</v>
      </c>
      <c r="F557" s="1">
        <v>0</v>
      </c>
      <c r="G557" s="1">
        <v>315</v>
      </c>
      <c r="H557" s="1">
        <v>912</v>
      </c>
      <c r="I557" s="1">
        <v>7.8947368421052602</v>
      </c>
      <c r="J557" s="1">
        <v>100</v>
      </c>
      <c r="K557" s="1" t="s">
        <v>93</v>
      </c>
      <c r="L557" s="2">
        <v>2.6877841157057901E-16</v>
      </c>
      <c r="M557" s="2">
        <v>2.41524280637323E-12</v>
      </c>
      <c r="N557" s="2">
        <v>4.3439618819662399E-15</v>
      </c>
    </row>
    <row r="558" spans="1:14" x14ac:dyDescent="0.2">
      <c r="A558" s="1" t="s">
        <v>1091</v>
      </c>
      <c r="B558" s="1" t="s">
        <v>1092</v>
      </c>
      <c r="C558" s="1"/>
      <c r="D558" s="1" t="s">
        <v>1093</v>
      </c>
      <c r="E558" s="1">
        <v>69</v>
      </c>
      <c r="F558" s="1">
        <v>408</v>
      </c>
      <c r="G558" s="1">
        <v>273</v>
      </c>
      <c r="H558" s="1">
        <v>504</v>
      </c>
      <c r="I558" s="1">
        <v>20.175438596491201</v>
      </c>
      <c r="J558" s="1">
        <v>55.2631578947368</v>
      </c>
      <c r="K558" s="1">
        <v>0.31221719457013503</v>
      </c>
      <c r="L558" s="2">
        <v>2.8175849197529E-16</v>
      </c>
      <c r="M558" s="2">
        <v>2.5318818088899602E-12</v>
      </c>
      <c r="N558" s="2">
        <v>4.54556877718126E-15</v>
      </c>
    </row>
    <row r="559" spans="1:14" x14ac:dyDescent="0.2">
      <c r="A559" s="1" t="s">
        <v>1094</v>
      </c>
      <c r="B559" s="1" t="s">
        <v>1095</v>
      </c>
      <c r="C559" s="1"/>
      <c r="D559" s="1" t="s">
        <v>1096</v>
      </c>
      <c r="E559" s="1">
        <v>42</v>
      </c>
      <c r="F559" s="1">
        <v>10</v>
      </c>
      <c r="G559" s="1">
        <v>300</v>
      </c>
      <c r="H559" s="1">
        <v>902</v>
      </c>
      <c r="I559" s="1">
        <v>12.2807017543859</v>
      </c>
      <c r="J559" s="1">
        <v>98.903508771929793</v>
      </c>
      <c r="K559" s="1">
        <v>12.628</v>
      </c>
      <c r="L559" s="2">
        <v>2.8510358710363899E-16</v>
      </c>
      <c r="M559" s="2">
        <v>2.5619408337133E-12</v>
      </c>
      <c r="N559" s="2">
        <v>4.5912918166905102E-15</v>
      </c>
    </row>
    <row r="560" spans="1:14" x14ac:dyDescent="0.2">
      <c r="A560" s="1" t="s">
        <v>1097</v>
      </c>
      <c r="B560" s="1" t="s">
        <v>1098</v>
      </c>
      <c r="C560" s="1"/>
      <c r="D560" s="1" t="s">
        <v>1099</v>
      </c>
      <c r="E560" s="1">
        <v>69</v>
      </c>
      <c r="F560" s="1">
        <v>407</v>
      </c>
      <c r="G560" s="1">
        <v>273</v>
      </c>
      <c r="H560" s="1">
        <v>505</v>
      </c>
      <c r="I560" s="1">
        <v>20.175438596491201</v>
      </c>
      <c r="J560" s="1">
        <v>55.372807017543799</v>
      </c>
      <c r="K560" s="1">
        <v>0.31360531360531302</v>
      </c>
      <c r="L560" s="2">
        <v>3.0334536638923601E-16</v>
      </c>
      <c r="M560" s="2">
        <v>2.72586146237368E-12</v>
      </c>
      <c r="N560" s="2">
        <v>4.78221309188364E-15</v>
      </c>
    </row>
    <row r="561" spans="1:14" x14ac:dyDescent="0.2">
      <c r="A561" s="1" t="s">
        <v>1100</v>
      </c>
      <c r="B561" s="1" t="s">
        <v>1101</v>
      </c>
      <c r="C561" s="1"/>
      <c r="D561" s="1" t="s">
        <v>1102</v>
      </c>
      <c r="E561" s="1">
        <v>69</v>
      </c>
      <c r="F561" s="1">
        <v>407</v>
      </c>
      <c r="G561" s="1">
        <v>273</v>
      </c>
      <c r="H561" s="1">
        <v>505</v>
      </c>
      <c r="I561" s="1">
        <v>20.175438596491201</v>
      </c>
      <c r="J561" s="1">
        <v>55.372807017543799</v>
      </c>
      <c r="K561" s="1">
        <v>0.31360531360531302</v>
      </c>
      <c r="L561" s="2">
        <v>3.0334536638923601E-16</v>
      </c>
      <c r="M561" s="2">
        <v>2.72586146237368E-12</v>
      </c>
      <c r="N561" s="2">
        <v>4.78221309188364E-15</v>
      </c>
    </row>
    <row r="562" spans="1:14" x14ac:dyDescent="0.2">
      <c r="A562" s="1" t="s">
        <v>1103</v>
      </c>
      <c r="B562" s="1" t="s">
        <v>1104</v>
      </c>
      <c r="C562" s="1"/>
      <c r="D562" s="1" t="s">
        <v>1105</v>
      </c>
      <c r="E562" s="1">
        <v>69</v>
      </c>
      <c r="F562" s="1">
        <v>407</v>
      </c>
      <c r="G562" s="1">
        <v>273</v>
      </c>
      <c r="H562" s="1">
        <v>505</v>
      </c>
      <c r="I562" s="1">
        <v>20.175438596491201</v>
      </c>
      <c r="J562" s="1">
        <v>55.372807017543799</v>
      </c>
      <c r="K562" s="1">
        <v>0.31360531360531302</v>
      </c>
      <c r="L562" s="2">
        <v>3.0334536638923601E-16</v>
      </c>
      <c r="M562" s="2">
        <v>2.72586146237368E-12</v>
      </c>
      <c r="N562" s="2">
        <v>4.78221309188364E-15</v>
      </c>
    </row>
    <row r="563" spans="1:14" x14ac:dyDescent="0.2">
      <c r="A563" s="1" t="s">
        <v>1106</v>
      </c>
      <c r="B563" s="1" t="s">
        <v>1107</v>
      </c>
      <c r="C563" s="1"/>
      <c r="D563" s="1" t="s">
        <v>1108</v>
      </c>
      <c r="E563" s="1">
        <v>69</v>
      </c>
      <c r="F563" s="1">
        <v>407</v>
      </c>
      <c r="G563" s="1">
        <v>273</v>
      </c>
      <c r="H563" s="1">
        <v>505</v>
      </c>
      <c r="I563" s="1">
        <v>20.175438596491201</v>
      </c>
      <c r="J563" s="1">
        <v>55.372807017543799</v>
      </c>
      <c r="K563" s="1">
        <v>0.31360531360531302</v>
      </c>
      <c r="L563" s="2">
        <v>3.0334536638923601E-16</v>
      </c>
      <c r="M563" s="2">
        <v>2.72586146237368E-12</v>
      </c>
      <c r="N563" s="2">
        <v>4.78221309188364E-15</v>
      </c>
    </row>
    <row r="564" spans="1:14" x14ac:dyDescent="0.2">
      <c r="A564" s="1" t="s">
        <v>1109</v>
      </c>
      <c r="B564" s="1" t="s">
        <v>1110</v>
      </c>
      <c r="C564" s="1"/>
      <c r="D564" s="1" t="s">
        <v>1111</v>
      </c>
      <c r="E564" s="1">
        <v>69</v>
      </c>
      <c r="F564" s="1">
        <v>407</v>
      </c>
      <c r="G564" s="1">
        <v>273</v>
      </c>
      <c r="H564" s="1">
        <v>505</v>
      </c>
      <c r="I564" s="1">
        <v>20.175438596491201</v>
      </c>
      <c r="J564" s="1">
        <v>55.372807017543799</v>
      </c>
      <c r="K564" s="1">
        <v>0.31360531360531302</v>
      </c>
      <c r="L564" s="2">
        <v>3.0334536638923601E-16</v>
      </c>
      <c r="M564" s="2">
        <v>2.72586146237368E-12</v>
      </c>
      <c r="N564" s="2">
        <v>4.78221309188364E-15</v>
      </c>
    </row>
    <row r="565" spans="1:14" x14ac:dyDescent="0.2">
      <c r="A565" s="1" t="s">
        <v>1112</v>
      </c>
      <c r="B565" s="1" t="s">
        <v>1113</v>
      </c>
      <c r="C565" s="1"/>
      <c r="D565" s="1" t="s">
        <v>1114</v>
      </c>
      <c r="E565" s="1">
        <v>69</v>
      </c>
      <c r="F565" s="1">
        <v>407</v>
      </c>
      <c r="G565" s="1">
        <v>273</v>
      </c>
      <c r="H565" s="1">
        <v>505</v>
      </c>
      <c r="I565" s="1">
        <v>20.175438596491201</v>
      </c>
      <c r="J565" s="1">
        <v>55.372807017543799</v>
      </c>
      <c r="K565" s="1">
        <v>0.31360531360531302</v>
      </c>
      <c r="L565" s="2">
        <v>3.0334536638923601E-16</v>
      </c>
      <c r="M565" s="2">
        <v>2.72586146237368E-12</v>
      </c>
      <c r="N565" s="2">
        <v>4.78221309188364E-15</v>
      </c>
    </row>
    <row r="566" spans="1:14" x14ac:dyDescent="0.2">
      <c r="A566" s="1" t="s">
        <v>1115</v>
      </c>
      <c r="B566" s="1" t="s">
        <v>1116</v>
      </c>
      <c r="C566" s="1"/>
      <c r="D566" s="1" t="s">
        <v>1117</v>
      </c>
      <c r="E566" s="1">
        <v>69</v>
      </c>
      <c r="F566" s="1">
        <v>407</v>
      </c>
      <c r="G566" s="1">
        <v>273</v>
      </c>
      <c r="H566" s="1">
        <v>505</v>
      </c>
      <c r="I566" s="1">
        <v>20.175438596491201</v>
      </c>
      <c r="J566" s="1">
        <v>55.372807017543799</v>
      </c>
      <c r="K566" s="1">
        <v>0.31360531360531302</v>
      </c>
      <c r="L566" s="2">
        <v>3.0334536638923601E-16</v>
      </c>
      <c r="M566" s="2">
        <v>2.72586146237368E-12</v>
      </c>
      <c r="N566" s="2">
        <v>4.78221309188364E-15</v>
      </c>
    </row>
    <row r="567" spans="1:14" x14ac:dyDescent="0.2">
      <c r="A567" s="1" t="s">
        <v>1118</v>
      </c>
      <c r="B567" s="1" t="s">
        <v>1119</v>
      </c>
      <c r="C567" s="1"/>
      <c r="D567" s="1" t="s">
        <v>1120</v>
      </c>
      <c r="E567" s="1">
        <v>69</v>
      </c>
      <c r="F567" s="1">
        <v>407</v>
      </c>
      <c r="G567" s="1">
        <v>273</v>
      </c>
      <c r="H567" s="1">
        <v>505</v>
      </c>
      <c r="I567" s="1">
        <v>20.175438596491201</v>
      </c>
      <c r="J567" s="1">
        <v>55.372807017543799</v>
      </c>
      <c r="K567" s="1">
        <v>0.31360531360531302</v>
      </c>
      <c r="L567" s="2">
        <v>3.0334536638923601E-16</v>
      </c>
      <c r="M567" s="2">
        <v>2.72586146237368E-12</v>
      </c>
      <c r="N567" s="2">
        <v>4.78221309188364E-15</v>
      </c>
    </row>
    <row r="568" spans="1:14" x14ac:dyDescent="0.2">
      <c r="A568" s="1" t="s">
        <v>1121</v>
      </c>
      <c r="B568" s="1" t="s">
        <v>1122</v>
      </c>
      <c r="C568" s="1"/>
      <c r="D568" s="1" t="s">
        <v>1123</v>
      </c>
      <c r="E568" s="1">
        <v>69</v>
      </c>
      <c r="F568" s="1">
        <v>407</v>
      </c>
      <c r="G568" s="1">
        <v>273</v>
      </c>
      <c r="H568" s="1">
        <v>505</v>
      </c>
      <c r="I568" s="1">
        <v>20.175438596491201</v>
      </c>
      <c r="J568" s="1">
        <v>55.372807017543799</v>
      </c>
      <c r="K568" s="1">
        <v>0.31360531360531302</v>
      </c>
      <c r="L568" s="2">
        <v>3.0334536638923601E-16</v>
      </c>
      <c r="M568" s="2">
        <v>2.72586146237368E-12</v>
      </c>
      <c r="N568" s="2">
        <v>4.78221309188364E-15</v>
      </c>
    </row>
    <row r="569" spans="1:14" x14ac:dyDescent="0.2">
      <c r="A569" s="1" t="s">
        <v>1124</v>
      </c>
      <c r="B569" s="1" t="s">
        <v>1124</v>
      </c>
      <c r="C569" s="1"/>
      <c r="D569" s="1" t="s">
        <v>1125</v>
      </c>
      <c r="E569" s="1">
        <v>69</v>
      </c>
      <c r="F569" s="1">
        <v>407</v>
      </c>
      <c r="G569" s="1">
        <v>273</v>
      </c>
      <c r="H569" s="1">
        <v>505</v>
      </c>
      <c r="I569" s="1">
        <v>20.175438596491201</v>
      </c>
      <c r="J569" s="1">
        <v>55.372807017543799</v>
      </c>
      <c r="K569" s="1">
        <v>0.31360531360531302</v>
      </c>
      <c r="L569" s="2">
        <v>3.0334536638923601E-16</v>
      </c>
      <c r="M569" s="2">
        <v>2.72586146237368E-12</v>
      </c>
      <c r="N569" s="2">
        <v>4.78221309188364E-15</v>
      </c>
    </row>
    <row r="570" spans="1:14" x14ac:dyDescent="0.2">
      <c r="A570" s="1" t="s">
        <v>1126</v>
      </c>
      <c r="B570" s="1" t="s">
        <v>1127</v>
      </c>
      <c r="C570" s="1"/>
      <c r="D570" s="1" t="s">
        <v>1128</v>
      </c>
      <c r="E570" s="1">
        <v>69</v>
      </c>
      <c r="F570" s="1">
        <v>407</v>
      </c>
      <c r="G570" s="1">
        <v>273</v>
      </c>
      <c r="H570" s="1">
        <v>505</v>
      </c>
      <c r="I570" s="1">
        <v>20.175438596491201</v>
      </c>
      <c r="J570" s="1">
        <v>55.372807017543799</v>
      </c>
      <c r="K570" s="1">
        <v>0.31360531360531302</v>
      </c>
      <c r="L570" s="2">
        <v>3.0334536638923601E-16</v>
      </c>
      <c r="M570" s="2">
        <v>2.72586146237368E-12</v>
      </c>
      <c r="N570" s="2">
        <v>4.78221309188364E-15</v>
      </c>
    </row>
    <row r="571" spans="1:14" x14ac:dyDescent="0.2">
      <c r="A571" s="1" t="s">
        <v>1129</v>
      </c>
      <c r="B571" s="1" t="s">
        <v>1129</v>
      </c>
      <c r="C571" s="1"/>
      <c r="D571" s="1" t="s">
        <v>1130</v>
      </c>
      <c r="E571" s="1">
        <v>69</v>
      </c>
      <c r="F571" s="1">
        <v>407</v>
      </c>
      <c r="G571" s="1">
        <v>273</v>
      </c>
      <c r="H571" s="1">
        <v>505</v>
      </c>
      <c r="I571" s="1">
        <v>20.175438596491201</v>
      </c>
      <c r="J571" s="1">
        <v>55.372807017543799</v>
      </c>
      <c r="K571" s="1">
        <v>0.31360531360531302</v>
      </c>
      <c r="L571" s="2">
        <v>3.0334536638923601E-16</v>
      </c>
      <c r="M571" s="2">
        <v>2.72586146237368E-12</v>
      </c>
      <c r="N571" s="2">
        <v>4.78221309188364E-15</v>
      </c>
    </row>
    <row r="572" spans="1:14" x14ac:dyDescent="0.2">
      <c r="A572" s="1" t="s">
        <v>1131</v>
      </c>
      <c r="B572" s="1"/>
      <c r="C572" s="1"/>
      <c r="D572" s="1" t="s">
        <v>1132</v>
      </c>
      <c r="E572" s="1">
        <v>305</v>
      </c>
      <c r="F572" s="1">
        <v>906</v>
      </c>
      <c r="G572" s="1">
        <v>37</v>
      </c>
      <c r="H572" s="1">
        <v>6</v>
      </c>
      <c r="I572" s="1">
        <v>89.181286549707593</v>
      </c>
      <c r="J572" s="1">
        <v>0.65789473684210498</v>
      </c>
      <c r="K572" s="1">
        <v>5.4591014855915498E-2</v>
      </c>
      <c r="L572" s="2">
        <v>3.4063797959691699E-16</v>
      </c>
      <c r="M572" s="2">
        <v>3.0609728846578899E-12</v>
      </c>
      <c r="N572" s="2">
        <v>5.3607230904691698E-15</v>
      </c>
    </row>
    <row r="573" spans="1:14" x14ac:dyDescent="0.2">
      <c r="A573" s="1" t="s">
        <v>1133</v>
      </c>
      <c r="B573" s="1" t="s">
        <v>1134</v>
      </c>
      <c r="C573" s="1"/>
      <c r="D573" s="1" t="s">
        <v>1135</v>
      </c>
      <c r="E573" s="1">
        <v>46</v>
      </c>
      <c r="F573" s="1">
        <v>14</v>
      </c>
      <c r="G573" s="1">
        <v>296</v>
      </c>
      <c r="H573" s="1">
        <v>898</v>
      </c>
      <c r="I573" s="1">
        <v>13.4502923976608</v>
      </c>
      <c r="J573" s="1">
        <v>98.464912280701697</v>
      </c>
      <c r="K573" s="1">
        <v>9.9681467181467092</v>
      </c>
      <c r="L573" s="2">
        <v>3.92099646679841E-16</v>
      </c>
      <c r="M573" s="2">
        <v>3.52340742506505E-12</v>
      </c>
      <c r="N573" s="2">
        <v>6.1598031906731798E-15</v>
      </c>
    </row>
    <row r="574" spans="1:14" x14ac:dyDescent="0.2">
      <c r="A574" s="1" t="s">
        <v>1136</v>
      </c>
      <c r="B574" s="1" t="s">
        <v>1137</v>
      </c>
      <c r="C574" s="1"/>
      <c r="D574" s="1" t="s">
        <v>1138</v>
      </c>
      <c r="E574" s="1">
        <v>29</v>
      </c>
      <c r="F574" s="1">
        <v>1</v>
      </c>
      <c r="G574" s="1">
        <v>313</v>
      </c>
      <c r="H574" s="1">
        <v>911</v>
      </c>
      <c r="I574" s="1">
        <v>8.4795321637426895</v>
      </c>
      <c r="J574" s="1">
        <v>99.890350877192901</v>
      </c>
      <c r="K574" s="1">
        <v>84.405750798721996</v>
      </c>
      <c r="L574" s="2">
        <v>3.99226817166563E-16</v>
      </c>
      <c r="M574" s="2">
        <v>3.5874521790587399E-12</v>
      </c>
      <c r="N574" s="2">
        <v>6.2608240472229303E-15</v>
      </c>
    </row>
    <row r="575" spans="1:14" x14ac:dyDescent="0.2">
      <c r="A575" s="1" t="s">
        <v>1139</v>
      </c>
      <c r="B575" s="1"/>
      <c r="C575" s="1"/>
      <c r="D575" s="1" t="s">
        <v>1140</v>
      </c>
      <c r="E575" s="1">
        <v>7</v>
      </c>
      <c r="F575" s="1">
        <v>159</v>
      </c>
      <c r="G575" s="1">
        <v>335</v>
      </c>
      <c r="H575" s="1">
        <v>753</v>
      </c>
      <c r="I575" s="1">
        <v>2.0467836257309902</v>
      </c>
      <c r="J575" s="1">
        <v>82.565789473684205</v>
      </c>
      <c r="K575" s="1">
        <v>9.8958039988735494E-2</v>
      </c>
      <c r="L575" s="2">
        <v>4.1395671399733099E-16</v>
      </c>
      <c r="M575" s="2">
        <v>3.71981503198002E-12</v>
      </c>
      <c r="N575" s="2">
        <v>6.4805139929965498E-15</v>
      </c>
    </row>
    <row r="576" spans="1:14" x14ac:dyDescent="0.2">
      <c r="A576" s="1" t="s">
        <v>1141</v>
      </c>
      <c r="B576" s="1" t="s">
        <v>1141</v>
      </c>
      <c r="C576" s="1"/>
      <c r="D576" s="1" t="s">
        <v>1142</v>
      </c>
      <c r="E576" s="1">
        <v>142</v>
      </c>
      <c r="F576" s="1">
        <v>169</v>
      </c>
      <c r="G576" s="1">
        <v>200</v>
      </c>
      <c r="H576" s="1">
        <v>743</v>
      </c>
      <c r="I576" s="1">
        <v>41.520467836257303</v>
      </c>
      <c r="J576" s="1">
        <v>81.469298245613999</v>
      </c>
      <c r="K576" s="1">
        <v>3.1214792899408201</v>
      </c>
      <c r="L576" s="2">
        <v>4.4594110164133595E-16</v>
      </c>
      <c r="M576" s="2">
        <v>4.0072267393490498E-12</v>
      </c>
      <c r="N576" s="2">
        <v>6.9690899814766102E-15</v>
      </c>
    </row>
    <row r="577" spans="1:14" x14ac:dyDescent="0.2">
      <c r="A577" s="1" t="s">
        <v>1143</v>
      </c>
      <c r="B577" s="1"/>
      <c r="C577" s="1"/>
      <c r="D577" s="1" t="s">
        <v>1144</v>
      </c>
      <c r="E577" s="1">
        <v>38</v>
      </c>
      <c r="F577" s="1">
        <v>7</v>
      </c>
      <c r="G577" s="1">
        <v>304</v>
      </c>
      <c r="H577" s="1">
        <v>905</v>
      </c>
      <c r="I577" s="1">
        <v>11.1111111111111</v>
      </c>
      <c r="J577" s="1">
        <v>99.232456140350806</v>
      </c>
      <c r="K577" s="1">
        <v>16.160714285714199</v>
      </c>
      <c r="L577" s="2">
        <v>4.8174874207956901E-16</v>
      </c>
      <c r="M577" s="2">
        <v>4.3289941963270003E-12</v>
      </c>
      <c r="N577" s="2">
        <v>7.5156149241788295E-15</v>
      </c>
    </row>
    <row r="578" spans="1:14" x14ac:dyDescent="0.2">
      <c r="A578" s="1" t="s">
        <v>1145</v>
      </c>
      <c r="B578" s="1" t="s">
        <v>1146</v>
      </c>
      <c r="C578" s="1"/>
      <c r="D578" s="1" t="s">
        <v>1147</v>
      </c>
      <c r="E578" s="1">
        <v>70</v>
      </c>
      <c r="F578" s="1">
        <v>409</v>
      </c>
      <c r="G578" s="1">
        <v>272</v>
      </c>
      <c r="H578" s="1">
        <v>503</v>
      </c>
      <c r="I578" s="1">
        <v>20.467836257309902</v>
      </c>
      <c r="J578" s="1">
        <v>55.153508771929801</v>
      </c>
      <c r="K578" s="1">
        <v>0.316500071911405</v>
      </c>
      <c r="L578" s="2">
        <v>5.2044591577982298E-16</v>
      </c>
      <c r="M578" s="2">
        <v>4.6767269991974897E-12</v>
      </c>
      <c r="N578" s="2">
        <v>8.1052460991291106E-15</v>
      </c>
    </row>
    <row r="579" spans="1:14" x14ac:dyDescent="0.2">
      <c r="A579" s="1" t="s">
        <v>1148</v>
      </c>
      <c r="B579" s="1"/>
      <c r="C579" s="1"/>
      <c r="D579" s="1" t="s">
        <v>1149</v>
      </c>
      <c r="E579" s="1">
        <v>26</v>
      </c>
      <c r="F579" s="1">
        <v>251</v>
      </c>
      <c r="G579" s="1">
        <v>316</v>
      </c>
      <c r="H579" s="1">
        <v>661</v>
      </c>
      <c r="I579" s="1">
        <v>7.6023391812865402</v>
      </c>
      <c r="J579" s="1">
        <v>72.478070175438503</v>
      </c>
      <c r="K579" s="1">
        <v>0.21667759342377299</v>
      </c>
      <c r="L579" s="2">
        <v>5.4902387586916397E-16</v>
      </c>
      <c r="M579" s="2">
        <v>4.9335285485603098E-12</v>
      </c>
      <c r="N579" s="2">
        <v>8.5355165200005303E-15</v>
      </c>
    </row>
    <row r="580" spans="1:14" x14ac:dyDescent="0.2">
      <c r="A580" s="1" t="s">
        <v>1150</v>
      </c>
      <c r="B580" s="1"/>
      <c r="C580" s="1"/>
      <c r="D580" s="1" t="s">
        <v>123</v>
      </c>
      <c r="E580" s="1">
        <v>39</v>
      </c>
      <c r="F580" s="1">
        <v>8</v>
      </c>
      <c r="G580" s="1">
        <v>303</v>
      </c>
      <c r="H580" s="1">
        <v>904</v>
      </c>
      <c r="I580" s="1">
        <v>11.403508771929801</v>
      </c>
      <c r="J580" s="1">
        <v>99.122807017543806</v>
      </c>
      <c r="K580" s="1">
        <v>14.5445544554455</v>
      </c>
      <c r="L580" s="2">
        <v>6.3334395121086198E-16</v>
      </c>
      <c r="M580" s="2">
        <v>5.6912287455808E-12</v>
      </c>
      <c r="N580" s="2">
        <v>9.8294106141292005E-15</v>
      </c>
    </row>
    <row r="581" spans="1:14" x14ac:dyDescent="0.2">
      <c r="A581" s="1" t="s">
        <v>1151</v>
      </c>
      <c r="B581" s="1"/>
      <c r="C581" s="1"/>
      <c r="D581" s="1" t="s">
        <v>1152</v>
      </c>
      <c r="E581" s="1">
        <v>12</v>
      </c>
      <c r="F581" s="1">
        <v>185</v>
      </c>
      <c r="G581" s="1">
        <v>330</v>
      </c>
      <c r="H581" s="1">
        <v>727</v>
      </c>
      <c r="I581" s="1">
        <v>3.5087719298245599</v>
      </c>
      <c r="J581" s="1">
        <v>79.714912280701697</v>
      </c>
      <c r="K581" s="1">
        <v>0.142899262899262</v>
      </c>
      <c r="L581" s="2">
        <v>7.4646636362132795E-16</v>
      </c>
      <c r="M581" s="2">
        <v>6.70774674350125E-12</v>
      </c>
      <c r="N581" s="2">
        <v>1.15650805922435E-14</v>
      </c>
    </row>
    <row r="582" spans="1:14" x14ac:dyDescent="0.2">
      <c r="A582" s="1" t="s">
        <v>1153</v>
      </c>
      <c r="B582" s="1" t="s">
        <v>1153</v>
      </c>
      <c r="C582" s="1"/>
      <c r="D582" s="1" t="s">
        <v>1154</v>
      </c>
      <c r="E582" s="1">
        <v>0</v>
      </c>
      <c r="F582" s="1">
        <v>105</v>
      </c>
      <c r="G582" s="1">
        <v>342</v>
      </c>
      <c r="H582" s="1">
        <v>807</v>
      </c>
      <c r="I582" s="1">
        <v>0</v>
      </c>
      <c r="J582" s="1">
        <v>88.486842105263094</v>
      </c>
      <c r="K582" s="1">
        <v>0</v>
      </c>
      <c r="L582" s="2">
        <v>7.5822951122073196E-16</v>
      </c>
      <c r="M582" s="2">
        <v>6.8134503878295002E-12</v>
      </c>
      <c r="N582" s="2">
        <v>1.17271091012555E-14</v>
      </c>
    </row>
    <row r="583" spans="1:14" x14ac:dyDescent="0.2">
      <c r="A583" s="1" t="s">
        <v>1155</v>
      </c>
      <c r="B583" s="1" t="s">
        <v>1156</v>
      </c>
      <c r="C583" s="1"/>
      <c r="D583" s="1" t="s">
        <v>1157</v>
      </c>
      <c r="E583" s="1">
        <v>69</v>
      </c>
      <c r="F583" s="1">
        <v>405</v>
      </c>
      <c r="G583" s="1">
        <v>273</v>
      </c>
      <c r="H583" s="1">
        <v>507</v>
      </c>
      <c r="I583" s="1">
        <v>20.175438596491201</v>
      </c>
      <c r="J583" s="1">
        <v>55.592105263157897</v>
      </c>
      <c r="K583" s="1">
        <v>0.31640211640211602</v>
      </c>
      <c r="L583" s="2">
        <v>7.6709635656730505E-16</v>
      </c>
      <c r="M583" s="2">
        <v>6.8931278601138001E-12</v>
      </c>
      <c r="N583" s="2">
        <v>1.1843862302600999E-14</v>
      </c>
    </row>
    <row r="584" spans="1:14" x14ac:dyDescent="0.2">
      <c r="A584" s="1" t="s">
        <v>1158</v>
      </c>
      <c r="B584" s="1" t="s">
        <v>1159</v>
      </c>
      <c r="C584" s="1"/>
      <c r="D584" s="1" t="s">
        <v>1160</v>
      </c>
      <c r="E584" s="1">
        <v>101</v>
      </c>
      <c r="F584" s="1">
        <v>500</v>
      </c>
      <c r="G584" s="1">
        <v>241</v>
      </c>
      <c r="H584" s="1">
        <v>412</v>
      </c>
      <c r="I584" s="1">
        <v>29.532163742689999</v>
      </c>
      <c r="J584" s="1">
        <v>45.175438596491198</v>
      </c>
      <c r="K584" s="1">
        <v>0.34532780082987502</v>
      </c>
      <c r="L584" s="2">
        <v>7.7398928190357098E-16</v>
      </c>
      <c r="M584" s="2">
        <v>6.9550676871854897E-12</v>
      </c>
      <c r="N584" s="2">
        <v>1.19297902010042E-14</v>
      </c>
    </row>
    <row r="585" spans="1:14" x14ac:dyDescent="0.2">
      <c r="A585" s="1" t="s">
        <v>1161</v>
      </c>
      <c r="B585" s="1"/>
      <c r="C585" s="1"/>
      <c r="D585" s="1" t="s">
        <v>123</v>
      </c>
      <c r="E585" s="1">
        <v>198</v>
      </c>
      <c r="F585" s="1">
        <v>737</v>
      </c>
      <c r="G585" s="1">
        <v>144</v>
      </c>
      <c r="H585" s="1">
        <v>175</v>
      </c>
      <c r="I585" s="1">
        <v>57.894736842105203</v>
      </c>
      <c r="J585" s="1">
        <v>19.188596491228001</v>
      </c>
      <c r="K585" s="1">
        <v>0.32649253731343197</v>
      </c>
      <c r="L585" s="2">
        <v>8.5394353980229901E-16</v>
      </c>
      <c r="M585" s="2">
        <v>7.6735366486634592E-12</v>
      </c>
      <c r="N585" s="2">
        <v>1.31396175490812E-14</v>
      </c>
    </row>
    <row r="586" spans="1:14" x14ac:dyDescent="0.2">
      <c r="A586" s="1" t="s">
        <v>1162</v>
      </c>
      <c r="B586" s="1" t="s">
        <v>1163</v>
      </c>
      <c r="C586" s="1"/>
      <c r="D586" s="1" t="s">
        <v>1164</v>
      </c>
      <c r="E586" s="1">
        <v>128</v>
      </c>
      <c r="F586" s="1">
        <v>573</v>
      </c>
      <c r="G586" s="1">
        <v>214</v>
      </c>
      <c r="H586" s="1">
        <v>339</v>
      </c>
      <c r="I586" s="1">
        <v>37.426900584795298</v>
      </c>
      <c r="J586" s="1">
        <v>37.171052631578902</v>
      </c>
      <c r="K586" s="1">
        <v>0.35386798453784801</v>
      </c>
      <c r="L586" s="2">
        <v>8.6193166596628202E-16</v>
      </c>
      <c r="M586" s="2">
        <v>7.7453179503730108E-12</v>
      </c>
      <c r="N586" s="2">
        <v>1.3239859744227299E-14</v>
      </c>
    </row>
    <row r="587" spans="1:14" x14ac:dyDescent="0.2">
      <c r="A587" s="1" t="s">
        <v>1165</v>
      </c>
      <c r="B587" s="1" t="s">
        <v>1166</v>
      </c>
      <c r="C587" s="1"/>
      <c r="D587" s="1" t="s">
        <v>1167</v>
      </c>
      <c r="E587" s="1">
        <v>337</v>
      </c>
      <c r="F587" s="1">
        <v>767</v>
      </c>
      <c r="G587" s="1">
        <v>5</v>
      </c>
      <c r="H587" s="1">
        <v>145</v>
      </c>
      <c r="I587" s="1">
        <v>98.538011695906405</v>
      </c>
      <c r="J587" s="1">
        <v>15.8991228070175</v>
      </c>
      <c r="K587" s="1">
        <v>12.74185136897</v>
      </c>
      <c r="L587" s="2">
        <v>9.0120564633001801E-16</v>
      </c>
      <c r="M587" s="2">
        <v>8.0982339379215408E-12</v>
      </c>
      <c r="N587" s="2">
        <v>1.3795969229849299E-14</v>
      </c>
    </row>
    <row r="588" spans="1:14" x14ac:dyDescent="0.2">
      <c r="A588" s="1" t="s">
        <v>1168</v>
      </c>
      <c r="B588" s="1"/>
      <c r="C588" s="1"/>
      <c r="D588" s="1" t="s">
        <v>196</v>
      </c>
      <c r="E588" s="1">
        <v>5</v>
      </c>
      <c r="F588" s="1">
        <v>145</v>
      </c>
      <c r="G588" s="1">
        <v>337</v>
      </c>
      <c r="H588" s="1">
        <v>767</v>
      </c>
      <c r="I588" s="1">
        <v>1.46198830409356</v>
      </c>
      <c r="J588" s="1">
        <v>84.100877192982395</v>
      </c>
      <c r="K588" s="1">
        <v>7.8481530747979103E-2</v>
      </c>
      <c r="L588" s="2">
        <v>9.0120564633001801E-16</v>
      </c>
      <c r="M588" s="2">
        <v>8.0982339379215408E-12</v>
      </c>
      <c r="N588" s="2">
        <v>1.3795969229849299E-14</v>
      </c>
    </row>
    <row r="589" spans="1:14" x14ac:dyDescent="0.2">
      <c r="A589" s="1" t="s">
        <v>1169</v>
      </c>
      <c r="B589" s="1" t="s">
        <v>1170</v>
      </c>
      <c r="C589" s="1"/>
      <c r="D589" s="1" t="s">
        <v>1171</v>
      </c>
      <c r="E589" s="1">
        <v>139</v>
      </c>
      <c r="F589" s="1">
        <v>165</v>
      </c>
      <c r="G589" s="1">
        <v>203</v>
      </c>
      <c r="H589" s="1">
        <v>747</v>
      </c>
      <c r="I589" s="1">
        <v>40.643274853801103</v>
      </c>
      <c r="J589" s="1">
        <v>81.907894736842096</v>
      </c>
      <c r="K589" s="1">
        <v>3.0999552171965901</v>
      </c>
      <c r="L589" s="2">
        <v>9.5804299844332691E-16</v>
      </c>
      <c r="M589" s="2">
        <v>8.6089743840117401E-12</v>
      </c>
      <c r="N589" s="2">
        <v>1.4641112897979099E-14</v>
      </c>
    </row>
    <row r="590" spans="1:14" x14ac:dyDescent="0.2">
      <c r="A590" s="1" t="s">
        <v>1172</v>
      </c>
      <c r="B590" s="1"/>
      <c r="C590" s="1"/>
      <c r="D590" s="1" t="s">
        <v>1173</v>
      </c>
      <c r="E590" s="1">
        <v>26</v>
      </c>
      <c r="F590" s="1">
        <v>0</v>
      </c>
      <c r="G590" s="1">
        <v>316</v>
      </c>
      <c r="H590" s="1">
        <v>912</v>
      </c>
      <c r="I590" s="1">
        <v>7.6023391812865402</v>
      </c>
      <c r="J590" s="1">
        <v>100</v>
      </c>
      <c r="K590" s="1" t="s">
        <v>93</v>
      </c>
      <c r="L590" s="2">
        <v>1.0444933209127501E-15</v>
      </c>
      <c r="M590" s="2">
        <v>9.385816981722E-12</v>
      </c>
      <c r="N590" s="2">
        <v>1.564302830287E-14</v>
      </c>
    </row>
    <row r="591" spans="1:14" x14ac:dyDescent="0.2">
      <c r="A591" s="1" t="s">
        <v>1174</v>
      </c>
      <c r="B591" s="1"/>
      <c r="C591" s="1"/>
      <c r="D591" s="1" t="s">
        <v>1175</v>
      </c>
      <c r="E591" s="1">
        <v>26</v>
      </c>
      <c r="F591" s="1">
        <v>0</v>
      </c>
      <c r="G591" s="1">
        <v>316</v>
      </c>
      <c r="H591" s="1">
        <v>912</v>
      </c>
      <c r="I591" s="1">
        <v>7.6023391812865402</v>
      </c>
      <c r="J591" s="1">
        <v>100</v>
      </c>
      <c r="K591" s="1" t="s">
        <v>93</v>
      </c>
      <c r="L591" s="2">
        <v>1.0444933209127501E-15</v>
      </c>
      <c r="M591" s="2">
        <v>9.385816981722E-12</v>
      </c>
      <c r="N591" s="2">
        <v>1.564302830287E-14</v>
      </c>
    </row>
    <row r="592" spans="1:14" x14ac:dyDescent="0.2">
      <c r="A592" s="1" t="s">
        <v>1176</v>
      </c>
      <c r="B592" s="1"/>
      <c r="C592" s="1"/>
      <c r="D592" s="1" t="s">
        <v>1177</v>
      </c>
      <c r="E592" s="1">
        <v>26</v>
      </c>
      <c r="F592" s="1">
        <v>0</v>
      </c>
      <c r="G592" s="1">
        <v>316</v>
      </c>
      <c r="H592" s="1">
        <v>912</v>
      </c>
      <c r="I592" s="1">
        <v>7.6023391812865402</v>
      </c>
      <c r="J592" s="1">
        <v>100</v>
      </c>
      <c r="K592" s="1" t="s">
        <v>93</v>
      </c>
      <c r="L592" s="2">
        <v>1.0444933209127501E-15</v>
      </c>
      <c r="M592" s="2">
        <v>9.385816981722E-12</v>
      </c>
      <c r="N592" s="2">
        <v>1.564302830287E-14</v>
      </c>
    </row>
    <row r="593" spans="1:14" x14ac:dyDescent="0.2">
      <c r="A593" s="1" t="s">
        <v>1178</v>
      </c>
      <c r="B593" s="1"/>
      <c r="C593" s="1"/>
      <c r="D593" s="1" t="s">
        <v>123</v>
      </c>
      <c r="E593" s="1">
        <v>26</v>
      </c>
      <c r="F593" s="1">
        <v>0</v>
      </c>
      <c r="G593" s="1">
        <v>316</v>
      </c>
      <c r="H593" s="1">
        <v>912</v>
      </c>
      <c r="I593" s="1">
        <v>7.6023391812865402</v>
      </c>
      <c r="J593" s="1">
        <v>100</v>
      </c>
      <c r="K593" s="1" t="s">
        <v>93</v>
      </c>
      <c r="L593" s="2">
        <v>1.0444933209127501E-15</v>
      </c>
      <c r="M593" s="2">
        <v>9.385816981722E-12</v>
      </c>
      <c r="N593" s="2">
        <v>1.564302830287E-14</v>
      </c>
    </row>
    <row r="594" spans="1:14" x14ac:dyDescent="0.2">
      <c r="A594" s="1" t="s">
        <v>1179</v>
      </c>
      <c r="B594" s="1"/>
      <c r="C594" s="1"/>
      <c r="D594" s="1" t="s">
        <v>1180</v>
      </c>
      <c r="E594" s="1">
        <v>26</v>
      </c>
      <c r="F594" s="1">
        <v>0</v>
      </c>
      <c r="G594" s="1">
        <v>316</v>
      </c>
      <c r="H594" s="1">
        <v>912</v>
      </c>
      <c r="I594" s="1">
        <v>7.6023391812865402</v>
      </c>
      <c r="J594" s="1">
        <v>100</v>
      </c>
      <c r="K594" s="1" t="s">
        <v>93</v>
      </c>
      <c r="L594" s="2">
        <v>1.0444933209127501E-15</v>
      </c>
      <c r="M594" s="2">
        <v>9.385816981722E-12</v>
      </c>
      <c r="N594" s="2">
        <v>1.564302830287E-14</v>
      </c>
    </row>
    <row r="595" spans="1:14" x14ac:dyDescent="0.2">
      <c r="A595" s="1" t="s">
        <v>1181</v>
      </c>
      <c r="B595" s="1"/>
      <c r="C595" s="1"/>
      <c r="D595" s="1" t="s">
        <v>1182</v>
      </c>
      <c r="E595" s="1">
        <v>26</v>
      </c>
      <c r="F595" s="1">
        <v>0</v>
      </c>
      <c r="G595" s="1">
        <v>316</v>
      </c>
      <c r="H595" s="1">
        <v>912</v>
      </c>
      <c r="I595" s="1">
        <v>7.6023391812865402</v>
      </c>
      <c r="J595" s="1">
        <v>100</v>
      </c>
      <c r="K595" s="1" t="s">
        <v>93</v>
      </c>
      <c r="L595" s="2">
        <v>1.0444933209127501E-15</v>
      </c>
      <c r="M595" s="2">
        <v>9.385816981722E-12</v>
      </c>
      <c r="N595" s="2">
        <v>1.564302830287E-14</v>
      </c>
    </row>
    <row r="596" spans="1:14" x14ac:dyDescent="0.2">
      <c r="A596" s="1" t="s">
        <v>1183</v>
      </c>
      <c r="B596" s="1"/>
      <c r="C596" s="1"/>
      <c r="D596" s="1" t="s">
        <v>1184</v>
      </c>
      <c r="E596" s="1">
        <v>26</v>
      </c>
      <c r="F596" s="1">
        <v>0</v>
      </c>
      <c r="G596" s="1">
        <v>316</v>
      </c>
      <c r="H596" s="1">
        <v>912</v>
      </c>
      <c r="I596" s="1">
        <v>7.6023391812865402</v>
      </c>
      <c r="J596" s="1">
        <v>100</v>
      </c>
      <c r="K596" s="1" t="s">
        <v>93</v>
      </c>
      <c r="L596" s="2">
        <v>1.0444933209127501E-15</v>
      </c>
      <c r="M596" s="2">
        <v>9.385816981722E-12</v>
      </c>
      <c r="N596" s="2">
        <v>1.564302830287E-14</v>
      </c>
    </row>
    <row r="597" spans="1:14" x14ac:dyDescent="0.2">
      <c r="A597" s="1" t="s">
        <v>1185</v>
      </c>
      <c r="B597" s="1"/>
      <c r="C597" s="1"/>
      <c r="D597" s="1" t="s">
        <v>1090</v>
      </c>
      <c r="E597" s="1">
        <v>26</v>
      </c>
      <c r="F597" s="1">
        <v>0</v>
      </c>
      <c r="G597" s="1">
        <v>316</v>
      </c>
      <c r="H597" s="1">
        <v>912</v>
      </c>
      <c r="I597" s="1">
        <v>7.6023391812865402</v>
      </c>
      <c r="J597" s="1">
        <v>100</v>
      </c>
      <c r="K597" s="1" t="s">
        <v>93</v>
      </c>
      <c r="L597" s="2">
        <v>1.0444933209127501E-15</v>
      </c>
      <c r="M597" s="2">
        <v>9.385816981722E-12</v>
      </c>
      <c r="N597" s="2">
        <v>1.564302830287E-14</v>
      </c>
    </row>
    <row r="598" spans="1:14" x14ac:dyDescent="0.2">
      <c r="A598" s="1" t="s">
        <v>1186</v>
      </c>
      <c r="B598" s="1"/>
      <c r="C598" s="1"/>
      <c r="D598" s="1" t="s">
        <v>1187</v>
      </c>
      <c r="E598" s="1">
        <v>26</v>
      </c>
      <c r="F598" s="1">
        <v>0</v>
      </c>
      <c r="G598" s="1">
        <v>316</v>
      </c>
      <c r="H598" s="1">
        <v>912</v>
      </c>
      <c r="I598" s="1">
        <v>7.6023391812865402</v>
      </c>
      <c r="J598" s="1">
        <v>100</v>
      </c>
      <c r="K598" s="1" t="s">
        <v>93</v>
      </c>
      <c r="L598" s="2">
        <v>1.0444933209127501E-15</v>
      </c>
      <c r="M598" s="2">
        <v>9.385816981722E-12</v>
      </c>
      <c r="N598" s="2">
        <v>1.564302830287E-14</v>
      </c>
    </row>
    <row r="599" spans="1:14" x14ac:dyDescent="0.2">
      <c r="A599" s="1" t="s">
        <v>1188</v>
      </c>
      <c r="B599" s="1" t="s">
        <v>73</v>
      </c>
      <c r="C599" s="1"/>
      <c r="D599" s="1" t="s">
        <v>1189</v>
      </c>
      <c r="E599" s="1">
        <v>26</v>
      </c>
      <c r="F599" s="1">
        <v>0</v>
      </c>
      <c r="G599" s="1">
        <v>316</v>
      </c>
      <c r="H599" s="1">
        <v>912</v>
      </c>
      <c r="I599" s="1">
        <v>7.6023391812865402</v>
      </c>
      <c r="J599" s="1">
        <v>100</v>
      </c>
      <c r="K599" s="1" t="s">
        <v>93</v>
      </c>
      <c r="L599" s="2">
        <v>1.0444933209127501E-15</v>
      </c>
      <c r="M599" s="2">
        <v>9.385816981722E-12</v>
      </c>
      <c r="N599" s="2">
        <v>1.564302830287E-14</v>
      </c>
    </row>
    <row r="600" spans="1:14" x14ac:dyDescent="0.2">
      <c r="A600" s="1" t="s">
        <v>1190</v>
      </c>
      <c r="B600" s="1"/>
      <c r="C600" s="1"/>
      <c r="D600" s="1" t="s">
        <v>1090</v>
      </c>
      <c r="E600" s="1">
        <v>26</v>
      </c>
      <c r="F600" s="1">
        <v>0</v>
      </c>
      <c r="G600" s="1">
        <v>316</v>
      </c>
      <c r="H600" s="1">
        <v>912</v>
      </c>
      <c r="I600" s="1">
        <v>7.6023391812865402</v>
      </c>
      <c r="J600" s="1">
        <v>100</v>
      </c>
      <c r="K600" s="1" t="s">
        <v>93</v>
      </c>
      <c r="L600" s="2">
        <v>1.0444933209127501E-15</v>
      </c>
      <c r="M600" s="2">
        <v>9.385816981722E-12</v>
      </c>
      <c r="N600" s="2">
        <v>1.564302830287E-14</v>
      </c>
    </row>
    <row r="601" spans="1:14" x14ac:dyDescent="0.2">
      <c r="A601" s="1" t="s">
        <v>1191</v>
      </c>
      <c r="B601" s="1"/>
      <c r="C601" s="1"/>
      <c r="D601" s="1" t="s">
        <v>1192</v>
      </c>
      <c r="E601" s="1">
        <v>26</v>
      </c>
      <c r="F601" s="1">
        <v>0</v>
      </c>
      <c r="G601" s="1">
        <v>316</v>
      </c>
      <c r="H601" s="1">
        <v>912</v>
      </c>
      <c r="I601" s="1">
        <v>7.6023391812865402</v>
      </c>
      <c r="J601" s="1">
        <v>100</v>
      </c>
      <c r="K601" s="1" t="s">
        <v>93</v>
      </c>
      <c r="L601" s="2">
        <v>1.0444933209127501E-15</v>
      </c>
      <c r="M601" s="2">
        <v>9.385816981722E-12</v>
      </c>
      <c r="N601" s="2">
        <v>1.564302830287E-14</v>
      </c>
    </row>
    <row r="602" spans="1:14" x14ac:dyDescent="0.2">
      <c r="A602" s="1" t="s">
        <v>1193</v>
      </c>
      <c r="B602" s="1" t="s">
        <v>1194</v>
      </c>
      <c r="C602" s="1"/>
      <c r="D602" s="1" t="s">
        <v>1195</v>
      </c>
      <c r="E602" s="1">
        <v>312</v>
      </c>
      <c r="F602" s="1">
        <v>910</v>
      </c>
      <c r="G602" s="1">
        <v>30</v>
      </c>
      <c r="H602" s="1">
        <v>2</v>
      </c>
      <c r="I602" s="1">
        <v>91.228070175438503</v>
      </c>
      <c r="J602" s="1">
        <v>0.21929824561403499</v>
      </c>
      <c r="K602" s="1">
        <v>2.2857142857142802E-2</v>
      </c>
      <c r="L602" s="2">
        <v>1.2708267454851901E-15</v>
      </c>
      <c r="M602" s="2">
        <v>1.1419649134929901E-11</v>
      </c>
      <c r="N602" s="2">
        <v>1.90010800913976E-14</v>
      </c>
    </row>
    <row r="603" spans="1:14" x14ac:dyDescent="0.2">
      <c r="A603" s="1" t="s">
        <v>1196</v>
      </c>
      <c r="B603" s="1"/>
      <c r="C603" s="1"/>
      <c r="D603" s="1" t="s">
        <v>123</v>
      </c>
      <c r="E603" s="1">
        <v>55</v>
      </c>
      <c r="F603" s="1">
        <v>25</v>
      </c>
      <c r="G603" s="1">
        <v>287</v>
      </c>
      <c r="H603" s="1">
        <v>887</v>
      </c>
      <c r="I603" s="1">
        <v>16.081871345029199</v>
      </c>
      <c r="J603" s="1">
        <v>97.258771929824505</v>
      </c>
      <c r="K603" s="1">
        <v>6.7993031358884997</v>
      </c>
      <c r="L603" s="2">
        <v>1.30080864106158E-15</v>
      </c>
      <c r="M603" s="2">
        <v>1.1689066448579301E-11</v>
      </c>
      <c r="N603" s="2">
        <v>1.9417053901294601E-14</v>
      </c>
    </row>
    <row r="604" spans="1:14" x14ac:dyDescent="0.2">
      <c r="A604" s="1" t="s">
        <v>1197</v>
      </c>
      <c r="B604" s="1"/>
      <c r="C604" s="1"/>
      <c r="D604" s="1" t="s">
        <v>1198</v>
      </c>
      <c r="E604" s="1">
        <v>128</v>
      </c>
      <c r="F604" s="1">
        <v>572</v>
      </c>
      <c r="G604" s="1">
        <v>214</v>
      </c>
      <c r="H604" s="1">
        <v>340</v>
      </c>
      <c r="I604" s="1">
        <v>37.426900584795298</v>
      </c>
      <c r="J604" s="1">
        <v>37.280701754385902</v>
      </c>
      <c r="K604" s="1">
        <v>0.35553231814913999</v>
      </c>
      <c r="L604" s="2">
        <v>1.3855254436711E-15</v>
      </c>
      <c r="M604" s="2">
        <v>1.24503316368285E-11</v>
      </c>
      <c r="N604" s="2">
        <v>2.06473161473109E-14</v>
      </c>
    </row>
    <row r="605" spans="1:14" x14ac:dyDescent="0.2">
      <c r="A605" s="1" t="s">
        <v>1199</v>
      </c>
      <c r="B605" s="1"/>
      <c r="C605" s="1"/>
      <c r="D605" s="1" t="s">
        <v>200</v>
      </c>
      <c r="E605" s="1">
        <v>28</v>
      </c>
      <c r="F605" s="1">
        <v>1</v>
      </c>
      <c r="G605" s="1">
        <v>314</v>
      </c>
      <c r="H605" s="1">
        <v>911</v>
      </c>
      <c r="I605" s="1">
        <v>8.1871345029239695</v>
      </c>
      <c r="J605" s="1">
        <v>99.890350877192901</v>
      </c>
      <c r="K605" s="1">
        <v>81.235668789808898</v>
      </c>
      <c r="L605" s="2">
        <v>1.5062202090377599E-15</v>
      </c>
      <c r="M605" s="2">
        <v>1.35348947984133E-11</v>
      </c>
      <c r="N605" s="2">
        <v>2.2408766222538599E-14</v>
      </c>
    </row>
    <row r="606" spans="1:14" x14ac:dyDescent="0.2">
      <c r="A606" s="1" t="s">
        <v>1200</v>
      </c>
      <c r="B606" s="1"/>
      <c r="C606" s="1"/>
      <c r="D606" s="1" t="s">
        <v>1201</v>
      </c>
      <c r="E606" s="1">
        <v>44</v>
      </c>
      <c r="F606" s="1">
        <v>316</v>
      </c>
      <c r="G606" s="1">
        <v>298</v>
      </c>
      <c r="H606" s="1">
        <v>596</v>
      </c>
      <c r="I606" s="1">
        <v>12.865497076023299</v>
      </c>
      <c r="J606" s="1">
        <v>65.350877192982395</v>
      </c>
      <c r="K606" s="1">
        <v>0.278481012658227</v>
      </c>
      <c r="L606" s="2">
        <v>1.8912323242956199E-15</v>
      </c>
      <c r="M606" s="2">
        <v>1.69946136661204E-11</v>
      </c>
      <c r="N606" s="2">
        <v>2.8090270522513101E-14</v>
      </c>
    </row>
    <row r="607" spans="1:14" x14ac:dyDescent="0.2">
      <c r="A607" s="1" t="s">
        <v>1202</v>
      </c>
      <c r="B607" s="1"/>
      <c r="C607" s="1"/>
      <c r="D607" s="1" t="s">
        <v>123</v>
      </c>
      <c r="E607" s="1">
        <v>12</v>
      </c>
      <c r="F607" s="1">
        <v>182</v>
      </c>
      <c r="G607" s="1">
        <v>330</v>
      </c>
      <c r="H607" s="1">
        <v>730</v>
      </c>
      <c r="I607" s="1">
        <v>3.5087719298245599</v>
      </c>
      <c r="J607" s="1">
        <v>80.043859649122794</v>
      </c>
      <c r="K607" s="1">
        <v>0.145854145854145</v>
      </c>
      <c r="L607" s="2">
        <v>2.10419278813861E-15</v>
      </c>
      <c r="M607" s="2">
        <v>1.89082763942136E-11</v>
      </c>
      <c r="N607" s="2">
        <v>3.1201776228075299E-14</v>
      </c>
    </row>
    <row r="608" spans="1:14" x14ac:dyDescent="0.2">
      <c r="A608" s="1" t="s">
        <v>1203</v>
      </c>
      <c r="B608" s="1"/>
      <c r="C608" s="1"/>
      <c r="D608" s="1" t="s">
        <v>123</v>
      </c>
      <c r="E608" s="1">
        <v>12</v>
      </c>
      <c r="F608" s="1">
        <v>181</v>
      </c>
      <c r="G608" s="1">
        <v>330</v>
      </c>
      <c r="H608" s="1">
        <v>731</v>
      </c>
      <c r="I608" s="1">
        <v>3.5087719298245599</v>
      </c>
      <c r="J608" s="1">
        <v>80.153508771929793</v>
      </c>
      <c r="K608" s="1">
        <v>0.14686087393269701</v>
      </c>
      <c r="L608" s="2">
        <v>2.2061134430238001E-15</v>
      </c>
      <c r="M608" s="2">
        <v>1.9824135399011899E-11</v>
      </c>
      <c r="N608" s="2">
        <v>3.2659201645818602E-14</v>
      </c>
    </row>
    <row r="609" spans="1:14" x14ac:dyDescent="0.2">
      <c r="A609" s="1" t="s">
        <v>1204</v>
      </c>
      <c r="B609" s="1"/>
      <c r="C609" s="1"/>
      <c r="D609" s="1" t="s">
        <v>1205</v>
      </c>
      <c r="E609" s="1">
        <v>51</v>
      </c>
      <c r="F609" s="1">
        <v>21</v>
      </c>
      <c r="G609" s="1">
        <v>291</v>
      </c>
      <c r="H609" s="1">
        <v>891</v>
      </c>
      <c r="I609" s="1">
        <v>14.9122807017543</v>
      </c>
      <c r="J609" s="1">
        <v>97.697368421052602</v>
      </c>
      <c r="K609" s="1">
        <v>7.4359351988217899</v>
      </c>
      <c r="L609" s="2">
        <v>2.3068752715058E-15</v>
      </c>
      <c r="M609" s="2">
        <v>2.0729581189751099E-11</v>
      </c>
      <c r="N609" s="2">
        <v>3.3955089142154599E-14</v>
      </c>
    </row>
    <row r="610" spans="1:14" x14ac:dyDescent="0.2">
      <c r="A610" s="1" t="s">
        <v>1206</v>
      </c>
      <c r="B610" s="1" t="s">
        <v>1207</v>
      </c>
      <c r="C610" s="1"/>
      <c r="D610" s="1" t="s">
        <v>1208</v>
      </c>
      <c r="E610" s="1">
        <v>0</v>
      </c>
      <c r="F610" s="1">
        <v>102</v>
      </c>
      <c r="G610" s="1">
        <v>342</v>
      </c>
      <c r="H610" s="1">
        <v>810</v>
      </c>
      <c r="I610" s="1">
        <v>0</v>
      </c>
      <c r="J610" s="1">
        <v>88.815789473684205</v>
      </c>
      <c r="K610" s="1">
        <v>0</v>
      </c>
      <c r="L610" s="2">
        <v>2.3087646857173901E-15</v>
      </c>
      <c r="M610" s="2">
        <v>2.0746559465856399E-11</v>
      </c>
      <c r="N610" s="2">
        <v>3.3955089142154599E-14</v>
      </c>
    </row>
    <row r="611" spans="1:14" x14ac:dyDescent="0.2">
      <c r="A611" s="1" t="s">
        <v>1209</v>
      </c>
      <c r="B611" s="1"/>
      <c r="C611" s="1"/>
      <c r="D611" s="1" t="s">
        <v>1210</v>
      </c>
      <c r="E611" s="1">
        <v>0</v>
      </c>
      <c r="F611" s="1">
        <v>102</v>
      </c>
      <c r="G611" s="1">
        <v>342</v>
      </c>
      <c r="H611" s="1">
        <v>810</v>
      </c>
      <c r="I611" s="1">
        <v>0</v>
      </c>
      <c r="J611" s="1">
        <v>88.815789473684205</v>
      </c>
      <c r="K611" s="1">
        <v>0</v>
      </c>
      <c r="L611" s="2">
        <v>2.3087646857173901E-15</v>
      </c>
      <c r="M611" s="2">
        <v>2.0746559465856399E-11</v>
      </c>
      <c r="N611" s="2">
        <v>3.3955089142154599E-14</v>
      </c>
    </row>
    <row r="612" spans="1:14" x14ac:dyDescent="0.2">
      <c r="A612" s="1" t="s">
        <v>1211</v>
      </c>
      <c r="B612" s="1" t="s">
        <v>1212</v>
      </c>
      <c r="C612" s="1"/>
      <c r="D612" s="1" t="s">
        <v>1213</v>
      </c>
      <c r="E612" s="1">
        <v>0</v>
      </c>
      <c r="F612" s="1">
        <v>102</v>
      </c>
      <c r="G612" s="1">
        <v>342</v>
      </c>
      <c r="H612" s="1">
        <v>810</v>
      </c>
      <c r="I612" s="1">
        <v>0</v>
      </c>
      <c r="J612" s="1">
        <v>88.815789473684205</v>
      </c>
      <c r="K612" s="1">
        <v>0</v>
      </c>
      <c r="L612" s="2">
        <v>2.3087646857173901E-15</v>
      </c>
      <c r="M612" s="2">
        <v>2.0746559465856399E-11</v>
      </c>
      <c r="N612" s="2">
        <v>3.3955089142154599E-14</v>
      </c>
    </row>
    <row r="613" spans="1:14" x14ac:dyDescent="0.2">
      <c r="A613" s="1" t="s">
        <v>1214</v>
      </c>
      <c r="B613" s="1"/>
      <c r="C613" s="1"/>
      <c r="D613" s="1" t="s">
        <v>1215</v>
      </c>
      <c r="E613" s="1">
        <v>66</v>
      </c>
      <c r="F613" s="1">
        <v>40</v>
      </c>
      <c r="G613" s="1">
        <v>276</v>
      </c>
      <c r="H613" s="1">
        <v>872</v>
      </c>
      <c r="I613" s="1">
        <v>19.298245614035</v>
      </c>
      <c r="J613" s="1">
        <v>95.614035087719301</v>
      </c>
      <c r="K613" s="1">
        <v>5.2130434782608699</v>
      </c>
      <c r="L613" s="2">
        <v>2.9844897919851398E-15</v>
      </c>
      <c r="M613" s="2">
        <v>2.6818625270778399E-11</v>
      </c>
      <c r="N613" s="2">
        <v>4.3821283122186999E-14</v>
      </c>
    </row>
    <row r="614" spans="1:14" x14ac:dyDescent="0.2">
      <c r="A614" s="1" t="s">
        <v>1216</v>
      </c>
      <c r="B614" s="1"/>
      <c r="C614" s="1"/>
      <c r="D614" s="1" t="s">
        <v>123</v>
      </c>
      <c r="E614" s="1">
        <v>48</v>
      </c>
      <c r="F614" s="1">
        <v>18</v>
      </c>
      <c r="G614" s="1">
        <v>294</v>
      </c>
      <c r="H614" s="1">
        <v>894</v>
      </c>
      <c r="I614" s="1">
        <v>14.0350877192982</v>
      </c>
      <c r="J614" s="1">
        <v>98.0263157894736</v>
      </c>
      <c r="K614" s="1">
        <v>8.1088435374149608</v>
      </c>
      <c r="L614" s="2">
        <v>3.1292786740959099E-15</v>
      </c>
      <c r="M614" s="2">
        <v>2.8119698165425901E-11</v>
      </c>
      <c r="N614" s="2">
        <v>4.5872264543924801E-14</v>
      </c>
    </row>
    <row r="615" spans="1:14" x14ac:dyDescent="0.2">
      <c r="A615" s="1" t="s">
        <v>1217</v>
      </c>
      <c r="B615" s="1" t="s">
        <v>1218</v>
      </c>
      <c r="C615" s="1"/>
      <c r="D615" s="1" t="s">
        <v>1219</v>
      </c>
      <c r="E615" s="1">
        <v>41</v>
      </c>
      <c r="F615" s="1">
        <v>11</v>
      </c>
      <c r="G615" s="1">
        <v>301</v>
      </c>
      <c r="H615" s="1">
        <v>901</v>
      </c>
      <c r="I615" s="1">
        <v>11.9883040935672</v>
      </c>
      <c r="J615" s="1">
        <v>98.793859649122794</v>
      </c>
      <c r="K615" s="1">
        <v>11.1570522500755</v>
      </c>
      <c r="L615" s="2">
        <v>3.2977401694844102E-15</v>
      </c>
      <c r="M615" s="2">
        <v>2.9633493162986898E-11</v>
      </c>
      <c r="N615" s="2">
        <v>4.8263018180760503E-14</v>
      </c>
    </row>
    <row r="616" spans="1:14" x14ac:dyDescent="0.2">
      <c r="A616" s="1" t="s">
        <v>1220</v>
      </c>
      <c r="B616" s="1" t="s">
        <v>1221</v>
      </c>
      <c r="C616" s="1"/>
      <c r="D616" s="1" t="s">
        <v>1222</v>
      </c>
      <c r="E616" s="1">
        <v>45</v>
      </c>
      <c r="F616" s="1">
        <v>15</v>
      </c>
      <c r="G616" s="1">
        <v>297</v>
      </c>
      <c r="H616" s="1">
        <v>897</v>
      </c>
      <c r="I616" s="1">
        <v>13.157894736842101</v>
      </c>
      <c r="J616" s="1">
        <v>98.355263157894697</v>
      </c>
      <c r="K616" s="1">
        <v>9.0606060606060606</v>
      </c>
      <c r="L616" s="2">
        <v>3.67476753779254E-15</v>
      </c>
      <c r="M616" s="2">
        <v>3.3021461094603699E-11</v>
      </c>
      <c r="N616" s="2">
        <v>5.3519385890767799E-14</v>
      </c>
    </row>
    <row r="617" spans="1:14" x14ac:dyDescent="0.2">
      <c r="A617" s="1" t="s">
        <v>1223</v>
      </c>
      <c r="B617" s="1" t="s">
        <v>1223</v>
      </c>
      <c r="C617" s="1"/>
      <c r="D617" s="1" t="s">
        <v>1224</v>
      </c>
      <c r="E617" s="1">
        <v>45</v>
      </c>
      <c r="F617" s="1">
        <v>15</v>
      </c>
      <c r="G617" s="1">
        <v>297</v>
      </c>
      <c r="H617" s="1">
        <v>897</v>
      </c>
      <c r="I617" s="1">
        <v>13.157894736842101</v>
      </c>
      <c r="J617" s="1">
        <v>98.355263157894697</v>
      </c>
      <c r="K617" s="1">
        <v>9.0606060606060606</v>
      </c>
      <c r="L617" s="2">
        <v>3.67476753779254E-15</v>
      </c>
      <c r="M617" s="2">
        <v>3.3021461094603699E-11</v>
      </c>
      <c r="N617" s="2">
        <v>5.3519385890767799E-14</v>
      </c>
    </row>
    <row r="618" spans="1:14" x14ac:dyDescent="0.2">
      <c r="A618" s="1" t="s">
        <v>1225</v>
      </c>
      <c r="B618" s="1" t="s">
        <v>1226</v>
      </c>
      <c r="C618" s="1"/>
      <c r="D618" s="1" t="s">
        <v>1227</v>
      </c>
      <c r="E618" s="1">
        <v>45</v>
      </c>
      <c r="F618" s="1">
        <v>15</v>
      </c>
      <c r="G618" s="1">
        <v>297</v>
      </c>
      <c r="H618" s="1">
        <v>897</v>
      </c>
      <c r="I618" s="1">
        <v>13.157894736842101</v>
      </c>
      <c r="J618" s="1">
        <v>98.355263157894697</v>
      </c>
      <c r="K618" s="1">
        <v>9.0606060606060606</v>
      </c>
      <c r="L618" s="2">
        <v>3.67476753779254E-15</v>
      </c>
      <c r="M618" s="2">
        <v>3.3021461094603699E-11</v>
      </c>
      <c r="N618" s="2">
        <v>5.3519385890767799E-14</v>
      </c>
    </row>
    <row r="619" spans="1:14" x14ac:dyDescent="0.2">
      <c r="A619" s="1" t="s">
        <v>1228</v>
      </c>
      <c r="B619" s="1" t="s">
        <v>1229</v>
      </c>
      <c r="C619" s="1"/>
      <c r="D619" s="1" t="s">
        <v>1230</v>
      </c>
      <c r="E619" s="1">
        <v>0</v>
      </c>
      <c r="F619" s="1">
        <v>100</v>
      </c>
      <c r="G619" s="1">
        <v>342</v>
      </c>
      <c r="H619" s="1">
        <v>812</v>
      </c>
      <c r="I619" s="1">
        <v>0</v>
      </c>
      <c r="J619" s="1">
        <v>89.035087719298204</v>
      </c>
      <c r="K619" s="1">
        <v>0</v>
      </c>
      <c r="L619" s="2">
        <v>4.06488269521329E-15</v>
      </c>
      <c r="M619" s="2">
        <v>3.6527035899186597E-11</v>
      </c>
      <c r="N619" s="2">
        <v>5.8349897602534596E-14</v>
      </c>
    </row>
    <row r="620" spans="1:14" x14ac:dyDescent="0.2">
      <c r="A620" s="1" t="s">
        <v>1231</v>
      </c>
      <c r="B620" s="1"/>
      <c r="C620" s="1"/>
      <c r="D620" s="1" t="s">
        <v>123</v>
      </c>
      <c r="E620" s="1">
        <v>0</v>
      </c>
      <c r="F620" s="1">
        <v>100</v>
      </c>
      <c r="G620" s="1">
        <v>342</v>
      </c>
      <c r="H620" s="1">
        <v>812</v>
      </c>
      <c r="I620" s="1">
        <v>0</v>
      </c>
      <c r="J620" s="1">
        <v>89.035087719298204</v>
      </c>
      <c r="K620" s="1">
        <v>0</v>
      </c>
      <c r="L620" s="2">
        <v>4.06488269521329E-15</v>
      </c>
      <c r="M620" s="2">
        <v>3.6527035899186597E-11</v>
      </c>
      <c r="N620" s="2">
        <v>5.8349897602534596E-14</v>
      </c>
    </row>
    <row r="621" spans="1:14" x14ac:dyDescent="0.2">
      <c r="A621" s="1" t="s">
        <v>1232</v>
      </c>
      <c r="B621" s="1"/>
      <c r="C621" s="1"/>
      <c r="D621" s="1" t="s">
        <v>123</v>
      </c>
      <c r="E621" s="1">
        <v>0</v>
      </c>
      <c r="F621" s="1">
        <v>100</v>
      </c>
      <c r="G621" s="1">
        <v>342</v>
      </c>
      <c r="H621" s="1">
        <v>812</v>
      </c>
      <c r="I621" s="1">
        <v>0</v>
      </c>
      <c r="J621" s="1">
        <v>89.035087719298204</v>
      </c>
      <c r="K621" s="1">
        <v>0</v>
      </c>
      <c r="L621" s="2">
        <v>4.06488269521329E-15</v>
      </c>
      <c r="M621" s="2">
        <v>3.6527035899186597E-11</v>
      </c>
      <c r="N621" s="2">
        <v>5.8349897602534596E-14</v>
      </c>
    </row>
    <row r="622" spans="1:14" x14ac:dyDescent="0.2">
      <c r="A622" s="1" t="s">
        <v>1233</v>
      </c>
      <c r="B622" s="1" t="s">
        <v>1233</v>
      </c>
      <c r="C622" s="1"/>
      <c r="D622" s="1" t="s">
        <v>1234</v>
      </c>
      <c r="E622" s="1">
        <v>0</v>
      </c>
      <c r="F622" s="1">
        <v>100</v>
      </c>
      <c r="G622" s="1">
        <v>342</v>
      </c>
      <c r="H622" s="1">
        <v>812</v>
      </c>
      <c r="I622" s="1">
        <v>0</v>
      </c>
      <c r="J622" s="1">
        <v>89.035087719298204</v>
      </c>
      <c r="K622" s="1">
        <v>0</v>
      </c>
      <c r="L622" s="2">
        <v>4.06488269521329E-15</v>
      </c>
      <c r="M622" s="2">
        <v>3.6527035899186597E-11</v>
      </c>
      <c r="N622" s="2">
        <v>5.8349897602534596E-14</v>
      </c>
    </row>
    <row r="623" spans="1:14" x14ac:dyDescent="0.2">
      <c r="A623" s="1" t="s">
        <v>1235</v>
      </c>
      <c r="B623" s="1"/>
      <c r="C623" s="1"/>
      <c r="D623" s="1" t="s">
        <v>123</v>
      </c>
      <c r="E623" s="1">
        <v>0</v>
      </c>
      <c r="F623" s="1">
        <v>100</v>
      </c>
      <c r="G623" s="1">
        <v>342</v>
      </c>
      <c r="H623" s="1">
        <v>812</v>
      </c>
      <c r="I623" s="1">
        <v>0</v>
      </c>
      <c r="J623" s="1">
        <v>89.035087719298204</v>
      </c>
      <c r="K623" s="1">
        <v>0</v>
      </c>
      <c r="L623" s="2">
        <v>4.06488269521329E-15</v>
      </c>
      <c r="M623" s="2">
        <v>3.6527035899186597E-11</v>
      </c>
      <c r="N623" s="2">
        <v>5.8349897602534596E-14</v>
      </c>
    </row>
    <row r="624" spans="1:14" x14ac:dyDescent="0.2">
      <c r="A624" s="1" t="s">
        <v>1236</v>
      </c>
      <c r="B624" s="1"/>
      <c r="C624" s="1"/>
      <c r="D624" s="1" t="s">
        <v>1237</v>
      </c>
      <c r="E624" s="1">
        <v>0</v>
      </c>
      <c r="F624" s="1">
        <v>100</v>
      </c>
      <c r="G624" s="1">
        <v>342</v>
      </c>
      <c r="H624" s="1">
        <v>812</v>
      </c>
      <c r="I624" s="1">
        <v>0</v>
      </c>
      <c r="J624" s="1">
        <v>89.035087719298204</v>
      </c>
      <c r="K624" s="1">
        <v>0</v>
      </c>
      <c r="L624" s="2">
        <v>4.06488269521329E-15</v>
      </c>
      <c r="M624" s="2">
        <v>3.6527035899186597E-11</v>
      </c>
      <c r="N624" s="2">
        <v>5.8349897602534596E-14</v>
      </c>
    </row>
    <row r="625" spans="1:14" x14ac:dyDescent="0.2">
      <c r="A625" s="1" t="s">
        <v>1238</v>
      </c>
      <c r="B625" s="1"/>
      <c r="C625" s="1"/>
      <c r="D625" s="1" t="s">
        <v>1239</v>
      </c>
      <c r="E625" s="1">
        <v>0</v>
      </c>
      <c r="F625" s="1">
        <v>100</v>
      </c>
      <c r="G625" s="1">
        <v>342</v>
      </c>
      <c r="H625" s="1">
        <v>812</v>
      </c>
      <c r="I625" s="1">
        <v>0</v>
      </c>
      <c r="J625" s="1">
        <v>89.035087719298204</v>
      </c>
      <c r="K625" s="1">
        <v>0</v>
      </c>
      <c r="L625" s="2">
        <v>4.06488269521329E-15</v>
      </c>
      <c r="M625" s="2">
        <v>3.6527035899186597E-11</v>
      </c>
      <c r="N625" s="2">
        <v>5.8349897602534596E-14</v>
      </c>
    </row>
    <row r="626" spans="1:14" x14ac:dyDescent="0.2">
      <c r="A626" s="1" t="s">
        <v>1240</v>
      </c>
      <c r="B626" s="1"/>
      <c r="C626" s="1"/>
      <c r="D626" s="1" t="s">
        <v>1241</v>
      </c>
      <c r="E626" s="1">
        <v>0</v>
      </c>
      <c r="F626" s="1">
        <v>100</v>
      </c>
      <c r="G626" s="1">
        <v>342</v>
      </c>
      <c r="H626" s="1">
        <v>812</v>
      </c>
      <c r="I626" s="1">
        <v>0</v>
      </c>
      <c r="J626" s="1">
        <v>89.035087719298204</v>
      </c>
      <c r="K626" s="1">
        <v>0</v>
      </c>
      <c r="L626" s="2">
        <v>4.06488269521329E-15</v>
      </c>
      <c r="M626" s="2">
        <v>3.6527035899186597E-11</v>
      </c>
      <c r="N626" s="2">
        <v>5.8349897602534596E-14</v>
      </c>
    </row>
    <row r="627" spans="1:14" x14ac:dyDescent="0.2">
      <c r="A627" s="1" t="s">
        <v>1242</v>
      </c>
      <c r="B627" s="1" t="s">
        <v>1242</v>
      </c>
      <c r="C627" s="1"/>
      <c r="D627" s="1" t="s">
        <v>1243</v>
      </c>
      <c r="E627" s="1">
        <v>0</v>
      </c>
      <c r="F627" s="1">
        <v>100</v>
      </c>
      <c r="G627" s="1">
        <v>342</v>
      </c>
      <c r="H627" s="1">
        <v>812</v>
      </c>
      <c r="I627" s="1">
        <v>0</v>
      </c>
      <c r="J627" s="1">
        <v>89.035087719298204</v>
      </c>
      <c r="K627" s="1">
        <v>0</v>
      </c>
      <c r="L627" s="2">
        <v>4.06488269521329E-15</v>
      </c>
      <c r="M627" s="2">
        <v>3.6527035899186597E-11</v>
      </c>
      <c r="N627" s="2">
        <v>5.8349897602534596E-14</v>
      </c>
    </row>
    <row r="628" spans="1:14" x14ac:dyDescent="0.2">
      <c r="A628" s="1" t="s">
        <v>1244</v>
      </c>
      <c r="B628" s="1"/>
      <c r="C628" s="1"/>
      <c r="D628" s="1" t="s">
        <v>1245</v>
      </c>
      <c r="E628" s="1">
        <v>29</v>
      </c>
      <c r="F628" s="1">
        <v>2</v>
      </c>
      <c r="G628" s="1">
        <v>313</v>
      </c>
      <c r="H628" s="1">
        <v>910</v>
      </c>
      <c r="I628" s="1">
        <v>8.4795321637426895</v>
      </c>
      <c r="J628" s="1">
        <v>99.780701754385902</v>
      </c>
      <c r="K628" s="1">
        <v>42.156549520766703</v>
      </c>
      <c r="L628" s="2">
        <v>4.6589808005873398E-15</v>
      </c>
      <c r="M628" s="2">
        <v>4.1865601474077902E-11</v>
      </c>
      <c r="N628" s="2">
        <v>6.6664970500123998E-14</v>
      </c>
    </row>
    <row r="629" spans="1:14" x14ac:dyDescent="0.2">
      <c r="A629" s="1" t="s">
        <v>1246</v>
      </c>
      <c r="B629" s="1"/>
      <c r="C629" s="1"/>
      <c r="D629" s="1" t="s">
        <v>123</v>
      </c>
      <c r="E629" s="1">
        <v>29</v>
      </c>
      <c r="F629" s="1">
        <v>2</v>
      </c>
      <c r="G629" s="1">
        <v>313</v>
      </c>
      <c r="H629" s="1">
        <v>910</v>
      </c>
      <c r="I629" s="1">
        <v>8.4795321637426895</v>
      </c>
      <c r="J629" s="1">
        <v>99.780701754385902</v>
      </c>
      <c r="K629" s="1">
        <v>42.156549520766703</v>
      </c>
      <c r="L629" s="2">
        <v>4.6589808005873398E-15</v>
      </c>
      <c r="M629" s="2">
        <v>4.1865601474077902E-11</v>
      </c>
      <c r="N629" s="2">
        <v>6.6664970500123998E-14</v>
      </c>
    </row>
    <row r="630" spans="1:14" x14ac:dyDescent="0.2">
      <c r="A630" s="1" t="s">
        <v>1247</v>
      </c>
      <c r="B630" s="1" t="s">
        <v>1248</v>
      </c>
      <c r="C630" s="1"/>
      <c r="D630" s="1" t="s">
        <v>1249</v>
      </c>
      <c r="E630" s="1">
        <v>1</v>
      </c>
      <c r="F630" s="1">
        <v>109</v>
      </c>
      <c r="G630" s="1">
        <v>341</v>
      </c>
      <c r="H630" s="1">
        <v>803</v>
      </c>
      <c r="I630" s="1">
        <v>0.29239766081871299</v>
      </c>
      <c r="J630" s="1">
        <v>88.048245614035096</v>
      </c>
      <c r="K630" s="1">
        <v>2.1604024859425801E-2</v>
      </c>
      <c r="L630" s="2">
        <v>5.8087967770839802E-15</v>
      </c>
      <c r="M630" s="2">
        <v>5.2197847838876697E-11</v>
      </c>
      <c r="N630" s="2">
        <v>8.2905377751979603E-14</v>
      </c>
    </row>
    <row r="631" spans="1:14" x14ac:dyDescent="0.2">
      <c r="A631" s="1" t="s">
        <v>1250</v>
      </c>
      <c r="B631" s="1"/>
      <c r="C631" s="1"/>
      <c r="D631" s="1" t="s">
        <v>123</v>
      </c>
      <c r="E631" s="1">
        <v>51</v>
      </c>
      <c r="F631" s="1">
        <v>22</v>
      </c>
      <c r="G631" s="1">
        <v>291</v>
      </c>
      <c r="H631" s="1">
        <v>890</v>
      </c>
      <c r="I631" s="1">
        <v>14.9122807017543</v>
      </c>
      <c r="J631" s="1">
        <v>97.587719298245602</v>
      </c>
      <c r="K631" s="1">
        <v>7.0899718837863102</v>
      </c>
      <c r="L631" s="2">
        <v>5.8124179817212498E-15</v>
      </c>
      <c r="M631" s="2">
        <v>5.2230387983747098E-11</v>
      </c>
      <c r="N631" s="2">
        <v>8.2905377751979603E-14</v>
      </c>
    </row>
    <row r="632" spans="1:14" x14ac:dyDescent="0.2">
      <c r="A632" s="1" t="s">
        <v>1251</v>
      </c>
      <c r="B632" s="1" t="s">
        <v>83</v>
      </c>
      <c r="C632" s="1"/>
      <c r="D632" s="1" t="s">
        <v>1252</v>
      </c>
      <c r="E632" s="1">
        <v>56</v>
      </c>
      <c r="F632" s="1">
        <v>28</v>
      </c>
      <c r="G632" s="1">
        <v>286</v>
      </c>
      <c r="H632" s="1">
        <v>884</v>
      </c>
      <c r="I632" s="1">
        <v>16.3742690058479</v>
      </c>
      <c r="J632" s="1">
        <v>96.929824561403507</v>
      </c>
      <c r="K632" s="1">
        <v>6.1818181818181799</v>
      </c>
      <c r="L632" s="2">
        <v>5.8776625276346902E-15</v>
      </c>
      <c r="M632" s="2">
        <v>5.2816675473325301E-11</v>
      </c>
      <c r="N632" s="2">
        <v>8.3703130702575795E-14</v>
      </c>
    </row>
    <row r="633" spans="1:14" x14ac:dyDescent="0.2">
      <c r="A633" s="1" t="s">
        <v>1253</v>
      </c>
      <c r="B633" s="1"/>
      <c r="C633" s="1"/>
      <c r="D633" s="1" t="s">
        <v>1210</v>
      </c>
      <c r="E633" s="1">
        <v>202</v>
      </c>
      <c r="F633" s="1">
        <v>740</v>
      </c>
      <c r="G633" s="1">
        <v>140</v>
      </c>
      <c r="H633" s="1">
        <v>172</v>
      </c>
      <c r="I633" s="1">
        <v>59.064327485380097</v>
      </c>
      <c r="J633" s="1">
        <v>18.859649122806999</v>
      </c>
      <c r="K633" s="1">
        <v>0.33536679536679498</v>
      </c>
      <c r="L633" s="2">
        <v>5.9775568804089003E-15</v>
      </c>
      <c r="M633" s="2">
        <v>5.3714326127354398E-11</v>
      </c>
      <c r="N633" s="2">
        <v>8.4991022353408895E-14</v>
      </c>
    </row>
    <row r="634" spans="1:14" x14ac:dyDescent="0.2">
      <c r="A634" s="1" t="s">
        <v>1254</v>
      </c>
      <c r="B634" s="1"/>
      <c r="C634" s="1"/>
      <c r="D634" s="1" t="s">
        <v>1255</v>
      </c>
      <c r="E634" s="1">
        <v>305</v>
      </c>
      <c r="F634" s="1">
        <v>904</v>
      </c>
      <c r="G634" s="1">
        <v>37</v>
      </c>
      <c r="H634" s="1">
        <v>8</v>
      </c>
      <c r="I634" s="1">
        <v>89.181286549707593</v>
      </c>
      <c r="J634" s="1">
        <v>0.87719298245613997</v>
      </c>
      <c r="K634" s="1">
        <v>7.2949055249940206E-2</v>
      </c>
      <c r="L634" s="2">
        <v>6.8670107444364198E-15</v>
      </c>
      <c r="M634" s="2">
        <v>6.1706958549505595E-11</v>
      </c>
      <c r="N634" s="2">
        <v>9.7483346839661397E-14</v>
      </c>
    </row>
    <row r="635" spans="1:14" x14ac:dyDescent="0.2">
      <c r="A635" s="1" t="s">
        <v>1256</v>
      </c>
      <c r="B635" s="1" t="s">
        <v>1257</v>
      </c>
      <c r="C635" s="1"/>
      <c r="D635" s="1" t="s">
        <v>1258</v>
      </c>
      <c r="E635" s="1">
        <v>342</v>
      </c>
      <c r="F635" s="1">
        <v>813</v>
      </c>
      <c r="G635" s="1">
        <v>0</v>
      </c>
      <c r="H635" s="1">
        <v>99</v>
      </c>
      <c r="I635" s="1">
        <v>100</v>
      </c>
      <c r="J635" s="1">
        <v>10.855263157894701</v>
      </c>
      <c r="K635" s="1" t="s">
        <v>93</v>
      </c>
      <c r="L635" s="2">
        <v>7.0408847267507704E-15</v>
      </c>
      <c r="M635" s="2">
        <v>6.3269390154582403E-11</v>
      </c>
      <c r="N635" s="2">
        <v>9.9636834889106201E-14</v>
      </c>
    </row>
    <row r="636" spans="1:14" x14ac:dyDescent="0.2">
      <c r="A636" s="1" t="s">
        <v>1259</v>
      </c>
      <c r="B636" s="1" t="s">
        <v>1260</v>
      </c>
      <c r="C636" s="1"/>
      <c r="D636" s="1" t="s">
        <v>1261</v>
      </c>
      <c r="E636" s="1">
        <v>342</v>
      </c>
      <c r="F636" s="1">
        <v>813</v>
      </c>
      <c r="G636" s="1">
        <v>0</v>
      </c>
      <c r="H636" s="1">
        <v>99</v>
      </c>
      <c r="I636" s="1">
        <v>100</v>
      </c>
      <c r="J636" s="1">
        <v>10.855263157894701</v>
      </c>
      <c r="K636" s="1" t="s">
        <v>93</v>
      </c>
      <c r="L636" s="2">
        <v>7.0408847267507704E-15</v>
      </c>
      <c r="M636" s="2">
        <v>6.3269390154582403E-11</v>
      </c>
      <c r="N636" s="2">
        <v>9.9636834889106201E-14</v>
      </c>
    </row>
    <row r="637" spans="1:14" x14ac:dyDescent="0.2">
      <c r="A637" s="1" t="s">
        <v>1262</v>
      </c>
      <c r="B637" s="1" t="s">
        <v>19</v>
      </c>
      <c r="C637" s="1"/>
      <c r="D637" s="1" t="s">
        <v>1263</v>
      </c>
      <c r="E637" s="1">
        <v>55</v>
      </c>
      <c r="F637" s="1">
        <v>27</v>
      </c>
      <c r="G637" s="1">
        <v>287</v>
      </c>
      <c r="H637" s="1">
        <v>885</v>
      </c>
      <c r="I637" s="1">
        <v>16.081871345029199</v>
      </c>
      <c r="J637" s="1">
        <v>97.039473684210506</v>
      </c>
      <c r="K637" s="1">
        <v>6.28145567169957</v>
      </c>
      <c r="L637" s="2">
        <v>7.1209640708462905E-15</v>
      </c>
      <c r="M637" s="2">
        <v>6.3988983140624806E-11</v>
      </c>
      <c r="N637" s="2">
        <v>1.00611608711674E-13</v>
      </c>
    </row>
    <row r="638" spans="1:14" x14ac:dyDescent="0.2">
      <c r="A638" s="1" t="s">
        <v>1264</v>
      </c>
      <c r="B638" s="1"/>
      <c r="C638" s="1"/>
      <c r="D638" s="1" t="s">
        <v>123</v>
      </c>
      <c r="E638" s="1">
        <v>5</v>
      </c>
      <c r="F638" s="1">
        <v>138</v>
      </c>
      <c r="G638" s="1">
        <v>337</v>
      </c>
      <c r="H638" s="1">
        <v>774</v>
      </c>
      <c r="I638" s="1">
        <v>1.46198830409356</v>
      </c>
      <c r="J638" s="1">
        <v>84.868421052631504</v>
      </c>
      <c r="K638" s="1">
        <v>8.3215069023351795E-2</v>
      </c>
      <c r="L638" s="2">
        <v>7.5323265035138607E-15</v>
      </c>
      <c r="M638" s="2">
        <v>6.7685485960575596E-11</v>
      </c>
      <c r="N638" s="2">
        <v>1.06256649859616E-13</v>
      </c>
    </row>
    <row r="639" spans="1:14" x14ac:dyDescent="0.2">
      <c r="A639" s="1" t="s">
        <v>1265</v>
      </c>
      <c r="B639" s="1" t="s">
        <v>1266</v>
      </c>
      <c r="C639" s="1"/>
      <c r="D639" s="1" t="s">
        <v>1267</v>
      </c>
      <c r="E639" s="1">
        <v>338</v>
      </c>
      <c r="F639" s="1">
        <v>781</v>
      </c>
      <c r="G639" s="1">
        <v>4</v>
      </c>
      <c r="H639" s="1">
        <v>131</v>
      </c>
      <c r="I639" s="1">
        <v>98.830409356725099</v>
      </c>
      <c r="J639" s="1">
        <v>14.3640350877192</v>
      </c>
      <c r="K639" s="1">
        <v>14.1734955185659</v>
      </c>
      <c r="L639" s="2">
        <v>7.7893868366401001E-15</v>
      </c>
      <c r="M639" s="2">
        <v>6.9995430114047904E-11</v>
      </c>
      <c r="N639" s="2">
        <v>1.0971070550791201E-13</v>
      </c>
    </row>
    <row r="640" spans="1:14" x14ac:dyDescent="0.2">
      <c r="A640" s="1" t="s">
        <v>1268</v>
      </c>
      <c r="B640" s="1"/>
      <c r="C640" s="1"/>
      <c r="D640" s="1" t="s">
        <v>200</v>
      </c>
      <c r="E640" s="1">
        <v>47</v>
      </c>
      <c r="F640" s="1">
        <v>18</v>
      </c>
      <c r="G640" s="1">
        <v>295</v>
      </c>
      <c r="H640" s="1">
        <v>894</v>
      </c>
      <c r="I640" s="1">
        <v>13.7426900584795</v>
      </c>
      <c r="J640" s="1">
        <v>98.0263157894736</v>
      </c>
      <c r="K640" s="1">
        <v>7.9129943502824798</v>
      </c>
      <c r="L640" s="2">
        <v>9.2026917041067493E-15</v>
      </c>
      <c r="M640" s="2">
        <v>8.2695387653103195E-11</v>
      </c>
      <c r="N640" s="2">
        <v>1.29413752195779E-13</v>
      </c>
    </row>
    <row r="641" spans="1:14" x14ac:dyDescent="0.2">
      <c r="A641" s="1" t="s">
        <v>1269</v>
      </c>
      <c r="B641" s="1" t="s">
        <v>1270</v>
      </c>
      <c r="C641" s="1"/>
      <c r="D641" s="1" t="s">
        <v>1271</v>
      </c>
      <c r="E641" s="1">
        <v>53</v>
      </c>
      <c r="F641" s="1">
        <v>25</v>
      </c>
      <c r="G641" s="1">
        <v>289</v>
      </c>
      <c r="H641" s="1">
        <v>887</v>
      </c>
      <c r="I641" s="1">
        <v>15.4970760233918</v>
      </c>
      <c r="J641" s="1">
        <v>97.258771929824505</v>
      </c>
      <c r="K641" s="1">
        <v>6.5067128027681598</v>
      </c>
      <c r="L641" s="2">
        <v>1.02229612835926E-14</v>
      </c>
      <c r="M641" s="2">
        <v>9.1863530094363694E-11</v>
      </c>
      <c r="N641" s="2">
        <v>1.4353676577244299E-13</v>
      </c>
    </row>
    <row r="642" spans="1:14" x14ac:dyDescent="0.2">
      <c r="A642" s="1" t="s">
        <v>1272</v>
      </c>
      <c r="B642" s="1"/>
      <c r="C642" s="1"/>
      <c r="D642" s="1" t="s">
        <v>1273</v>
      </c>
      <c r="E642" s="1">
        <v>30</v>
      </c>
      <c r="F642" s="1">
        <v>3</v>
      </c>
      <c r="G642" s="1">
        <v>312</v>
      </c>
      <c r="H642" s="1">
        <v>909</v>
      </c>
      <c r="I642" s="1">
        <v>8.7719298245614006</v>
      </c>
      <c r="J642" s="1">
        <v>99.671052631578902</v>
      </c>
      <c r="K642" s="1">
        <v>29.134615384615302</v>
      </c>
      <c r="L642" s="2">
        <v>1.0527714638538799E-14</v>
      </c>
      <c r="M642" s="2">
        <v>9.4602043741910206E-11</v>
      </c>
      <c r="N642" s="2">
        <v>1.4758509164104499E-13</v>
      </c>
    </row>
    <row r="643" spans="1:14" x14ac:dyDescent="0.2">
      <c r="A643" s="1" t="s">
        <v>1274</v>
      </c>
      <c r="B643" s="1" t="s">
        <v>1275</v>
      </c>
      <c r="C643" s="1"/>
      <c r="D643" s="1" t="s">
        <v>1276</v>
      </c>
      <c r="E643" s="1">
        <v>42</v>
      </c>
      <c r="F643" s="1">
        <v>13</v>
      </c>
      <c r="G643" s="1">
        <v>300</v>
      </c>
      <c r="H643" s="1">
        <v>899</v>
      </c>
      <c r="I643" s="1">
        <v>12.2807017543859</v>
      </c>
      <c r="J643" s="1">
        <v>98.574561403508696</v>
      </c>
      <c r="K643" s="1">
        <v>9.6815384615384605</v>
      </c>
      <c r="L643" s="2">
        <v>1.1326678646590101E-14</v>
      </c>
      <c r="M643" s="2">
        <v>1.01781534318259E-10</v>
      </c>
      <c r="N643" s="2">
        <v>1.5829165523835E-13</v>
      </c>
    </row>
    <row r="644" spans="1:14" x14ac:dyDescent="0.2">
      <c r="A644" s="1" t="s">
        <v>1277</v>
      </c>
      <c r="B644" s="1"/>
      <c r="C644" s="1"/>
      <c r="D644" s="1" t="s">
        <v>1278</v>
      </c>
      <c r="E644" s="1">
        <v>42</v>
      </c>
      <c r="F644" s="1">
        <v>13</v>
      </c>
      <c r="G644" s="1">
        <v>300</v>
      </c>
      <c r="H644" s="1">
        <v>899</v>
      </c>
      <c r="I644" s="1">
        <v>12.2807017543859</v>
      </c>
      <c r="J644" s="1">
        <v>98.574561403508696</v>
      </c>
      <c r="K644" s="1">
        <v>9.6815384615384605</v>
      </c>
      <c r="L644" s="2">
        <v>1.1326678646590101E-14</v>
      </c>
      <c r="M644" s="2">
        <v>1.01781534318259E-10</v>
      </c>
      <c r="N644" s="2">
        <v>1.5829165523835E-13</v>
      </c>
    </row>
    <row r="645" spans="1:14" x14ac:dyDescent="0.2">
      <c r="A645" s="1" t="s">
        <v>1279</v>
      </c>
      <c r="B645" s="1"/>
      <c r="C645" s="1"/>
      <c r="D645" s="1" t="s">
        <v>123</v>
      </c>
      <c r="E645" s="1">
        <v>20</v>
      </c>
      <c r="F645" s="1">
        <v>215</v>
      </c>
      <c r="G645" s="1">
        <v>322</v>
      </c>
      <c r="H645" s="1">
        <v>697</v>
      </c>
      <c r="I645" s="1">
        <v>5.8479532163742602</v>
      </c>
      <c r="J645" s="1">
        <v>76.425438596491205</v>
      </c>
      <c r="K645" s="1">
        <v>0.201357792864365</v>
      </c>
      <c r="L645" s="2">
        <v>1.18035369913026E-14</v>
      </c>
      <c r="M645" s="2">
        <v>1.0606658340384499E-10</v>
      </c>
      <c r="N645" s="2">
        <v>1.6469966367056801E-13</v>
      </c>
    </row>
    <row r="646" spans="1:14" x14ac:dyDescent="0.2">
      <c r="A646" s="1" t="s">
        <v>1280</v>
      </c>
      <c r="B646" s="1" t="s">
        <v>1280</v>
      </c>
      <c r="C646" s="1"/>
      <c r="D646" s="1" t="s">
        <v>1281</v>
      </c>
      <c r="E646" s="1">
        <v>342</v>
      </c>
      <c r="F646" s="1">
        <v>814</v>
      </c>
      <c r="G646" s="1">
        <v>0</v>
      </c>
      <c r="H646" s="1">
        <v>98</v>
      </c>
      <c r="I646" s="1">
        <v>100</v>
      </c>
      <c r="J646" s="1">
        <v>10.7456140350877</v>
      </c>
      <c r="K646" s="1" t="s">
        <v>93</v>
      </c>
      <c r="L646" s="2">
        <v>1.33087999352355E-14</v>
      </c>
      <c r="M646" s="2">
        <v>1.1959287621802599E-10</v>
      </c>
      <c r="N646" s="2">
        <v>1.84272536545495E-13</v>
      </c>
    </row>
    <row r="647" spans="1:14" x14ac:dyDescent="0.2">
      <c r="A647" s="1" t="s">
        <v>1282</v>
      </c>
      <c r="B647" s="1" t="s">
        <v>1283</v>
      </c>
      <c r="C647" s="1"/>
      <c r="D647" s="1" t="s">
        <v>1284</v>
      </c>
      <c r="E647" s="1">
        <v>342</v>
      </c>
      <c r="F647" s="1">
        <v>814</v>
      </c>
      <c r="G647" s="1">
        <v>0</v>
      </c>
      <c r="H647" s="1">
        <v>98</v>
      </c>
      <c r="I647" s="1">
        <v>100</v>
      </c>
      <c r="J647" s="1">
        <v>10.7456140350877</v>
      </c>
      <c r="K647" s="1" t="s">
        <v>93</v>
      </c>
      <c r="L647" s="2">
        <v>1.33087999352355E-14</v>
      </c>
      <c r="M647" s="2">
        <v>1.1959287621802599E-10</v>
      </c>
      <c r="N647" s="2">
        <v>1.84272536545495E-13</v>
      </c>
    </row>
    <row r="648" spans="1:14" x14ac:dyDescent="0.2">
      <c r="A648" s="1" t="s">
        <v>1285</v>
      </c>
      <c r="B648" s="1" t="s">
        <v>1286</v>
      </c>
      <c r="C648" s="1"/>
      <c r="D648" s="1" t="s">
        <v>1287</v>
      </c>
      <c r="E648" s="1">
        <v>342</v>
      </c>
      <c r="F648" s="1">
        <v>814</v>
      </c>
      <c r="G648" s="1">
        <v>0</v>
      </c>
      <c r="H648" s="1">
        <v>98</v>
      </c>
      <c r="I648" s="1">
        <v>100</v>
      </c>
      <c r="J648" s="1">
        <v>10.7456140350877</v>
      </c>
      <c r="K648" s="1" t="s">
        <v>93</v>
      </c>
      <c r="L648" s="2">
        <v>1.33087999352355E-14</v>
      </c>
      <c r="M648" s="2">
        <v>1.1959287621802599E-10</v>
      </c>
      <c r="N648" s="2">
        <v>1.84272536545495E-13</v>
      </c>
    </row>
    <row r="649" spans="1:14" x14ac:dyDescent="0.2">
      <c r="A649" s="1" t="s">
        <v>1288</v>
      </c>
      <c r="B649" s="1" t="s">
        <v>1289</v>
      </c>
      <c r="C649" s="1"/>
      <c r="D649" s="1" t="s">
        <v>1290</v>
      </c>
      <c r="E649" s="1">
        <v>342</v>
      </c>
      <c r="F649" s="1">
        <v>814</v>
      </c>
      <c r="G649" s="1">
        <v>0</v>
      </c>
      <c r="H649" s="1">
        <v>98</v>
      </c>
      <c r="I649" s="1">
        <v>100</v>
      </c>
      <c r="J649" s="1">
        <v>10.7456140350877</v>
      </c>
      <c r="K649" s="1" t="s">
        <v>93</v>
      </c>
      <c r="L649" s="2">
        <v>1.33087999352355E-14</v>
      </c>
      <c r="M649" s="2">
        <v>1.1959287621802599E-10</v>
      </c>
      <c r="N649" s="2">
        <v>1.84272536545495E-13</v>
      </c>
    </row>
    <row r="650" spans="1:14" x14ac:dyDescent="0.2">
      <c r="A650" s="1" t="s">
        <v>1291</v>
      </c>
      <c r="B650" s="1" t="s">
        <v>1291</v>
      </c>
      <c r="C650" s="1"/>
      <c r="D650" s="1" t="s">
        <v>1292</v>
      </c>
      <c r="E650" s="1">
        <v>342</v>
      </c>
      <c r="F650" s="1">
        <v>814</v>
      </c>
      <c r="G650" s="1">
        <v>0</v>
      </c>
      <c r="H650" s="1">
        <v>98</v>
      </c>
      <c r="I650" s="1">
        <v>100</v>
      </c>
      <c r="J650" s="1">
        <v>10.7456140350877</v>
      </c>
      <c r="K650" s="1" t="s">
        <v>93</v>
      </c>
      <c r="L650" s="2">
        <v>1.33087999352355E-14</v>
      </c>
      <c r="M650" s="2">
        <v>1.1959287621802599E-10</v>
      </c>
      <c r="N650" s="2">
        <v>1.84272536545495E-13</v>
      </c>
    </row>
    <row r="651" spans="1:14" x14ac:dyDescent="0.2">
      <c r="A651" s="1" t="s">
        <v>1293</v>
      </c>
      <c r="B651" s="1"/>
      <c r="C651" s="1"/>
      <c r="D651" s="1" t="s">
        <v>123</v>
      </c>
      <c r="E651" s="1">
        <v>24</v>
      </c>
      <c r="F651" s="1">
        <v>0</v>
      </c>
      <c r="G651" s="1">
        <v>318</v>
      </c>
      <c r="H651" s="1">
        <v>912</v>
      </c>
      <c r="I651" s="1">
        <v>7.0175438596491198</v>
      </c>
      <c r="J651" s="1">
        <v>100</v>
      </c>
      <c r="K651" s="1" t="s">
        <v>93</v>
      </c>
      <c r="L651" s="2">
        <v>1.56630480172465E-14</v>
      </c>
      <c r="M651" s="2">
        <v>1.40748149482977E-10</v>
      </c>
      <c r="N651" s="2">
        <v>2.1620299459750701E-13</v>
      </c>
    </row>
    <row r="652" spans="1:14" x14ac:dyDescent="0.2">
      <c r="A652" s="1" t="s">
        <v>1294</v>
      </c>
      <c r="B652" s="1" t="s">
        <v>1295</v>
      </c>
      <c r="C652" s="1"/>
      <c r="D652" s="1" t="s">
        <v>1296</v>
      </c>
      <c r="E652" s="1">
        <v>24</v>
      </c>
      <c r="F652" s="1">
        <v>0</v>
      </c>
      <c r="G652" s="1">
        <v>318</v>
      </c>
      <c r="H652" s="1">
        <v>912</v>
      </c>
      <c r="I652" s="1">
        <v>7.0175438596491198</v>
      </c>
      <c r="J652" s="1">
        <v>100</v>
      </c>
      <c r="K652" s="1" t="s">
        <v>93</v>
      </c>
      <c r="L652" s="2">
        <v>1.56630480172465E-14</v>
      </c>
      <c r="M652" s="2">
        <v>1.40748149482977E-10</v>
      </c>
      <c r="N652" s="2">
        <v>2.1620299459750701E-13</v>
      </c>
    </row>
    <row r="653" spans="1:14" x14ac:dyDescent="0.2">
      <c r="A653" s="1" t="s">
        <v>1297</v>
      </c>
      <c r="B653" s="1"/>
      <c r="C653" s="1"/>
      <c r="D653" s="1" t="s">
        <v>1298</v>
      </c>
      <c r="E653" s="1">
        <v>55</v>
      </c>
      <c r="F653" s="1">
        <v>28</v>
      </c>
      <c r="G653" s="1">
        <v>287</v>
      </c>
      <c r="H653" s="1">
        <v>884</v>
      </c>
      <c r="I653" s="1">
        <v>16.081871345029199</v>
      </c>
      <c r="J653" s="1">
        <v>96.929824561403507</v>
      </c>
      <c r="K653" s="1">
        <v>6.0502737680437999</v>
      </c>
      <c r="L653" s="2">
        <v>1.60509111980674E-14</v>
      </c>
      <c r="M653" s="2">
        <v>1.4423348802583301E-10</v>
      </c>
      <c r="N653" s="2">
        <v>2.2121700617459101E-13</v>
      </c>
    </row>
    <row r="654" spans="1:14" x14ac:dyDescent="0.2">
      <c r="A654" s="1" t="s">
        <v>1299</v>
      </c>
      <c r="B654" s="1"/>
      <c r="C654" s="1"/>
      <c r="D654" s="1" t="s">
        <v>123</v>
      </c>
      <c r="E654" s="1">
        <v>64</v>
      </c>
      <c r="F654" s="1">
        <v>40</v>
      </c>
      <c r="G654" s="1">
        <v>278</v>
      </c>
      <c r="H654" s="1">
        <v>872</v>
      </c>
      <c r="I654" s="1">
        <v>18.713450292397599</v>
      </c>
      <c r="J654" s="1">
        <v>95.614035087719301</v>
      </c>
      <c r="K654" s="1">
        <v>5.0187050359712204</v>
      </c>
      <c r="L654" s="2">
        <v>1.8204996740461301E-14</v>
      </c>
      <c r="M654" s="2">
        <v>1.63590100709785E-10</v>
      </c>
      <c r="N654" s="2">
        <v>2.5052082803948702E-13</v>
      </c>
    </row>
    <row r="655" spans="1:14" x14ac:dyDescent="0.2">
      <c r="A655" s="1" t="s">
        <v>1300</v>
      </c>
      <c r="B655" s="1" t="s">
        <v>1301</v>
      </c>
      <c r="C655" s="1"/>
      <c r="D655" s="1" t="s">
        <v>18</v>
      </c>
      <c r="E655" s="1">
        <v>54</v>
      </c>
      <c r="F655" s="1">
        <v>27</v>
      </c>
      <c r="G655" s="1">
        <v>288</v>
      </c>
      <c r="H655" s="1">
        <v>885</v>
      </c>
      <c r="I655" s="1">
        <v>15.789473684210501</v>
      </c>
      <c r="J655" s="1">
        <v>97.039473684210506</v>
      </c>
      <c r="K655" s="1">
        <v>6.1458333333333304</v>
      </c>
      <c r="L655" s="2">
        <v>1.9529718513879702E-14</v>
      </c>
      <c r="M655" s="2">
        <v>1.7549405056572299E-10</v>
      </c>
      <c r="N655" s="2">
        <v>2.6833952685890301E-13</v>
      </c>
    </row>
    <row r="656" spans="1:14" x14ac:dyDescent="0.2">
      <c r="A656" s="1" t="s">
        <v>1302</v>
      </c>
      <c r="B656" s="1"/>
      <c r="C656" s="1"/>
      <c r="D656" s="1" t="s">
        <v>1303</v>
      </c>
      <c r="E656" s="1">
        <v>128</v>
      </c>
      <c r="F656" s="1">
        <v>562</v>
      </c>
      <c r="G656" s="1">
        <v>214</v>
      </c>
      <c r="H656" s="1">
        <v>350</v>
      </c>
      <c r="I656" s="1">
        <v>37.426900584795298</v>
      </c>
      <c r="J656" s="1">
        <v>38.377192982456101</v>
      </c>
      <c r="K656" s="1">
        <v>0.37250141350982802</v>
      </c>
      <c r="L656" s="2">
        <v>2.1395505725707901E-14</v>
      </c>
      <c r="M656" s="2">
        <v>1.9226001445121101E-10</v>
      </c>
      <c r="N656" s="2">
        <v>2.9352673962016998E-13</v>
      </c>
    </row>
    <row r="657" spans="1:14" x14ac:dyDescent="0.2">
      <c r="A657" s="1" t="s">
        <v>1304</v>
      </c>
      <c r="B657" s="1"/>
      <c r="C657" s="1"/>
      <c r="D657" s="1" t="s">
        <v>1305</v>
      </c>
      <c r="E657" s="1">
        <v>52</v>
      </c>
      <c r="F657" s="1">
        <v>25</v>
      </c>
      <c r="G657" s="1">
        <v>290</v>
      </c>
      <c r="H657" s="1">
        <v>887</v>
      </c>
      <c r="I657" s="1">
        <v>15.204678362573</v>
      </c>
      <c r="J657" s="1">
        <v>97.258771929824505</v>
      </c>
      <c r="K657" s="1">
        <v>6.3619310344827502</v>
      </c>
      <c r="L657" s="2">
        <v>2.8302056673908399E-14</v>
      </c>
      <c r="M657" s="2">
        <v>2.5432228127174101E-10</v>
      </c>
      <c r="N657" s="2">
        <v>3.8709631852624202E-13</v>
      </c>
    </row>
    <row r="658" spans="1:14" x14ac:dyDescent="0.2">
      <c r="A658" s="1" t="s">
        <v>1306</v>
      </c>
      <c r="B658" s="1"/>
      <c r="C658" s="1"/>
      <c r="D658" s="1" t="s">
        <v>1173</v>
      </c>
      <c r="E658" s="1">
        <v>52</v>
      </c>
      <c r="F658" s="1">
        <v>25</v>
      </c>
      <c r="G658" s="1">
        <v>290</v>
      </c>
      <c r="H658" s="1">
        <v>887</v>
      </c>
      <c r="I658" s="1">
        <v>15.204678362573</v>
      </c>
      <c r="J658" s="1">
        <v>97.258771929824505</v>
      </c>
      <c r="K658" s="1">
        <v>6.3619310344827502</v>
      </c>
      <c r="L658" s="2">
        <v>2.8302056673908399E-14</v>
      </c>
      <c r="M658" s="2">
        <v>2.5432228127174101E-10</v>
      </c>
      <c r="N658" s="2">
        <v>3.8709631852624202E-13</v>
      </c>
    </row>
    <row r="659" spans="1:14" x14ac:dyDescent="0.2">
      <c r="A659" s="1" t="s">
        <v>1307</v>
      </c>
      <c r="B659" s="1"/>
      <c r="C659" s="1"/>
      <c r="D659" s="1" t="s">
        <v>1308</v>
      </c>
      <c r="E659" s="1">
        <v>44</v>
      </c>
      <c r="F659" s="1">
        <v>16</v>
      </c>
      <c r="G659" s="1">
        <v>298</v>
      </c>
      <c r="H659" s="1">
        <v>896</v>
      </c>
      <c r="I659" s="1">
        <v>12.865497076023299</v>
      </c>
      <c r="J659" s="1">
        <v>98.245614035087698</v>
      </c>
      <c r="K659" s="1">
        <v>8.2684563758389196</v>
      </c>
      <c r="L659" s="2">
        <v>3.1465222534601297E-14</v>
      </c>
      <c r="M659" s="2">
        <v>2.82746489695928E-10</v>
      </c>
      <c r="N659" s="2">
        <v>4.2970591139198698E-13</v>
      </c>
    </row>
    <row r="660" spans="1:14" x14ac:dyDescent="0.2">
      <c r="A660" s="1" t="s">
        <v>1309</v>
      </c>
      <c r="B660" s="1"/>
      <c r="C660" s="1"/>
      <c r="D660" s="1" t="s">
        <v>65</v>
      </c>
      <c r="E660" s="1">
        <v>39</v>
      </c>
      <c r="F660" s="1">
        <v>11</v>
      </c>
      <c r="G660" s="1">
        <v>303</v>
      </c>
      <c r="H660" s="1">
        <v>901</v>
      </c>
      <c r="I660" s="1">
        <v>11.403508771929801</v>
      </c>
      <c r="J660" s="1">
        <v>98.793859649122794</v>
      </c>
      <c r="K660" s="1">
        <v>10.5427542754275</v>
      </c>
      <c r="L660" s="2">
        <v>3.2452200593470401E-14</v>
      </c>
      <c r="M660" s="2">
        <v>2.91615474532925E-10</v>
      </c>
      <c r="N660" s="2">
        <v>4.4251210096043298E-13</v>
      </c>
    </row>
    <row r="661" spans="1:14" x14ac:dyDescent="0.2">
      <c r="A661" s="1" t="s">
        <v>1310</v>
      </c>
      <c r="B661" s="1" t="s">
        <v>1311</v>
      </c>
      <c r="C661" s="1"/>
      <c r="D661" s="1" t="s">
        <v>1312</v>
      </c>
      <c r="E661" s="1">
        <v>342</v>
      </c>
      <c r="F661" s="1">
        <v>818</v>
      </c>
      <c r="G661" s="1">
        <v>0</v>
      </c>
      <c r="H661" s="1">
        <v>94</v>
      </c>
      <c r="I661" s="1">
        <v>100</v>
      </c>
      <c r="J661" s="1">
        <v>10.307017543859599</v>
      </c>
      <c r="K661" s="1" t="s">
        <v>93</v>
      </c>
      <c r="L661" s="2">
        <v>3.6466604432347797E-14</v>
      </c>
      <c r="M661" s="2">
        <v>3.2768890742907699E-10</v>
      </c>
      <c r="N661" s="2">
        <v>4.9649834458951199E-13</v>
      </c>
    </row>
    <row r="662" spans="1:14" x14ac:dyDescent="0.2">
      <c r="A662" s="1" t="s">
        <v>1313</v>
      </c>
      <c r="B662" s="1" t="s">
        <v>1314</v>
      </c>
      <c r="C662" s="1"/>
      <c r="D662" s="1" t="s">
        <v>1315</v>
      </c>
      <c r="E662" s="1">
        <v>29</v>
      </c>
      <c r="F662" s="1">
        <v>3</v>
      </c>
      <c r="G662" s="1">
        <v>313</v>
      </c>
      <c r="H662" s="1">
        <v>909</v>
      </c>
      <c r="I662" s="1">
        <v>8.4795321637426895</v>
      </c>
      <c r="J662" s="1">
        <v>99.671052631578902</v>
      </c>
      <c r="K662" s="1">
        <v>28.073482428115</v>
      </c>
      <c r="L662" s="2">
        <v>3.7411136666590998E-14</v>
      </c>
      <c r="M662" s="2">
        <v>3.3617647408598702E-10</v>
      </c>
      <c r="N662" s="2">
        <v>5.0628987061142596E-13</v>
      </c>
    </row>
    <row r="663" spans="1:14" x14ac:dyDescent="0.2">
      <c r="A663" s="1" t="s">
        <v>1316</v>
      </c>
      <c r="B663" s="1"/>
      <c r="C663" s="1"/>
      <c r="D663" s="1" t="s">
        <v>1317</v>
      </c>
      <c r="E663" s="1">
        <v>29</v>
      </c>
      <c r="F663" s="1">
        <v>3</v>
      </c>
      <c r="G663" s="1">
        <v>313</v>
      </c>
      <c r="H663" s="1">
        <v>909</v>
      </c>
      <c r="I663" s="1">
        <v>8.4795321637426895</v>
      </c>
      <c r="J663" s="1">
        <v>99.671052631578902</v>
      </c>
      <c r="K663" s="1">
        <v>28.073482428115</v>
      </c>
      <c r="L663" s="2">
        <v>3.7411136666590998E-14</v>
      </c>
      <c r="M663" s="2">
        <v>3.3617647408598702E-10</v>
      </c>
      <c r="N663" s="2">
        <v>5.0628987061142596E-13</v>
      </c>
    </row>
    <row r="664" spans="1:14" x14ac:dyDescent="0.2">
      <c r="A664" s="1" t="s">
        <v>1318</v>
      </c>
      <c r="B664" s="1"/>
      <c r="C664" s="1"/>
      <c r="D664" s="1" t="s">
        <v>123</v>
      </c>
      <c r="E664" s="1">
        <v>29</v>
      </c>
      <c r="F664" s="1">
        <v>3</v>
      </c>
      <c r="G664" s="1">
        <v>313</v>
      </c>
      <c r="H664" s="1">
        <v>909</v>
      </c>
      <c r="I664" s="1">
        <v>8.4795321637426895</v>
      </c>
      <c r="J664" s="1">
        <v>99.671052631578902</v>
      </c>
      <c r="K664" s="1">
        <v>28.073482428115</v>
      </c>
      <c r="L664" s="2">
        <v>3.7411136666590998E-14</v>
      </c>
      <c r="M664" s="2">
        <v>3.3617647408598702E-10</v>
      </c>
      <c r="N664" s="2">
        <v>5.0628987061142596E-13</v>
      </c>
    </row>
    <row r="665" spans="1:14" x14ac:dyDescent="0.2">
      <c r="A665" s="1" t="s">
        <v>1319</v>
      </c>
      <c r="B665" s="1"/>
      <c r="C665" s="1"/>
      <c r="D665" s="1" t="s">
        <v>1320</v>
      </c>
      <c r="E665" s="1">
        <v>29</v>
      </c>
      <c r="F665" s="1">
        <v>3</v>
      </c>
      <c r="G665" s="1">
        <v>313</v>
      </c>
      <c r="H665" s="1">
        <v>909</v>
      </c>
      <c r="I665" s="1">
        <v>8.4795321637426895</v>
      </c>
      <c r="J665" s="1">
        <v>99.671052631578902</v>
      </c>
      <c r="K665" s="1">
        <v>28.073482428115</v>
      </c>
      <c r="L665" s="2">
        <v>3.7411136666590998E-14</v>
      </c>
      <c r="M665" s="2">
        <v>3.3617647408598702E-10</v>
      </c>
      <c r="N665" s="2">
        <v>5.0628987061142596E-13</v>
      </c>
    </row>
    <row r="666" spans="1:14" x14ac:dyDescent="0.2">
      <c r="A666" s="1" t="s">
        <v>1321</v>
      </c>
      <c r="B666" s="1"/>
      <c r="C666" s="1"/>
      <c r="D666" s="1" t="s">
        <v>123</v>
      </c>
      <c r="E666" s="1">
        <v>50</v>
      </c>
      <c r="F666" s="1">
        <v>23</v>
      </c>
      <c r="G666" s="1">
        <v>292</v>
      </c>
      <c r="H666" s="1">
        <v>889</v>
      </c>
      <c r="I666" s="1">
        <v>14.6198830409356</v>
      </c>
      <c r="J666" s="1">
        <v>97.478070175438503</v>
      </c>
      <c r="K666" s="1">
        <v>6.6185229303156596</v>
      </c>
      <c r="L666" s="2">
        <v>3.9724733330558398E-14</v>
      </c>
      <c r="M666" s="2">
        <v>3.5696645370839701E-10</v>
      </c>
      <c r="N666" s="2">
        <v>5.36791659711876E-13</v>
      </c>
    </row>
    <row r="667" spans="1:14" x14ac:dyDescent="0.2">
      <c r="A667" s="1" t="s">
        <v>1322</v>
      </c>
      <c r="B667" s="1"/>
      <c r="C667" s="1"/>
      <c r="D667" s="1" t="s">
        <v>1323</v>
      </c>
      <c r="E667" s="1">
        <v>54</v>
      </c>
      <c r="F667" s="1">
        <v>28</v>
      </c>
      <c r="G667" s="1">
        <v>288</v>
      </c>
      <c r="H667" s="1">
        <v>884</v>
      </c>
      <c r="I667" s="1">
        <v>15.789473684210501</v>
      </c>
      <c r="J667" s="1">
        <v>96.929824561403507</v>
      </c>
      <c r="K667" s="1">
        <v>5.9196428571428497</v>
      </c>
      <c r="L667" s="2">
        <v>4.3460887796936503E-14</v>
      </c>
      <c r="M667" s="2">
        <v>3.9053953774327101E-10</v>
      </c>
      <c r="N667" s="2">
        <v>5.8639570231722395E-13</v>
      </c>
    </row>
    <row r="668" spans="1:14" x14ac:dyDescent="0.2">
      <c r="A668" s="1" t="s">
        <v>1324</v>
      </c>
      <c r="B668" s="1" t="s">
        <v>1325</v>
      </c>
      <c r="C668" s="1"/>
      <c r="D668" s="1" t="s">
        <v>1326</v>
      </c>
      <c r="E668" s="1">
        <v>70</v>
      </c>
      <c r="F668" s="1">
        <v>50</v>
      </c>
      <c r="G668" s="1">
        <v>272</v>
      </c>
      <c r="H668" s="1">
        <v>862</v>
      </c>
      <c r="I668" s="1">
        <v>20.467836257309902</v>
      </c>
      <c r="J668" s="1">
        <v>94.517543859649095</v>
      </c>
      <c r="K668" s="1">
        <v>4.4367647058823501</v>
      </c>
      <c r="L668" s="2">
        <v>4.5141831981287098E-14</v>
      </c>
      <c r="M668" s="2">
        <v>4.0564450218384599E-10</v>
      </c>
      <c r="N668" s="2">
        <v>6.0816267193979901E-13</v>
      </c>
    </row>
    <row r="669" spans="1:14" x14ac:dyDescent="0.2">
      <c r="A669" s="1" t="s">
        <v>1327</v>
      </c>
      <c r="B669" s="1"/>
      <c r="C669" s="1"/>
      <c r="D669" s="1" t="s">
        <v>1328</v>
      </c>
      <c r="E669" s="1">
        <v>34</v>
      </c>
      <c r="F669" s="1">
        <v>267</v>
      </c>
      <c r="G669" s="1">
        <v>308</v>
      </c>
      <c r="H669" s="1">
        <v>645</v>
      </c>
      <c r="I669" s="1">
        <v>9.9415204678362503</v>
      </c>
      <c r="J669" s="1">
        <v>70.723684210526301</v>
      </c>
      <c r="K669" s="1">
        <v>0.26667153071647398</v>
      </c>
      <c r="L669" s="2">
        <v>5.0438741796372297E-14</v>
      </c>
      <c r="M669" s="2">
        <v>4.5324253378220201E-10</v>
      </c>
      <c r="N669" s="2">
        <v>6.7850678709910505E-13</v>
      </c>
    </row>
    <row r="670" spans="1:14" x14ac:dyDescent="0.2">
      <c r="A670" s="1" t="s">
        <v>14</v>
      </c>
      <c r="B670" s="1" t="s">
        <v>14</v>
      </c>
      <c r="C670" s="1"/>
      <c r="D670" s="1" t="s">
        <v>1329</v>
      </c>
      <c r="E670" s="1">
        <v>53</v>
      </c>
      <c r="F670" s="1">
        <v>27</v>
      </c>
      <c r="G670" s="1">
        <v>289</v>
      </c>
      <c r="H670" s="1">
        <v>885</v>
      </c>
      <c r="I670" s="1">
        <v>15.4970760233918</v>
      </c>
      <c r="J670" s="1">
        <v>97.039473684210506</v>
      </c>
      <c r="K670" s="1">
        <v>6.0111495578623604</v>
      </c>
      <c r="L670" s="2">
        <v>5.3106348183339398E-14</v>
      </c>
      <c r="M670" s="2">
        <v>4.7721364477548804E-10</v>
      </c>
      <c r="N670" s="2">
        <v>7.13323833745124E-13</v>
      </c>
    </row>
    <row r="671" spans="1:14" x14ac:dyDescent="0.2">
      <c r="A671" s="1" t="s">
        <v>1330</v>
      </c>
      <c r="B671" s="1"/>
      <c r="C671" s="1"/>
      <c r="D671" s="1" t="s">
        <v>123</v>
      </c>
      <c r="E671" s="1">
        <v>48</v>
      </c>
      <c r="F671" s="1">
        <v>21</v>
      </c>
      <c r="G671" s="1">
        <v>294</v>
      </c>
      <c r="H671" s="1">
        <v>891</v>
      </c>
      <c r="I671" s="1">
        <v>14.0350877192982</v>
      </c>
      <c r="J671" s="1">
        <v>97.697368421052602</v>
      </c>
      <c r="K671" s="1">
        <v>6.9271137026238998</v>
      </c>
      <c r="L671" s="2">
        <v>5.37257615704865E-14</v>
      </c>
      <c r="M671" s="2">
        <v>4.8277969347239102E-10</v>
      </c>
      <c r="N671" s="2">
        <v>7.2056670667521097E-13</v>
      </c>
    </row>
    <row r="672" spans="1:14" x14ac:dyDescent="0.2">
      <c r="A672" s="1" t="s">
        <v>1331</v>
      </c>
      <c r="B672" s="1"/>
      <c r="C672" s="1"/>
      <c r="D672" s="1" t="s">
        <v>192</v>
      </c>
      <c r="E672" s="1">
        <v>141</v>
      </c>
      <c r="F672" s="1">
        <v>592</v>
      </c>
      <c r="G672" s="1">
        <v>201</v>
      </c>
      <c r="H672" s="1">
        <v>320</v>
      </c>
      <c r="I672" s="1">
        <v>41.228070175438503</v>
      </c>
      <c r="J672" s="1">
        <v>35.087719298245602</v>
      </c>
      <c r="K672" s="1">
        <v>0.37918515530455799</v>
      </c>
      <c r="L672" s="2">
        <v>5.5285907804959097E-14</v>
      </c>
      <c r="M672" s="2">
        <v>4.9679916753536305E-10</v>
      </c>
      <c r="N672" s="2">
        <v>7.4038624073824598E-13</v>
      </c>
    </row>
    <row r="673" spans="1:14" x14ac:dyDescent="0.2">
      <c r="A673" s="1" t="s">
        <v>1332</v>
      </c>
      <c r="B673" s="1"/>
      <c r="C673" s="1"/>
      <c r="D673" s="1" t="s">
        <v>123</v>
      </c>
      <c r="E673" s="1">
        <v>64</v>
      </c>
      <c r="F673" s="1">
        <v>41</v>
      </c>
      <c r="G673" s="1">
        <v>278</v>
      </c>
      <c r="H673" s="1">
        <v>871</v>
      </c>
      <c r="I673" s="1">
        <v>18.713450292397599</v>
      </c>
      <c r="J673" s="1">
        <v>95.504385964912203</v>
      </c>
      <c r="K673" s="1">
        <v>4.8906825758904997</v>
      </c>
      <c r="L673" s="2">
        <v>5.7887577250061795E-14</v>
      </c>
      <c r="M673" s="2">
        <v>5.2017776916905504E-10</v>
      </c>
      <c r="N673" s="2">
        <v>7.7292387692281599E-13</v>
      </c>
    </row>
    <row r="674" spans="1:14" x14ac:dyDescent="0.2">
      <c r="A674" s="1" t="s">
        <v>1333</v>
      </c>
      <c r="B674" s="1"/>
      <c r="C674" s="1"/>
      <c r="D674" s="1" t="s">
        <v>123</v>
      </c>
      <c r="E674" s="1">
        <v>64</v>
      </c>
      <c r="F674" s="1">
        <v>41</v>
      </c>
      <c r="G674" s="1">
        <v>278</v>
      </c>
      <c r="H674" s="1">
        <v>871</v>
      </c>
      <c r="I674" s="1">
        <v>18.713450292397599</v>
      </c>
      <c r="J674" s="1">
        <v>95.504385964912203</v>
      </c>
      <c r="K674" s="1">
        <v>4.8906825758904997</v>
      </c>
      <c r="L674" s="2">
        <v>5.7887577250061795E-14</v>
      </c>
      <c r="M674" s="2">
        <v>5.2017776916905504E-10</v>
      </c>
      <c r="N674" s="2">
        <v>7.7292387692281599E-13</v>
      </c>
    </row>
    <row r="675" spans="1:14" x14ac:dyDescent="0.2">
      <c r="A675" s="1" t="s">
        <v>1334</v>
      </c>
      <c r="B675" s="1"/>
      <c r="C675" s="1"/>
      <c r="D675" s="1" t="s">
        <v>1335</v>
      </c>
      <c r="E675" s="1">
        <v>62</v>
      </c>
      <c r="F675" s="1">
        <v>39</v>
      </c>
      <c r="G675" s="1">
        <v>280</v>
      </c>
      <c r="H675" s="1">
        <v>873</v>
      </c>
      <c r="I675" s="1">
        <v>18.128654970760198</v>
      </c>
      <c r="J675" s="1">
        <v>95.723684210526301</v>
      </c>
      <c r="K675" s="1">
        <v>4.9565934065933996</v>
      </c>
      <c r="L675" s="2">
        <v>6.0079753259836704E-14</v>
      </c>
      <c r="M675" s="2">
        <v>5.3987666279289305E-10</v>
      </c>
      <c r="N675" s="2">
        <v>8.0100395073129499E-13</v>
      </c>
    </row>
    <row r="676" spans="1:14" x14ac:dyDescent="0.2">
      <c r="A676" s="1" t="s">
        <v>1336</v>
      </c>
      <c r="B676" s="1" t="s">
        <v>1336</v>
      </c>
      <c r="C676" s="1"/>
      <c r="D676" s="1" t="s">
        <v>1337</v>
      </c>
      <c r="E676" s="1">
        <v>35</v>
      </c>
      <c r="F676" s="1">
        <v>8</v>
      </c>
      <c r="G676" s="1">
        <v>307</v>
      </c>
      <c r="H676" s="1">
        <v>904</v>
      </c>
      <c r="I676" s="1">
        <v>10.233918128654899</v>
      </c>
      <c r="J676" s="1">
        <v>99.122807017543806</v>
      </c>
      <c r="K676" s="1">
        <v>12.882736156351701</v>
      </c>
      <c r="L676" s="2">
        <v>7.2393445201849904E-14</v>
      </c>
      <c r="M676" s="2">
        <v>6.5052749858382301E-10</v>
      </c>
      <c r="N676" s="2">
        <v>9.6374444234640499E-13</v>
      </c>
    </row>
    <row r="677" spans="1:14" x14ac:dyDescent="0.2">
      <c r="A677" s="1" t="s">
        <v>1338</v>
      </c>
      <c r="B677" s="1"/>
      <c r="C677" s="1"/>
      <c r="D677" s="1" t="s">
        <v>1339</v>
      </c>
      <c r="E677" s="1">
        <v>286</v>
      </c>
      <c r="F677" s="1">
        <v>568</v>
      </c>
      <c r="G677" s="1">
        <v>56</v>
      </c>
      <c r="H677" s="1">
        <v>344</v>
      </c>
      <c r="I677" s="1">
        <v>83.625730994151994</v>
      </c>
      <c r="J677" s="1">
        <v>37.719298245613999</v>
      </c>
      <c r="K677" s="1">
        <v>3.0930583501006002</v>
      </c>
      <c r="L677" s="2">
        <v>7.3605994286039806E-14</v>
      </c>
      <c r="M677" s="2">
        <v>6.61423464654354E-10</v>
      </c>
      <c r="N677" s="2">
        <v>9.7843707789105596E-13</v>
      </c>
    </row>
    <row r="678" spans="1:14" x14ac:dyDescent="0.2">
      <c r="A678" s="1" t="s">
        <v>1340</v>
      </c>
      <c r="B678" s="1"/>
      <c r="C678" s="1"/>
      <c r="D678" s="1" t="s">
        <v>546</v>
      </c>
      <c r="E678" s="1">
        <v>51</v>
      </c>
      <c r="F678" s="1">
        <v>25</v>
      </c>
      <c r="G678" s="1">
        <v>291</v>
      </c>
      <c r="H678" s="1">
        <v>887</v>
      </c>
      <c r="I678" s="1">
        <v>14.9122807017543</v>
      </c>
      <c r="J678" s="1">
        <v>97.258771929824505</v>
      </c>
      <c r="K678" s="1">
        <v>6.2181443298968997</v>
      </c>
      <c r="L678" s="2">
        <v>7.7684524396875198E-14</v>
      </c>
      <c r="M678" s="2">
        <v>6.98073136230321E-10</v>
      </c>
      <c r="N678" s="2">
        <v>1.02809003863081E-12</v>
      </c>
    </row>
    <row r="679" spans="1:14" x14ac:dyDescent="0.2">
      <c r="A679" s="1" t="s">
        <v>1341</v>
      </c>
      <c r="B679" s="1"/>
      <c r="C679" s="1"/>
      <c r="D679" s="1" t="s">
        <v>187</v>
      </c>
      <c r="E679" s="1">
        <v>51</v>
      </c>
      <c r="F679" s="1">
        <v>25</v>
      </c>
      <c r="G679" s="1">
        <v>291</v>
      </c>
      <c r="H679" s="1">
        <v>887</v>
      </c>
      <c r="I679" s="1">
        <v>14.9122807017543</v>
      </c>
      <c r="J679" s="1">
        <v>97.258771929824505</v>
      </c>
      <c r="K679" s="1">
        <v>6.2181443298968997</v>
      </c>
      <c r="L679" s="2">
        <v>7.7684524396875198E-14</v>
      </c>
      <c r="M679" s="2">
        <v>6.98073136230321E-10</v>
      </c>
      <c r="N679" s="2">
        <v>1.02809003863081E-12</v>
      </c>
    </row>
    <row r="680" spans="1:14" x14ac:dyDescent="0.2">
      <c r="A680" s="1" t="s">
        <v>1342</v>
      </c>
      <c r="B680" s="1" t="s">
        <v>1342</v>
      </c>
      <c r="C680" s="1"/>
      <c r="D680" s="1" t="s">
        <v>1343</v>
      </c>
      <c r="E680" s="1">
        <v>51</v>
      </c>
      <c r="F680" s="1">
        <v>25</v>
      </c>
      <c r="G680" s="1">
        <v>291</v>
      </c>
      <c r="H680" s="1">
        <v>887</v>
      </c>
      <c r="I680" s="1">
        <v>14.9122807017543</v>
      </c>
      <c r="J680" s="1">
        <v>97.258771929824505</v>
      </c>
      <c r="K680" s="1">
        <v>6.2181443298968997</v>
      </c>
      <c r="L680" s="2">
        <v>7.7684524396875198E-14</v>
      </c>
      <c r="M680" s="2">
        <v>6.98073136230321E-10</v>
      </c>
      <c r="N680" s="2">
        <v>1.02809003863081E-12</v>
      </c>
    </row>
    <row r="681" spans="1:14" x14ac:dyDescent="0.2">
      <c r="A681" s="1" t="s">
        <v>1344</v>
      </c>
      <c r="B681" s="1"/>
      <c r="C681" s="1"/>
      <c r="D681" s="1" t="s">
        <v>123</v>
      </c>
      <c r="E681" s="1">
        <v>112</v>
      </c>
      <c r="F681" s="1">
        <v>514</v>
      </c>
      <c r="G681" s="1">
        <v>230</v>
      </c>
      <c r="H681" s="1">
        <v>398</v>
      </c>
      <c r="I681" s="1">
        <v>32.748538011695899</v>
      </c>
      <c r="J681" s="1">
        <v>43.640350877192901</v>
      </c>
      <c r="K681" s="1">
        <v>0.37705971916765302</v>
      </c>
      <c r="L681" s="2">
        <v>7.9580266181517894E-14</v>
      </c>
      <c r="M681" s="2">
        <v>7.1510827190711998E-10</v>
      </c>
      <c r="N681" s="2">
        <v>1.05162981162811E-12</v>
      </c>
    </row>
    <row r="682" spans="1:14" x14ac:dyDescent="0.2">
      <c r="A682" s="1" t="s">
        <v>1345</v>
      </c>
      <c r="B682" s="1" t="s">
        <v>1346</v>
      </c>
      <c r="C682" s="1"/>
      <c r="D682" s="1" t="s">
        <v>1347</v>
      </c>
      <c r="E682" s="1">
        <v>133</v>
      </c>
      <c r="F682" s="1">
        <v>165</v>
      </c>
      <c r="G682" s="1">
        <v>209</v>
      </c>
      <c r="H682" s="1">
        <v>747</v>
      </c>
      <c r="I682" s="1">
        <v>38.8888888888888</v>
      </c>
      <c r="J682" s="1">
        <v>81.907894736842096</v>
      </c>
      <c r="K682" s="1">
        <v>2.8809917355371901</v>
      </c>
      <c r="L682" s="2">
        <v>8.3392972532814799E-14</v>
      </c>
      <c r="M682" s="2">
        <v>7.4936925117987402E-10</v>
      </c>
      <c r="N682" s="2">
        <v>1.1003953761818999E-12</v>
      </c>
    </row>
    <row r="683" spans="1:14" x14ac:dyDescent="0.2">
      <c r="A683" s="1" t="s">
        <v>1348</v>
      </c>
      <c r="B683" s="1"/>
      <c r="C683" s="1"/>
      <c r="D683" s="1" t="s">
        <v>1349</v>
      </c>
      <c r="E683" s="1">
        <v>186</v>
      </c>
      <c r="F683" s="1">
        <v>284</v>
      </c>
      <c r="G683" s="1">
        <v>156</v>
      </c>
      <c r="H683" s="1">
        <v>628</v>
      </c>
      <c r="I683" s="1">
        <v>54.385964912280699</v>
      </c>
      <c r="J683" s="1">
        <v>68.859649122806999</v>
      </c>
      <c r="K683" s="1">
        <v>2.6365113759479901</v>
      </c>
      <c r="L683" s="2">
        <v>8.4398942868993106E-14</v>
      </c>
      <c r="M683" s="2">
        <v>7.5840890062077199E-10</v>
      </c>
      <c r="N683" s="2">
        <v>1.1087849424280201E-12</v>
      </c>
    </row>
    <row r="684" spans="1:14" x14ac:dyDescent="0.2">
      <c r="A684" s="1" t="s">
        <v>1350</v>
      </c>
      <c r="B684" s="1"/>
      <c r="C684" s="1"/>
      <c r="D684" s="1" t="s">
        <v>1351</v>
      </c>
      <c r="E684" s="1">
        <v>186</v>
      </c>
      <c r="F684" s="1">
        <v>284</v>
      </c>
      <c r="G684" s="1">
        <v>156</v>
      </c>
      <c r="H684" s="1">
        <v>628</v>
      </c>
      <c r="I684" s="1">
        <v>54.385964912280699</v>
      </c>
      <c r="J684" s="1">
        <v>68.859649122806999</v>
      </c>
      <c r="K684" s="1">
        <v>2.6365113759479901</v>
      </c>
      <c r="L684" s="2">
        <v>8.4398942868993106E-14</v>
      </c>
      <c r="M684" s="2">
        <v>7.5840890062077199E-10</v>
      </c>
      <c r="N684" s="2">
        <v>1.1087849424280201E-12</v>
      </c>
    </row>
    <row r="685" spans="1:14" x14ac:dyDescent="0.2">
      <c r="A685" s="1" t="s">
        <v>1352</v>
      </c>
      <c r="B685" s="1"/>
      <c r="C685" s="1"/>
      <c r="D685" s="1" t="s">
        <v>1353</v>
      </c>
      <c r="E685" s="1">
        <v>186</v>
      </c>
      <c r="F685" s="1">
        <v>284</v>
      </c>
      <c r="G685" s="1">
        <v>156</v>
      </c>
      <c r="H685" s="1">
        <v>628</v>
      </c>
      <c r="I685" s="1">
        <v>54.385964912280699</v>
      </c>
      <c r="J685" s="1">
        <v>68.859649122806999</v>
      </c>
      <c r="K685" s="1">
        <v>2.6365113759479901</v>
      </c>
      <c r="L685" s="2">
        <v>8.4398942868993106E-14</v>
      </c>
      <c r="M685" s="2">
        <v>7.5840890062077199E-10</v>
      </c>
      <c r="N685" s="2">
        <v>1.1087849424280201E-12</v>
      </c>
    </row>
    <row r="686" spans="1:14" x14ac:dyDescent="0.2">
      <c r="A686" s="1" t="s">
        <v>1354</v>
      </c>
      <c r="B686" s="1"/>
      <c r="C686" s="1"/>
      <c r="D686" s="1" t="s">
        <v>1355</v>
      </c>
      <c r="E686" s="1">
        <v>68</v>
      </c>
      <c r="F686" s="1">
        <v>48</v>
      </c>
      <c r="G686" s="1">
        <v>274</v>
      </c>
      <c r="H686" s="1">
        <v>864</v>
      </c>
      <c r="I686" s="1">
        <v>19.883040935672501</v>
      </c>
      <c r="J686" s="1">
        <v>94.736842105263094</v>
      </c>
      <c r="K686" s="1">
        <v>4.4671532846715296</v>
      </c>
      <c r="L686" s="2">
        <v>8.8083033277634905E-14</v>
      </c>
      <c r="M686" s="2">
        <v>7.9151413703282697E-10</v>
      </c>
      <c r="N686" s="2">
        <v>1.1554950905588699E-12</v>
      </c>
    </row>
    <row r="687" spans="1:14" x14ac:dyDescent="0.2">
      <c r="A687" s="1" t="s">
        <v>1356</v>
      </c>
      <c r="B687" s="1"/>
      <c r="C687" s="1"/>
      <c r="D687" s="1" t="s">
        <v>1210</v>
      </c>
      <c r="E687" s="1">
        <v>163</v>
      </c>
      <c r="F687" s="1">
        <v>230</v>
      </c>
      <c r="G687" s="1">
        <v>179</v>
      </c>
      <c r="H687" s="1">
        <v>682</v>
      </c>
      <c r="I687" s="1">
        <v>47.660818713450197</v>
      </c>
      <c r="J687" s="1">
        <v>74.780701754385902</v>
      </c>
      <c r="K687" s="1">
        <v>2.7001700267184798</v>
      </c>
      <c r="L687" s="2">
        <v>8.9167786323204701E-14</v>
      </c>
      <c r="M687" s="2">
        <v>8.0126172790031703E-10</v>
      </c>
      <c r="N687" s="2">
        <v>1.16802001151649E-12</v>
      </c>
    </row>
    <row r="688" spans="1:14" x14ac:dyDescent="0.2">
      <c r="A688" s="1" t="s">
        <v>1357</v>
      </c>
      <c r="B688" s="1"/>
      <c r="C688" s="1"/>
      <c r="D688" s="1" t="s">
        <v>1358</v>
      </c>
      <c r="E688" s="1">
        <v>1</v>
      </c>
      <c r="F688" s="1">
        <v>102</v>
      </c>
      <c r="G688" s="1">
        <v>341</v>
      </c>
      <c r="H688" s="1">
        <v>810</v>
      </c>
      <c r="I688" s="1">
        <v>0.29239766081871299</v>
      </c>
      <c r="J688" s="1">
        <v>88.815789473684205</v>
      </c>
      <c r="K688" s="1">
        <v>2.3287907538381902E-2</v>
      </c>
      <c r="L688" s="2">
        <v>9.1649124511225903E-14</v>
      </c>
      <c r="M688" s="2">
        <v>8.2355903285787605E-10</v>
      </c>
      <c r="N688" s="2">
        <v>1.1987758848004001E-12</v>
      </c>
    </row>
    <row r="689" spans="1:14" x14ac:dyDescent="0.2">
      <c r="A689" s="1" t="s">
        <v>1359</v>
      </c>
      <c r="B689" s="1"/>
      <c r="C689" s="1"/>
      <c r="D689" s="1" t="s">
        <v>1360</v>
      </c>
      <c r="E689" s="1">
        <v>336</v>
      </c>
      <c r="F689" s="1">
        <v>775</v>
      </c>
      <c r="G689" s="1">
        <v>6</v>
      </c>
      <c r="H689" s="1">
        <v>137</v>
      </c>
      <c r="I689" s="1">
        <v>98.245614035087698</v>
      </c>
      <c r="J689" s="1">
        <v>15.021929824561401</v>
      </c>
      <c r="K689" s="1">
        <v>9.8993548387096695</v>
      </c>
      <c r="L689" s="2">
        <v>9.4813236930681296E-14</v>
      </c>
      <c r="M689" s="2">
        <v>8.5199174705910203E-10</v>
      </c>
      <c r="N689" s="2">
        <v>1.2365627678651699E-12</v>
      </c>
    </row>
    <row r="690" spans="1:14" x14ac:dyDescent="0.2">
      <c r="A690" s="1" t="s">
        <v>1361</v>
      </c>
      <c r="B690" s="1"/>
      <c r="C690" s="1"/>
      <c r="D690" s="1" t="s">
        <v>123</v>
      </c>
      <c r="E690" s="1">
        <v>6</v>
      </c>
      <c r="F690" s="1">
        <v>137</v>
      </c>
      <c r="G690" s="1">
        <v>336</v>
      </c>
      <c r="H690" s="1">
        <v>775</v>
      </c>
      <c r="I690" s="1">
        <v>1.7543859649122799</v>
      </c>
      <c r="J690" s="1">
        <v>84.978070175438503</v>
      </c>
      <c r="K690" s="1">
        <v>0.101016684045881</v>
      </c>
      <c r="L690" s="2">
        <v>9.4813236930681296E-14</v>
      </c>
      <c r="M690" s="2">
        <v>8.5199174705910203E-10</v>
      </c>
      <c r="N690" s="2">
        <v>1.2365627678651699E-12</v>
      </c>
    </row>
    <row r="691" spans="1:14" x14ac:dyDescent="0.2">
      <c r="A691" s="1" t="s">
        <v>1362</v>
      </c>
      <c r="B691" s="1" t="s">
        <v>1362</v>
      </c>
      <c r="C691" s="1"/>
      <c r="D691" s="1" t="s">
        <v>1363</v>
      </c>
      <c r="E691" s="1">
        <v>41</v>
      </c>
      <c r="F691" s="1">
        <v>14</v>
      </c>
      <c r="G691" s="1">
        <v>301</v>
      </c>
      <c r="H691" s="1">
        <v>898</v>
      </c>
      <c r="I691" s="1">
        <v>11.9883040935672</v>
      </c>
      <c r="J691" s="1">
        <v>98.464912280701697</v>
      </c>
      <c r="K691" s="1">
        <v>8.7370669197911699</v>
      </c>
      <c r="L691" s="2">
        <v>1.0270111296466399E-13</v>
      </c>
      <c r="M691" s="2">
        <v>9.22872201100478E-10</v>
      </c>
      <c r="N691" s="2">
        <v>1.3355603489153001E-12</v>
      </c>
    </row>
    <row r="692" spans="1:14" x14ac:dyDescent="0.2">
      <c r="A692" s="1" t="s">
        <v>1364</v>
      </c>
      <c r="B692" s="1"/>
      <c r="C692" s="1"/>
      <c r="D692" s="1" t="s">
        <v>1365</v>
      </c>
      <c r="E692" s="1">
        <v>41</v>
      </c>
      <c r="F692" s="1">
        <v>14</v>
      </c>
      <c r="G692" s="1">
        <v>301</v>
      </c>
      <c r="H692" s="1">
        <v>898</v>
      </c>
      <c r="I692" s="1">
        <v>11.9883040935672</v>
      </c>
      <c r="J692" s="1">
        <v>98.464912280701697</v>
      </c>
      <c r="K692" s="1">
        <v>8.7370669197911699</v>
      </c>
      <c r="L692" s="2">
        <v>1.0270111296466399E-13</v>
      </c>
      <c r="M692" s="2">
        <v>9.22872201100478E-10</v>
      </c>
      <c r="N692" s="2">
        <v>1.3355603489153001E-12</v>
      </c>
    </row>
    <row r="693" spans="1:14" x14ac:dyDescent="0.2">
      <c r="A693" s="1" t="s">
        <v>1366</v>
      </c>
      <c r="B693" s="1"/>
      <c r="C693" s="1"/>
      <c r="D693" s="1" t="s">
        <v>1367</v>
      </c>
      <c r="E693" s="1">
        <v>39</v>
      </c>
      <c r="F693" s="1">
        <v>12</v>
      </c>
      <c r="G693" s="1">
        <v>303</v>
      </c>
      <c r="H693" s="1">
        <v>900</v>
      </c>
      <c r="I693" s="1">
        <v>11.403508771929801</v>
      </c>
      <c r="J693" s="1">
        <v>98.684210526315695</v>
      </c>
      <c r="K693" s="1">
        <v>9.6534653465346505</v>
      </c>
      <c r="L693" s="2">
        <v>1.0417236584759399E-13</v>
      </c>
      <c r="M693" s="2">
        <v>9.3609287950648402E-10</v>
      </c>
      <c r="N693" s="2">
        <v>1.3527353750093699E-12</v>
      </c>
    </row>
    <row r="694" spans="1:14" x14ac:dyDescent="0.2">
      <c r="A694" s="1" t="s">
        <v>1368</v>
      </c>
      <c r="B694" s="1" t="s">
        <v>1369</v>
      </c>
      <c r="C694" s="1"/>
      <c r="D694" s="1" t="s">
        <v>1370</v>
      </c>
      <c r="E694" s="1">
        <v>342</v>
      </c>
      <c r="F694" s="1">
        <v>821</v>
      </c>
      <c r="G694" s="1">
        <v>0</v>
      </c>
      <c r="H694" s="1">
        <v>91</v>
      </c>
      <c r="I694" s="1">
        <v>100</v>
      </c>
      <c r="J694" s="1">
        <v>9.9780701754385905</v>
      </c>
      <c r="K694" s="1" t="s">
        <v>93</v>
      </c>
      <c r="L694" s="2">
        <v>1.09380678490671E-13</v>
      </c>
      <c r="M694" s="2">
        <v>9.8289477691717509E-10</v>
      </c>
      <c r="N694" s="2">
        <v>1.4081587061850601E-12</v>
      </c>
    </row>
    <row r="695" spans="1:14" x14ac:dyDescent="0.2">
      <c r="A695" s="1" t="s">
        <v>1371</v>
      </c>
      <c r="B695" s="1" t="s">
        <v>1371</v>
      </c>
      <c r="C695" s="1"/>
      <c r="D695" s="1" t="s">
        <v>1372</v>
      </c>
      <c r="E695" s="1">
        <v>0</v>
      </c>
      <c r="F695" s="1">
        <v>91</v>
      </c>
      <c r="G695" s="1">
        <v>342</v>
      </c>
      <c r="H695" s="1">
        <v>821</v>
      </c>
      <c r="I695" s="1">
        <v>0</v>
      </c>
      <c r="J695" s="1">
        <v>90.021929824561397</v>
      </c>
      <c r="K695" s="1">
        <v>0</v>
      </c>
      <c r="L695" s="2">
        <v>1.09380678490671E-13</v>
      </c>
      <c r="M695" s="2">
        <v>9.8289477691717509E-10</v>
      </c>
      <c r="N695" s="2">
        <v>1.4081587061850601E-12</v>
      </c>
    </row>
    <row r="696" spans="1:14" x14ac:dyDescent="0.2">
      <c r="A696" s="1" t="s">
        <v>1373</v>
      </c>
      <c r="B696" s="1"/>
      <c r="C696" s="1"/>
      <c r="D696" s="1" t="s">
        <v>1237</v>
      </c>
      <c r="E696" s="1">
        <v>0</v>
      </c>
      <c r="F696" s="1">
        <v>91</v>
      </c>
      <c r="G696" s="1">
        <v>342</v>
      </c>
      <c r="H696" s="1">
        <v>821</v>
      </c>
      <c r="I696" s="1">
        <v>0</v>
      </c>
      <c r="J696" s="1">
        <v>90.021929824561397</v>
      </c>
      <c r="K696" s="1">
        <v>0</v>
      </c>
      <c r="L696" s="2">
        <v>1.09380678490671E-13</v>
      </c>
      <c r="M696" s="2">
        <v>9.8289477691717509E-10</v>
      </c>
      <c r="N696" s="2">
        <v>1.4081587061850601E-12</v>
      </c>
    </row>
    <row r="697" spans="1:14" x14ac:dyDescent="0.2">
      <c r="A697" s="1" t="s">
        <v>1374</v>
      </c>
      <c r="B697" s="1"/>
      <c r="C697" s="1"/>
      <c r="D697" s="1" t="s">
        <v>1375</v>
      </c>
      <c r="E697" s="1">
        <v>0</v>
      </c>
      <c r="F697" s="1">
        <v>91</v>
      </c>
      <c r="G697" s="1">
        <v>342</v>
      </c>
      <c r="H697" s="1">
        <v>821</v>
      </c>
      <c r="I697" s="1">
        <v>0</v>
      </c>
      <c r="J697" s="1">
        <v>90.021929824561397</v>
      </c>
      <c r="K697" s="1">
        <v>0</v>
      </c>
      <c r="L697" s="2">
        <v>1.09380678490671E-13</v>
      </c>
      <c r="M697" s="2">
        <v>9.8289477691717509E-10</v>
      </c>
      <c r="N697" s="2">
        <v>1.4081587061850601E-12</v>
      </c>
    </row>
    <row r="698" spans="1:14" x14ac:dyDescent="0.2">
      <c r="A698" s="1" t="s">
        <v>1376</v>
      </c>
      <c r="B698" s="1"/>
      <c r="C698" s="1"/>
      <c r="D698" s="1" t="s">
        <v>1377</v>
      </c>
      <c r="E698" s="1">
        <v>0</v>
      </c>
      <c r="F698" s="1">
        <v>91</v>
      </c>
      <c r="G698" s="1">
        <v>342</v>
      </c>
      <c r="H698" s="1">
        <v>821</v>
      </c>
      <c r="I698" s="1">
        <v>0</v>
      </c>
      <c r="J698" s="1">
        <v>90.021929824561397</v>
      </c>
      <c r="K698" s="1">
        <v>0</v>
      </c>
      <c r="L698" s="2">
        <v>1.09380678490671E-13</v>
      </c>
      <c r="M698" s="2">
        <v>9.8289477691717509E-10</v>
      </c>
      <c r="N698" s="2">
        <v>1.4081587061850601E-12</v>
      </c>
    </row>
    <row r="699" spans="1:14" x14ac:dyDescent="0.2">
      <c r="A699" s="1" t="s">
        <v>1378</v>
      </c>
      <c r="B699" s="1"/>
      <c r="C699" s="1"/>
      <c r="D699" s="1" t="s">
        <v>256</v>
      </c>
      <c r="E699" s="1">
        <v>0</v>
      </c>
      <c r="F699" s="1">
        <v>91</v>
      </c>
      <c r="G699" s="1">
        <v>342</v>
      </c>
      <c r="H699" s="1">
        <v>821</v>
      </c>
      <c r="I699" s="1">
        <v>0</v>
      </c>
      <c r="J699" s="1">
        <v>90.021929824561397</v>
      </c>
      <c r="K699" s="1">
        <v>0</v>
      </c>
      <c r="L699" s="2">
        <v>1.09380678490671E-13</v>
      </c>
      <c r="M699" s="2">
        <v>9.8289477691717509E-10</v>
      </c>
      <c r="N699" s="2">
        <v>1.4081587061850601E-12</v>
      </c>
    </row>
    <row r="700" spans="1:14" x14ac:dyDescent="0.2">
      <c r="A700" s="1" t="s">
        <v>1379</v>
      </c>
      <c r="B700" s="1"/>
      <c r="C700" s="1"/>
      <c r="D700" s="1" t="s">
        <v>123</v>
      </c>
      <c r="E700" s="1">
        <v>49</v>
      </c>
      <c r="F700" s="1">
        <v>23</v>
      </c>
      <c r="G700" s="1">
        <v>293</v>
      </c>
      <c r="H700" s="1">
        <v>889</v>
      </c>
      <c r="I700" s="1">
        <v>14.327485380116901</v>
      </c>
      <c r="J700" s="1">
        <v>97.478070175438503</v>
      </c>
      <c r="K700" s="1">
        <v>6.4640154325567503</v>
      </c>
      <c r="L700" s="2">
        <v>1.10200324394231E-13</v>
      </c>
      <c r="M700" s="2">
        <v>9.9026011500656E-10</v>
      </c>
      <c r="N700" s="2">
        <v>1.41668113734844E-12</v>
      </c>
    </row>
    <row r="701" spans="1:14" x14ac:dyDescent="0.2">
      <c r="A701" s="1" t="s">
        <v>1380</v>
      </c>
      <c r="B701" s="1" t="s">
        <v>1381</v>
      </c>
      <c r="C701" s="1"/>
      <c r="D701" s="1" t="s">
        <v>1382</v>
      </c>
      <c r="E701" s="1">
        <v>310</v>
      </c>
      <c r="F701" s="1">
        <v>906</v>
      </c>
      <c r="G701" s="1">
        <v>32</v>
      </c>
      <c r="H701" s="1">
        <v>6</v>
      </c>
      <c r="I701" s="1">
        <v>90.643274853801103</v>
      </c>
      <c r="J701" s="1">
        <v>0.65789473684210498</v>
      </c>
      <c r="K701" s="1">
        <v>6.4155629139072801E-2</v>
      </c>
      <c r="L701" s="2">
        <v>1.4813501042484501E-13</v>
      </c>
      <c r="M701" s="2">
        <v>1.3311412036776601E-9</v>
      </c>
      <c r="N701" s="2">
        <v>1.9016302909680799E-12</v>
      </c>
    </row>
    <row r="702" spans="1:14" x14ac:dyDescent="0.2">
      <c r="A702" s="1" t="s">
        <v>1383</v>
      </c>
      <c r="B702" s="1"/>
      <c r="C702" s="1"/>
      <c r="D702" s="1" t="s">
        <v>1384</v>
      </c>
      <c r="E702" s="1">
        <v>47</v>
      </c>
      <c r="F702" s="1">
        <v>21</v>
      </c>
      <c r="G702" s="1">
        <v>295</v>
      </c>
      <c r="H702" s="1">
        <v>891</v>
      </c>
      <c r="I702" s="1">
        <v>13.7426900584795</v>
      </c>
      <c r="J702" s="1">
        <v>97.697368421052602</v>
      </c>
      <c r="K702" s="1">
        <v>6.7598062953995104</v>
      </c>
      <c r="L702" s="2">
        <v>1.50843764915476E-13</v>
      </c>
      <c r="M702" s="2">
        <v>1.3554820715304699E-9</v>
      </c>
      <c r="N702" s="2">
        <v>1.9308861417813001E-12</v>
      </c>
    </row>
    <row r="703" spans="1:14" x14ac:dyDescent="0.2">
      <c r="A703" s="1" t="s">
        <v>1385</v>
      </c>
      <c r="B703" s="1"/>
      <c r="C703" s="1"/>
      <c r="D703" s="1" t="s">
        <v>123</v>
      </c>
      <c r="E703" s="1">
        <v>47</v>
      </c>
      <c r="F703" s="1">
        <v>21</v>
      </c>
      <c r="G703" s="1">
        <v>295</v>
      </c>
      <c r="H703" s="1">
        <v>891</v>
      </c>
      <c r="I703" s="1">
        <v>13.7426900584795</v>
      </c>
      <c r="J703" s="1">
        <v>97.697368421052602</v>
      </c>
      <c r="K703" s="1">
        <v>6.7598062953995104</v>
      </c>
      <c r="L703" s="2">
        <v>1.50843764915476E-13</v>
      </c>
      <c r="M703" s="2">
        <v>1.3554820715304699E-9</v>
      </c>
      <c r="N703" s="2">
        <v>1.9308861417813001E-12</v>
      </c>
    </row>
    <row r="704" spans="1:14" x14ac:dyDescent="0.2">
      <c r="A704" s="1" t="s">
        <v>1386</v>
      </c>
      <c r="B704" s="1" t="s">
        <v>1387</v>
      </c>
      <c r="C704" s="1"/>
      <c r="D704" s="1" t="s">
        <v>1388</v>
      </c>
      <c r="E704" s="1">
        <v>342</v>
      </c>
      <c r="F704" s="1">
        <v>823</v>
      </c>
      <c r="G704" s="1">
        <v>0</v>
      </c>
      <c r="H704" s="1">
        <v>89</v>
      </c>
      <c r="I704" s="1">
        <v>100</v>
      </c>
      <c r="J704" s="1">
        <v>9.7587719298245599</v>
      </c>
      <c r="K704" s="1" t="s">
        <v>93</v>
      </c>
      <c r="L704" s="2">
        <v>1.9056057457794801E-13</v>
      </c>
      <c r="M704" s="2">
        <v>1.7123773231574401E-9</v>
      </c>
      <c r="N704" s="2">
        <v>2.4358141154444401E-12</v>
      </c>
    </row>
    <row r="705" spans="1:14" x14ac:dyDescent="0.2">
      <c r="A705" s="1" t="s">
        <v>1389</v>
      </c>
      <c r="B705" s="1"/>
      <c r="C705" s="1"/>
      <c r="D705" s="1" t="s">
        <v>1390</v>
      </c>
      <c r="E705" s="1">
        <v>33</v>
      </c>
      <c r="F705" s="1">
        <v>7</v>
      </c>
      <c r="G705" s="1">
        <v>309</v>
      </c>
      <c r="H705" s="1">
        <v>905</v>
      </c>
      <c r="I705" s="1">
        <v>9.6491228070175392</v>
      </c>
      <c r="J705" s="1">
        <v>99.232456140350806</v>
      </c>
      <c r="K705" s="1">
        <v>13.8072122052704</v>
      </c>
      <c r="L705" s="2">
        <v>1.9180307600467899E-13</v>
      </c>
      <c r="M705" s="2">
        <v>1.7235424409780401E-9</v>
      </c>
      <c r="N705" s="2">
        <v>2.4482136945710802E-12</v>
      </c>
    </row>
    <row r="706" spans="1:14" x14ac:dyDescent="0.2">
      <c r="A706" s="1" t="s">
        <v>1391</v>
      </c>
      <c r="B706" s="1"/>
      <c r="C706" s="1"/>
      <c r="D706" s="1" t="s">
        <v>1392</v>
      </c>
      <c r="E706" s="1">
        <v>0</v>
      </c>
      <c r="F706" s="1">
        <v>90</v>
      </c>
      <c r="G706" s="1">
        <v>342</v>
      </c>
      <c r="H706" s="1">
        <v>822</v>
      </c>
      <c r="I706" s="1">
        <v>0</v>
      </c>
      <c r="J706" s="1">
        <v>90.131578947368396</v>
      </c>
      <c r="K706" s="1">
        <v>0</v>
      </c>
      <c r="L706" s="2">
        <v>2.01119035840417E-13</v>
      </c>
      <c r="M706" s="2">
        <v>1.8072556560619901E-9</v>
      </c>
      <c r="N706" s="2">
        <v>2.5598522040538101E-12</v>
      </c>
    </row>
    <row r="707" spans="1:14" x14ac:dyDescent="0.2">
      <c r="A707" s="1" t="s">
        <v>1393</v>
      </c>
      <c r="B707" s="1"/>
      <c r="C707" s="1"/>
      <c r="D707" s="1" t="s">
        <v>1394</v>
      </c>
      <c r="E707" s="1">
        <v>0</v>
      </c>
      <c r="F707" s="1">
        <v>90</v>
      </c>
      <c r="G707" s="1">
        <v>342</v>
      </c>
      <c r="H707" s="1">
        <v>822</v>
      </c>
      <c r="I707" s="1">
        <v>0</v>
      </c>
      <c r="J707" s="1">
        <v>90.131578947368396</v>
      </c>
      <c r="K707" s="1">
        <v>0</v>
      </c>
      <c r="L707" s="2">
        <v>2.01119035840417E-13</v>
      </c>
      <c r="M707" s="2">
        <v>1.8072556560619901E-9</v>
      </c>
      <c r="N707" s="2">
        <v>2.5598522040538101E-12</v>
      </c>
    </row>
    <row r="708" spans="1:14" x14ac:dyDescent="0.2">
      <c r="A708" s="1" t="s">
        <v>1395</v>
      </c>
      <c r="B708" s="1"/>
      <c r="C708" s="1"/>
      <c r="D708" s="1" t="s">
        <v>1396</v>
      </c>
      <c r="E708" s="1">
        <v>26</v>
      </c>
      <c r="F708" s="1">
        <v>2</v>
      </c>
      <c r="G708" s="1">
        <v>316</v>
      </c>
      <c r="H708" s="1">
        <v>910</v>
      </c>
      <c r="I708" s="1">
        <v>7.6023391812865402</v>
      </c>
      <c r="J708" s="1">
        <v>99.780701754385902</v>
      </c>
      <c r="K708" s="1">
        <v>37.436708860759403</v>
      </c>
      <c r="L708" s="2">
        <v>2.23367420920199E-13</v>
      </c>
      <c r="M708" s="2">
        <v>2.00717964438891E-9</v>
      </c>
      <c r="N708" s="2">
        <v>2.8310009088701098E-12</v>
      </c>
    </row>
    <row r="709" spans="1:14" x14ac:dyDescent="0.2">
      <c r="A709" s="1" t="s">
        <v>1397</v>
      </c>
      <c r="B709" s="1"/>
      <c r="C709" s="1"/>
      <c r="D709" s="1" t="s">
        <v>1398</v>
      </c>
      <c r="E709" s="1">
        <v>26</v>
      </c>
      <c r="F709" s="1">
        <v>2</v>
      </c>
      <c r="G709" s="1">
        <v>316</v>
      </c>
      <c r="H709" s="1">
        <v>910</v>
      </c>
      <c r="I709" s="1">
        <v>7.6023391812865402</v>
      </c>
      <c r="J709" s="1">
        <v>99.780701754385902</v>
      </c>
      <c r="K709" s="1">
        <v>37.436708860759403</v>
      </c>
      <c r="L709" s="2">
        <v>2.23367420920199E-13</v>
      </c>
      <c r="M709" s="2">
        <v>2.00717964438891E-9</v>
      </c>
      <c r="N709" s="2">
        <v>2.8310009088701098E-12</v>
      </c>
    </row>
    <row r="710" spans="1:14" x14ac:dyDescent="0.2">
      <c r="A710" s="1" t="s">
        <v>1399</v>
      </c>
      <c r="B710" s="1"/>
      <c r="C710" s="1"/>
      <c r="D710" s="1" t="s">
        <v>1400</v>
      </c>
      <c r="E710" s="1">
        <v>26</v>
      </c>
      <c r="F710" s="1">
        <v>2</v>
      </c>
      <c r="G710" s="1">
        <v>316</v>
      </c>
      <c r="H710" s="1">
        <v>910</v>
      </c>
      <c r="I710" s="1">
        <v>7.6023391812865402</v>
      </c>
      <c r="J710" s="1">
        <v>99.780701754385902</v>
      </c>
      <c r="K710" s="1">
        <v>37.436708860759403</v>
      </c>
      <c r="L710" s="2">
        <v>2.23367420920199E-13</v>
      </c>
      <c r="M710" s="2">
        <v>2.00717964438891E-9</v>
      </c>
      <c r="N710" s="2">
        <v>2.8310009088701098E-12</v>
      </c>
    </row>
    <row r="711" spans="1:14" x14ac:dyDescent="0.2">
      <c r="A711" s="1" t="s">
        <v>1401</v>
      </c>
      <c r="B711" s="1"/>
      <c r="C711" s="1"/>
      <c r="D711" s="1" t="s">
        <v>1402</v>
      </c>
      <c r="E711" s="1">
        <v>34</v>
      </c>
      <c r="F711" s="1">
        <v>8</v>
      </c>
      <c r="G711" s="1">
        <v>308</v>
      </c>
      <c r="H711" s="1">
        <v>904</v>
      </c>
      <c r="I711" s="1">
        <v>9.9415204678362503</v>
      </c>
      <c r="J711" s="1">
        <v>99.122807017543806</v>
      </c>
      <c r="K711" s="1">
        <v>12.474025974025899</v>
      </c>
      <c r="L711" s="2">
        <v>2.3246153819619399E-13</v>
      </c>
      <c r="M711" s="2">
        <v>2.0888993822309998E-9</v>
      </c>
      <c r="N711" s="2">
        <v>2.9421118059591502E-12</v>
      </c>
    </row>
    <row r="712" spans="1:14" x14ac:dyDescent="0.2">
      <c r="A712" s="1" t="s">
        <v>1403</v>
      </c>
      <c r="B712" s="1" t="s">
        <v>1404</v>
      </c>
      <c r="C712" s="1"/>
      <c r="D712" s="1" t="s">
        <v>1405</v>
      </c>
      <c r="E712" s="1">
        <v>35</v>
      </c>
      <c r="F712" s="1">
        <v>9</v>
      </c>
      <c r="G712" s="1">
        <v>307</v>
      </c>
      <c r="H712" s="1">
        <v>903</v>
      </c>
      <c r="I712" s="1">
        <v>10.233918128654899</v>
      </c>
      <c r="J712" s="1">
        <v>99.013157894736807</v>
      </c>
      <c r="K712" s="1">
        <v>11.438653637350701</v>
      </c>
      <c r="L712" s="2">
        <v>2.6690136552620799E-13</v>
      </c>
      <c r="M712" s="2">
        <v>2.3983756706185099E-9</v>
      </c>
      <c r="N712" s="2">
        <v>3.3732428560035302E-12</v>
      </c>
    </row>
    <row r="713" spans="1:14" x14ac:dyDescent="0.2">
      <c r="A713" s="1" t="s">
        <v>1406</v>
      </c>
      <c r="B713" s="1"/>
      <c r="C713" s="1"/>
      <c r="D713" s="1" t="s">
        <v>1407</v>
      </c>
      <c r="E713" s="1">
        <v>306</v>
      </c>
      <c r="F713" s="1">
        <v>902</v>
      </c>
      <c r="G713" s="1">
        <v>36</v>
      </c>
      <c r="H713" s="1">
        <v>10</v>
      </c>
      <c r="I713" s="1">
        <v>89.473684210526301</v>
      </c>
      <c r="J713" s="1">
        <v>1.09649122807017</v>
      </c>
      <c r="K713" s="1">
        <v>9.4235033259423506E-2</v>
      </c>
      <c r="L713" s="2">
        <v>2.9293813518957499E-13</v>
      </c>
      <c r="M713" s="2">
        <v>2.6323420828135198E-9</v>
      </c>
      <c r="N713" s="2">
        <v>3.6971096668729202E-12</v>
      </c>
    </row>
    <row r="714" spans="1:14" x14ac:dyDescent="0.2">
      <c r="A714" s="1" t="s">
        <v>1408</v>
      </c>
      <c r="B714" s="1"/>
      <c r="C714" s="1"/>
      <c r="D714" s="1" t="s">
        <v>425</v>
      </c>
      <c r="E714" s="1">
        <v>24</v>
      </c>
      <c r="F714" s="1">
        <v>1</v>
      </c>
      <c r="G714" s="1">
        <v>318</v>
      </c>
      <c r="H714" s="1">
        <v>911</v>
      </c>
      <c r="I714" s="1">
        <v>7.0175438596491198</v>
      </c>
      <c r="J714" s="1">
        <v>99.890350877192901</v>
      </c>
      <c r="K714" s="1">
        <v>68.754716981132006</v>
      </c>
      <c r="L714" s="2">
        <v>2.9438889761191901E-13</v>
      </c>
      <c r="M714" s="2">
        <v>2.6453786339407101E-9</v>
      </c>
      <c r="N714" s="2">
        <v>3.7050120923539299E-12</v>
      </c>
    </row>
    <row r="715" spans="1:14" x14ac:dyDescent="0.2">
      <c r="A715" s="1" t="s">
        <v>1409</v>
      </c>
      <c r="B715" s="1"/>
      <c r="C715" s="1"/>
      <c r="D715" s="1" t="s">
        <v>200</v>
      </c>
      <c r="E715" s="1">
        <v>24</v>
      </c>
      <c r="F715" s="1">
        <v>1</v>
      </c>
      <c r="G715" s="1">
        <v>318</v>
      </c>
      <c r="H715" s="1">
        <v>911</v>
      </c>
      <c r="I715" s="1">
        <v>7.0175438596491198</v>
      </c>
      <c r="J715" s="1">
        <v>99.890350877192901</v>
      </c>
      <c r="K715" s="1">
        <v>68.754716981132006</v>
      </c>
      <c r="L715" s="2">
        <v>2.9438889761191901E-13</v>
      </c>
      <c r="M715" s="2">
        <v>2.6453786339407101E-9</v>
      </c>
      <c r="N715" s="2">
        <v>3.7050120923539299E-12</v>
      </c>
    </row>
    <row r="716" spans="1:14" x14ac:dyDescent="0.2">
      <c r="A716" s="1" t="s">
        <v>1410</v>
      </c>
      <c r="B716" s="1" t="s">
        <v>1411</v>
      </c>
      <c r="C716" s="1"/>
      <c r="D716" s="1" t="s">
        <v>1412</v>
      </c>
      <c r="E716" s="1">
        <v>30</v>
      </c>
      <c r="F716" s="1">
        <v>5</v>
      </c>
      <c r="G716" s="1">
        <v>312</v>
      </c>
      <c r="H716" s="1">
        <v>907</v>
      </c>
      <c r="I716" s="1">
        <v>8.7719298245614006</v>
      </c>
      <c r="J716" s="1">
        <v>99.451754385964904</v>
      </c>
      <c r="K716" s="1">
        <v>17.442307692307601</v>
      </c>
      <c r="L716" s="2">
        <v>3.5512375384580702E-13</v>
      </c>
      <c r="M716" s="2">
        <v>3.19114205205842E-9</v>
      </c>
      <c r="N716" s="2">
        <v>4.4631357371446503E-12</v>
      </c>
    </row>
    <row r="717" spans="1:14" x14ac:dyDescent="0.2">
      <c r="A717" s="1" t="s">
        <v>1413</v>
      </c>
      <c r="B717" s="1"/>
      <c r="C717" s="1"/>
      <c r="D717" s="1" t="s">
        <v>123</v>
      </c>
      <c r="E717" s="1">
        <v>47</v>
      </c>
      <c r="F717" s="1">
        <v>22</v>
      </c>
      <c r="G717" s="1">
        <v>295</v>
      </c>
      <c r="H717" s="1">
        <v>890</v>
      </c>
      <c r="I717" s="1">
        <v>13.7426900584795</v>
      </c>
      <c r="J717" s="1">
        <v>97.587719298245602</v>
      </c>
      <c r="K717" s="1">
        <v>6.4453004622496097</v>
      </c>
      <c r="L717" s="2">
        <v>3.5832313569803699E-13</v>
      </c>
      <c r="M717" s="2">
        <v>3.2198916973825601E-9</v>
      </c>
      <c r="N717" s="2">
        <v>4.4970554432717303E-12</v>
      </c>
    </row>
    <row r="718" spans="1:14" x14ac:dyDescent="0.2">
      <c r="A718" s="1" t="s">
        <v>1414</v>
      </c>
      <c r="B718" s="1"/>
      <c r="C718" s="1"/>
      <c r="D718" s="1" t="s">
        <v>65</v>
      </c>
      <c r="E718" s="1">
        <v>51</v>
      </c>
      <c r="F718" s="1">
        <v>27</v>
      </c>
      <c r="G718" s="1">
        <v>291</v>
      </c>
      <c r="H718" s="1">
        <v>885</v>
      </c>
      <c r="I718" s="1">
        <v>14.9122807017543</v>
      </c>
      <c r="J718" s="1">
        <v>97.039473684210506</v>
      </c>
      <c r="K718" s="1">
        <v>5.7445589919816697</v>
      </c>
      <c r="L718" s="2">
        <v>3.8249769794066598E-13</v>
      </c>
      <c r="M718" s="2">
        <v>3.4371243136948299E-9</v>
      </c>
      <c r="N718" s="2">
        <v>4.7474092730591599E-12</v>
      </c>
    </row>
    <row r="719" spans="1:14" x14ac:dyDescent="0.2">
      <c r="A719" s="1" t="s">
        <v>1415</v>
      </c>
      <c r="B719" s="1" t="s">
        <v>1416</v>
      </c>
      <c r="C719" s="1"/>
      <c r="D719" s="1" t="s">
        <v>1417</v>
      </c>
      <c r="E719" s="1">
        <v>51</v>
      </c>
      <c r="F719" s="1">
        <v>27</v>
      </c>
      <c r="G719" s="1">
        <v>291</v>
      </c>
      <c r="H719" s="1">
        <v>885</v>
      </c>
      <c r="I719" s="1">
        <v>14.9122807017543</v>
      </c>
      <c r="J719" s="1">
        <v>97.039473684210506</v>
      </c>
      <c r="K719" s="1">
        <v>5.7445589919816697</v>
      </c>
      <c r="L719" s="2">
        <v>3.8249769794066598E-13</v>
      </c>
      <c r="M719" s="2">
        <v>3.4371243136948299E-9</v>
      </c>
      <c r="N719" s="2">
        <v>4.7474092730591599E-12</v>
      </c>
    </row>
    <row r="720" spans="1:14" x14ac:dyDescent="0.2">
      <c r="A720" s="1" t="s">
        <v>1418</v>
      </c>
      <c r="B720" s="1"/>
      <c r="C720" s="1"/>
      <c r="D720" s="1" t="s">
        <v>1419</v>
      </c>
      <c r="E720" s="1">
        <v>51</v>
      </c>
      <c r="F720" s="1">
        <v>27</v>
      </c>
      <c r="G720" s="1">
        <v>291</v>
      </c>
      <c r="H720" s="1">
        <v>885</v>
      </c>
      <c r="I720" s="1">
        <v>14.9122807017543</v>
      </c>
      <c r="J720" s="1">
        <v>97.039473684210506</v>
      </c>
      <c r="K720" s="1">
        <v>5.7445589919816697</v>
      </c>
      <c r="L720" s="2">
        <v>3.8249769794066598E-13</v>
      </c>
      <c r="M720" s="2">
        <v>3.4371243136948299E-9</v>
      </c>
      <c r="N720" s="2">
        <v>4.7474092730591599E-12</v>
      </c>
    </row>
    <row r="721" spans="1:14" x14ac:dyDescent="0.2">
      <c r="A721" s="1" t="s">
        <v>1420</v>
      </c>
      <c r="B721" s="1" t="s">
        <v>22</v>
      </c>
      <c r="C721" s="1"/>
      <c r="D721" s="1" t="s">
        <v>23</v>
      </c>
      <c r="E721" s="1">
        <v>51</v>
      </c>
      <c r="F721" s="1">
        <v>27</v>
      </c>
      <c r="G721" s="1">
        <v>291</v>
      </c>
      <c r="H721" s="1">
        <v>885</v>
      </c>
      <c r="I721" s="1">
        <v>14.9122807017543</v>
      </c>
      <c r="J721" s="1">
        <v>97.039473684210506</v>
      </c>
      <c r="K721" s="1">
        <v>5.7445589919816697</v>
      </c>
      <c r="L721" s="2">
        <v>3.8249769794066598E-13</v>
      </c>
      <c r="M721" s="2">
        <v>3.4371243136948299E-9</v>
      </c>
      <c r="N721" s="2">
        <v>4.7474092730591599E-12</v>
      </c>
    </row>
    <row r="722" spans="1:14" x14ac:dyDescent="0.2">
      <c r="A722" s="1" t="s">
        <v>32</v>
      </c>
      <c r="B722" s="1" t="s">
        <v>32</v>
      </c>
      <c r="C722" s="1"/>
      <c r="D722" s="1" t="s">
        <v>1421</v>
      </c>
      <c r="E722" s="1">
        <v>51</v>
      </c>
      <c r="F722" s="1">
        <v>27</v>
      </c>
      <c r="G722" s="1">
        <v>291</v>
      </c>
      <c r="H722" s="1">
        <v>885</v>
      </c>
      <c r="I722" s="1">
        <v>14.9122807017543</v>
      </c>
      <c r="J722" s="1">
        <v>97.039473684210506</v>
      </c>
      <c r="K722" s="1">
        <v>5.7445589919816697</v>
      </c>
      <c r="L722" s="2">
        <v>3.8249769794066598E-13</v>
      </c>
      <c r="M722" s="2">
        <v>3.4371243136948299E-9</v>
      </c>
      <c r="N722" s="2">
        <v>4.7474092730591599E-12</v>
      </c>
    </row>
    <row r="723" spans="1:14" x14ac:dyDescent="0.2">
      <c r="A723" s="1" t="s">
        <v>1422</v>
      </c>
      <c r="B723" s="1" t="s">
        <v>1422</v>
      </c>
      <c r="C723" s="1"/>
      <c r="D723" s="1" t="s">
        <v>1423</v>
      </c>
      <c r="E723" s="1">
        <v>51</v>
      </c>
      <c r="F723" s="1">
        <v>27</v>
      </c>
      <c r="G723" s="1">
        <v>291</v>
      </c>
      <c r="H723" s="1">
        <v>885</v>
      </c>
      <c r="I723" s="1">
        <v>14.9122807017543</v>
      </c>
      <c r="J723" s="1">
        <v>97.039473684210506</v>
      </c>
      <c r="K723" s="1">
        <v>5.7445589919816697</v>
      </c>
      <c r="L723" s="2">
        <v>3.8249769794066598E-13</v>
      </c>
      <c r="M723" s="2">
        <v>3.4371243136948299E-9</v>
      </c>
      <c r="N723" s="2">
        <v>4.7474092730591599E-12</v>
      </c>
    </row>
    <row r="724" spans="1:14" x14ac:dyDescent="0.2">
      <c r="A724" s="1" t="s">
        <v>1424</v>
      </c>
      <c r="B724" s="1" t="s">
        <v>37</v>
      </c>
      <c r="C724" s="1"/>
      <c r="D724" s="1" t="s">
        <v>1425</v>
      </c>
      <c r="E724" s="1">
        <v>51</v>
      </c>
      <c r="F724" s="1">
        <v>27</v>
      </c>
      <c r="G724" s="1">
        <v>291</v>
      </c>
      <c r="H724" s="1">
        <v>885</v>
      </c>
      <c r="I724" s="1">
        <v>14.9122807017543</v>
      </c>
      <c r="J724" s="1">
        <v>97.039473684210506</v>
      </c>
      <c r="K724" s="1">
        <v>5.7445589919816697</v>
      </c>
      <c r="L724" s="2">
        <v>3.8249769794066598E-13</v>
      </c>
      <c r="M724" s="2">
        <v>3.4371243136948299E-9</v>
      </c>
      <c r="N724" s="2">
        <v>4.7474092730591599E-12</v>
      </c>
    </row>
    <row r="725" spans="1:14" x14ac:dyDescent="0.2">
      <c r="A725" s="1" t="s">
        <v>1426</v>
      </c>
      <c r="B725" s="1"/>
      <c r="C725" s="1"/>
      <c r="D725" s="1" t="s">
        <v>1427</v>
      </c>
      <c r="E725" s="1">
        <v>51</v>
      </c>
      <c r="F725" s="1">
        <v>27</v>
      </c>
      <c r="G725" s="1">
        <v>291</v>
      </c>
      <c r="H725" s="1">
        <v>885</v>
      </c>
      <c r="I725" s="1">
        <v>14.9122807017543</v>
      </c>
      <c r="J725" s="1">
        <v>97.039473684210506</v>
      </c>
      <c r="K725" s="1">
        <v>5.7445589919816697</v>
      </c>
      <c r="L725" s="2">
        <v>3.8249769794066598E-13</v>
      </c>
      <c r="M725" s="2">
        <v>3.4371243136948299E-9</v>
      </c>
      <c r="N725" s="2">
        <v>4.7474092730591599E-12</v>
      </c>
    </row>
    <row r="726" spans="1:14" x14ac:dyDescent="0.2">
      <c r="A726" s="1" t="s">
        <v>1428</v>
      </c>
      <c r="B726" s="1"/>
      <c r="C726" s="1"/>
      <c r="D726" s="1" t="s">
        <v>1429</v>
      </c>
      <c r="E726" s="1">
        <v>28</v>
      </c>
      <c r="F726" s="1">
        <v>235</v>
      </c>
      <c r="G726" s="1">
        <v>314</v>
      </c>
      <c r="H726" s="1">
        <v>677</v>
      </c>
      <c r="I726" s="1">
        <v>8.1871345029239695</v>
      </c>
      <c r="J726" s="1">
        <v>74.232456140350806</v>
      </c>
      <c r="K726" s="1">
        <v>0.25689117766635</v>
      </c>
      <c r="L726" s="2">
        <v>3.8348086960148298E-13</v>
      </c>
      <c r="M726" s="2">
        <v>3.44595909423892E-9</v>
      </c>
      <c r="N726" s="2">
        <v>4.7530470265364501E-12</v>
      </c>
    </row>
    <row r="727" spans="1:14" x14ac:dyDescent="0.2">
      <c r="A727" s="1" t="s">
        <v>1430</v>
      </c>
      <c r="B727" s="1"/>
      <c r="C727" s="1"/>
      <c r="D727" s="1" t="s">
        <v>1431</v>
      </c>
      <c r="E727" s="1">
        <v>2</v>
      </c>
      <c r="F727" s="1">
        <v>105</v>
      </c>
      <c r="G727" s="1">
        <v>340</v>
      </c>
      <c r="H727" s="1">
        <v>807</v>
      </c>
      <c r="I727" s="1">
        <v>0.58479532163742598</v>
      </c>
      <c r="J727" s="1">
        <v>88.486842105263094</v>
      </c>
      <c r="K727" s="1">
        <v>4.5210084033613401E-2</v>
      </c>
      <c r="L727" s="2">
        <v>3.98879258407844E-13</v>
      </c>
      <c r="M727" s="2">
        <v>3.5843290160528901E-9</v>
      </c>
      <c r="N727" s="2">
        <v>4.9370923086127997E-12</v>
      </c>
    </row>
    <row r="728" spans="1:14" x14ac:dyDescent="0.2">
      <c r="A728" s="1" t="s">
        <v>1432</v>
      </c>
      <c r="B728" s="1" t="s">
        <v>1433</v>
      </c>
      <c r="C728" s="1"/>
      <c r="D728" s="1" t="s">
        <v>1434</v>
      </c>
      <c r="E728" s="1">
        <v>1</v>
      </c>
      <c r="F728" s="1">
        <v>97</v>
      </c>
      <c r="G728" s="1">
        <v>341</v>
      </c>
      <c r="H728" s="1">
        <v>815</v>
      </c>
      <c r="I728" s="1">
        <v>0.29239766081871299</v>
      </c>
      <c r="J728" s="1">
        <v>89.364035087719301</v>
      </c>
      <c r="K728" s="1">
        <v>2.46394775826102E-2</v>
      </c>
      <c r="L728" s="2">
        <v>4.49345152002994E-13</v>
      </c>
      <c r="M728" s="2">
        <v>4.0378155358989101E-9</v>
      </c>
      <c r="N728" s="2">
        <v>5.5540791415390696E-12</v>
      </c>
    </row>
    <row r="729" spans="1:14" x14ac:dyDescent="0.2">
      <c r="A729" s="1" t="s">
        <v>1435</v>
      </c>
      <c r="B729" s="1"/>
      <c r="C729" s="1"/>
      <c r="D729" s="1" t="s">
        <v>1436</v>
      </c>
      <c r="E729" s="1">
        <v>1</v>
      </c>
      <c r="F729" s="1">
        <v>96</v>
      </c>
      <c r="G729" s="1">
        <v>341</v>
      </c>
      <c r="H729" s="1">
        <v>816</v>
      </c>
      <c r="I729" s="1">
        <v>0.29239766081871299</v>
      </c>
      <c r="J729" s="1">
        <v>89.473684210526301</v>
      </c>
      <c r="K729" s="1">
        <v>2.4926686217008699E-2</v>
      </c>
      <c r="L729" s="2">
        <v>4.6021512489783395E-13</v>
      </c>
      <c r="M729" s="2">
        <v>4.1354931123319398E-9</v>
      </c>
      <c r="N729" s="2">
        <v>5.6728300580685E-12</v>
      </c>
    </row>
    <row r="730" spans="1:14" x14ac:dyDescent="0.2">
      <c r="A730" s="1" t="s">
        <v>1437</v>
      </c>
      <c r="B730" s="1"/>
      <c r="C730" s="1"/>
      <c r="D730" s="1" t="s">
        <v>123</v>
      </c>
      <c r="E730" s="1">
        <v>1</v>
      </c>
      <c r="F730" s="1">
        <v>96</v>
      </c>
      <c r="G730" s="1">
        <v>341</v>
      </c>
      <c r="H730" s="1">
        <v>816</v>
      </c>
      <c r="I730" s="1">
        <v>0.29239766081871299</v>
      </c>
      <c r="J730" s="1">
        <v>89.473684210526301</v>
      </c>
      <c r="K730" s="1">
        <v>2.4926686217008699E-2</v>
      </c>
      <c r="L730" s="2">
        <v>4.6021512489783395E-13</v>
      </c>
      <c r="M730" s="2">
        <v>4.1354931123319398E-9</v>
      </c>
      <c r="N730" s="2">
        <v>5.6728300580685E-12</v>
      </c>
    </row>
    <row r="731" spans="1:14" x14ac:dyDescent="0.2">
      <c r="A731" s="1" t="s">
        <v>1438</v>
      </c>
      <c r="B731" s="1"/>
      <c r="C731" s="1"/>
      <c r="D731" s="1" t="s">
        <v>123</v>
      </c>
      <c r="E731" s="1">
        <v>66</v>
      </c>
      <c r="F731" s="1">
        <v>48</v>
      </c>
      <c r="G731" s="1">
        <v>276</v>
      </c>
      <c r="H731" s="1">
        <v>864</v>
      </c>
      <c r="I731" s="1">
        <v>19.298245614035</v>
      </c>
      <c r="J731" s="1">
        <v>94.736842105263094</v>
      </c>
      <c r="K731" s="1">
        <v>4.3043478260869499</v>
      </c>
      <c r="L731" s="2">
        <v>4.6720516422437796E-13</v>
      </c>
      <c r="M731" s="2">
        <v>4.1983056057202604E-9</v>
      </c>
      <c r="N731" s="2">
        <v>5.7511035694798102E-12</v>
      </c>
    </row>
    <row r="732" spans="1:14" x14ac:dyDescent="0.2">
      <c r="A732" s="1" t="s">
        <v>1439</v>
      </c>
      <c r="B732" s="1"/>
      <c r="C732" s="1"/>
      <c r="D732" s="1" t="s">
        <v>1440</v>
      </c>
      <c r="E732" s="1">
        <v>50</v>
      </c>
      <c r="F732" s="1">
        <v>26</v>
      </c>
      <c r="G732" s="1">
        <v>292</v>
      </c>
      <c r="H732" s="1">
        <v>886</v>
      </c>
      <c r="I732" s="1">
        <v>14.6198830409356</v>
      </c>
      <c r="J732" s="1">
        <v>97.149122807017505</v>
      </c>
      <c r="K732" s="1">
        <v>5.8350895679662802</v>
      </c>
      <c r="L732" s="2">
        <v>4.6846427885686496E-13</v>
      </c>
      <c r="M732" s="2">
        <v>4.2096200098077901E-9</v>
      </c>
      <c r="N732" s="2">
        <v>5.75871410370423E-12</v>
      </c>
    </row>
    <row r="733" spans="1:14" x14ac:dyDescent="0.2">
      <c r="A733" s="1" t="s">
        <v>1441</v>
      </c>
      <c r="B733" s="1"/>
      <c r="C733" s="1"/>
      <c r="D733" s="1" t="s">
        <v>123</v>
      </c>
      <c r="E733" s="1">
        <v>31</v>
      </c>
      <c r="F733" s="1">
        <v>6</v>
      </c>
      <c r="G733" s="1">
        <v>311</v>
      </c>
      <c r="H733" s="1">
        <v>906</v>
      </c>
      <c r="I733" s="1">
        <v>9.0643274853801099</v>
      </c>
      <c r="J733" s="1">
        <v>99.342105263157904</v>
      </c>
      <c r="K733" s="1">
        <v>15.051446945337601</v>
      </c>
      <c r="L733" s="2">
        <v>4.8924047693518805E-13</v>
      </c>
      <c r="M733" s="2">
        <v>4.3963149257396004E-9</v>
      </c>
      <c r="N733" s="2">
        <v>6.0058947072945397E-12</v>
      </c>
    </row>
    <row r="734" spans="1:14" x14ac:dyDescent="0.2">
      <c r="A734" s="1" t="s">
        <v>1442</v>
      </c>
      <c r="B734" s="1"/>
      <c r="C734" s="1"/>
      <c r="D734" s="1" t="s">
        <v>1076</v>
      </c>
      <c r="E734" s="1">
        <v>64</v>
      </c>
      <c r="F734" s="1">
        <v>45</v>
      </c>
      <c r="G734" s="1">
        <v>278</v>
      </c>
      <c r="H734" s="1">
        <v>867</v>
      </c>
      <c r="I734" s="1">
        <v>18.713450292397599</v>
      </c>
      <c r="J734" s="1">
        <v>95.065789473684205</v>
      </c>
      <c r="K734" s="1">
        <v>4.4354916067146197</v>
      </c>
      <c r="L734" s="2">
        <v>5.7157089969553995E-13</v>
      </c>
      <c r="M734" s="2">
        <v>5.1361361046641199E-9</v>
      </c>
      <c r="N734" s="2">
        <v>6.9974606330573898E-12</v>
      </c>
    </row>
    <row r="735" spans="1:14" x14ac:dyDescent="0.2">
      <c r="A735" s="1" t="s">
        <v>1443</v>
      </c>
      <c r="B735" s="1"/>
      <c r="C735" s="1"/>
      <c r="D735" s="1" t="s">
        <v>1444</v>
      </c>
      <c r="E735" s="1">
        <v>64</v>
      </c>
      <c r="F735" s="1">
        <v>45</v>
      </c>
      <c r="G735" s="1">
        <v>278</v>
      </c>
      <c r="H735" s="1">
        <v>867</v>
      </c>
      <c r="I735" s="1">
        <v>18.713450292397599</v>
      </c>
      <c r="J735" s="1">
        <v>95.065789473684205</v>
      </c>
      <c r="K735" s="1">
        <v>4.4354916067146197</v>
      </c>
      <c r="L735" s="2">
        <v>5.7157089969553995E-13</v>
      </c>
      <c r="M735" s="2">
        <v>5.1361361046641199E-9</v>
      </c>
      <c r="N735" s="2">
        <v>6.9974606330573898E-12</v>
      </c>
    </row>
    <row r="736" spans="1:14" x14ac:dyDescent="0.2">
      <c r="A736" s="1" t="s">
        <v>1445</v>
      </c>
      <c r="B736" s="1" t="s">
        <v>1446</v>
      </c>
      <c r="C736" s="1"/>
      <c r="D736" s="1" t="s">
        <v>1447</v>
      </c>
      <c r="E736" s="1">
        <v>281</v>
      </c>
      <c r="F736" s="1">
        <v>871</v>
      </c>
      <c r="G736" s="1">
        <v>61</v>
      </c>
      <c r="H736" s="1">
        <v>41</v>
      </c>
      <c r="I736" s="1">
        <v>82.163742690058399</v>
      </c>
      <c r="J736" s="1">
        <v>4.4956140350877103</v>
      </c>
      <c r="K736" s="1">
        <v>0.21684139203101699</v>
      </c>
      <c r="L736" s="2">
        <v>6.0085227396951704E-13</v>
      </c>
      <c r="M736" s="2">
        <v>5.39925853389008E-9</v>
      </c>
      <c r="N736" s="2">
        <v>7.3359490949593503E-12</v>
      </c>
    </row>
    <row r="737" spans="1:14" x14ac:dyDescent="0.2">
      <c r="A737" s="1" t="s">
        <v>1448</v>
      </c>
      <c r="B737" s="1" t="s">
        <v>1449</v>
      </c>
      <c r="C737" s="1"/>
      <c r="D737" s="1" t="s">
        <v>1450</v>
      </c>
      <c r="E737" s="1">
        <v>281</v>
      </c>
      <c r="F737" s="1">
        <v>871</v>
      </c>
      <c r="G737" s="1">
        <v>61</v>
      </c>
      <c r="H737" s="1">
        <v>41</v>
      </c>
      <c r="I737" s="1">
        <v>82.163742690058399</v>
      </c>
      <c r="J737" s="1">
        <v>4.4956140350877103</v>
      </c>
      <c r="K737" s="1">
        <v>0.21684139203101699</v>
      </c>
      <c r="L737" s="2">
        <v>6.0085227396951704E-13</v>
      </c>
      <c r="M737" s="2">
        <v>5.39925853389008E-9</v>
      </c>
      <c r="N737" s="2">
        <v>7.3359490949593503E-12</v>
      </c>
    </row>
    <row r="738" spans="1:14" x14ac:dyDescent="0.2">
      <c r="A738" s="1" t="s">
        <v>1451</v>
      </c>
      <c r="B738" s="1"/>
      <c r="C738" s="1"/>
      <c r="D738" s="1" t="s">
        <v>1452</v>
      </c>
      <c r="E738" s="1">
        <v>0</v>
      </c>
      <c r="F738" s="1">
        <v>87</v>
      </c>
      <c r="G738" s="1">
        <v>342</v>
      </c>
      <c r="H738" s="1">
        <v>825</v>
      </c>
      <c r="I738" s="1">
        <v>0</v>
      </c>
      <c r="J738" s="1">
        <v>90.460526315789394</v>
      </c>
      <c r="K738" s="1">
        <v>0</v>
      </c>
      <c r="L738" s="2">
        <v>6.15576010835307E-13</v>
      </c>
      <c r="M738" s="2">
        <v>5.5315660333660697E-9</v>
      </c>
      <c r="N738" s="2">
        <v>7.5055170059241096E-12</v>
      </c>
    </row>
    <row r="739" spans="1:14" x14ac:dyDescent="0.2">
      <c r="A739" s="1" t="s">
        <v>1453</v>
      </c>
      <c r="B739" s="1"/>
      <c r="C739" s="1"/>
      <c r="D739" s="1" t="s">
        <v>123</v>
      </c>
      <c r="E739" s="1">
        <v>10</v>
      </c>
      <c r="F739" s="1">
        <v>153</v>
      </c>
      <c r="G739" s="1">
        <v>332</v>
      </c>
      <c r="H739" s="1">
        <v>759</v>
      </c>
      <c r="I739" s="1">
        <v>2.9239766081871301</v>
      </c>
      <c r="J739" s="1">
        <v>83.223684210526301</v>
      </c>
      <c r="K739" s="1">
        <v>0.14942121426884</v>
      </c>
      <c r="L739" s="2">
        <v>7.0567765589762403E-13</v>
      </c>
      <c r="M739" s="2">
        <v>6.3412194158960497E-9</v>
      </c>
      <c r="N739" s="2">
        <v>8.59243823292147E-12</v>
      </c>
    </row>
    <row r="740" spans="1:14" x14ac:dyDescent="0.2">
      <c r="A740" s="1" t="s">
        <v>1454</v>
      </c>
      <c r="B740" s="1" t="s">
        <v>590</v>
      </c>
      <c r="C740" s="1"/>
      <c r="D740" s="1" t="s">
        <v>1455</v>
      </c>
      <c r="E740" s="1">
        <v>33</v>
      </c>
      <c r="F740" s="1">
        <v>8</v>
      </c>
      <c r="G740" s="1">
        <v>309</v>
      </c>
      <c r="H740" s="1">
        <v>904</v>
      </c>
      <c r="I740" s="1">
        <v>9.6491228070175392</v>
      </c>
      <c r="J740" s="1">
        <v>99.122807017543806</v>
      </c>
      <c r="K740" s="1">
        <v>12.0679611650485</v>
      </c>
      <c r="L740" s="2">
        <v>7.40712884790255E-13</v>
      </c>
      <c r="M740" s="2">
        <v>6.6560459827252303E-9</v>
      </c>
      <c r="N740" s="2">
        <v>9.0068281227675704E-12</v>
      </c>
    </row>
    <row r="741" spans="1:14" x14ac:dyDescent="0.2">
      <c r="A741" s="1" t="s">
        <v>1456</v>
      </c>
      <c r="B741" s="1"/>
      <c r="C741" s="1"/>
      <c r="D741" s="1" t="s">
        <v>1457</v>
      </c>
      <c r="E741" s="1">
        <v>1</v>
      </c>
      <c r="F741" s="1">
        <v>95</v>
      </c>
      <c r="G741" s="1">
        <v>341</v>
      </c>
      <c r="H741" s="1">
        <v>817</v>
      </c>
      <c r="I741" s="1">
        <v>0.29239766081871299</v>
      </c>
      <c r="J741" s="1">
        <v>89.5833333333333</v>
      </c>
      <c r="K741" s="1">
        <v>2.5219941348973599E-2</v>
      </c>
      <c r="L741" s="2">
        <v>7.5647377380790598E-13</v>
      </c>
      <c r="M741" s="2">
        <v>6.7976733314378404E-9</v>
      </c>
      <c r="N741" s="2">
        <v>9.1860450424835705E-12</v>
      </c>
    </row>
    <row r="742" spans="1:14" x14ac:dyDescent="0.2">
      <c r="A742" s="1" t="s">
        <v>1458</v>
      </c>
      <c r="B742" s="1"/>
      <c r="C742" s="1"/>
      <c r="D742" s="1" t="s">
        <v>1459</v>
      </c>
      <c r="E742" s="1">
        <v>41</v>
      </c>
      <c r="F742" s="1">
        <v>16</v>
      </c>
      <c r="G742" s="1">
        <v>301</v>
      </c>
      <c r="H742" s="1">
        <v>896</v>
      </c>
      <c r="I742" s="1">
        <v>11.9883040935672</v>
      </c>
      <c r="J742" s="1">
        <v>98.245614035087698</v>
      </c>
      <c r="K742" s="1">
        <v>7.6279069767441801</v>
      </c>
      <c r="L742" s="2">
        <v>7.7996375785939498E-13</v>
      </c>
      <c r="M742" s="2">
        <v>7.00875432812453E-9</v>
      </c>
      <c r="N742" s="2">
        <v>9.4585078652152897E-12</v>
      </c>
    </row>
    <row r="743" spans="1:14" x14ac:dyDescent="0.2">
      <c r="A743" s="1" t="s">
        <v>1460</v>
      </c>
      <c r="B743" s="1" t="s">
        <v>1461</v>
      </c>
      <c r="C743" s="1"/>
      <c r="D743" s="1" t="s">
        <v>1462</v>
      </c>
      <c r="E743" s="1">
        <v>25</v>
      </c>
      <c r="F743" s="1">
        <v>2</v>
      </c>
      <c r="G743" s="1">
        <v>317</v>
      </c>
      <c r="H743" s="1">
        <v>910</v>
      </c>
      <c r="I743" s="1">
        <v>7.30994152046783</v>
      </c>
      <c r="J743" s="1">
        <v>99.780701754385902</v>
      </c>
      <c r="K743" s="1">
        <v>35.883280757097701</v>
      </c>
      <c r="L743" s="2">
        <v>8.0368429587385097E-13</v>
      </c>
      <c r="M743" s="2">
        <v>7.2219070827224298E-9</v>
      </c>
      <c r="N743" s="2">
        <v>9.7068643584978904E-12</v>
      </c>
    </row>
    <row r="744" spans="1:14" x14ac:dyDescent="0.2">
      <c r="A744" s="1" t="s">
        <v>1463</v>
      </c>
      <c r="B744" s="1"/>
      <c r="C744" s="1"/>
      <c r="D744" s="1" t="s">
        <v>123</v>
      </c>
      <c r="E744" s="1">
        <v>25</v>
      </c>
      <c r="F744" s="1">
        <v>2</v>
      </c>
      <c r="G744" s="1">
        <v>317</v>
      </c>
      <c r="H744" s="1">
        <v>910</v>
      </c>
      <c r="I744" s="1">
        <v>7.30994152046783</v>
      </c>
      <c r="J744" s="1">
        <v>99.780701754385902</v>
      </c>
      <c r="K744" s="1">
        <v>35.883280757097701</v>
      </c>
      <c r="L744" s="2">
        <v>8.0368429587385097E-13</v>
      </c>
      <c r="M744" s="2">
        <v>7.2219070827224298E-9</v>
      </c>
      <c r="N744" s="2">
        <v>9.7068643584978904E-12</v>
      </c>
    </row>
    <row r="745" spans="1:14" x14ac:dyDescent="0.2">
      <c r="A745" s="1" t="s">
        <v>1464</v>
      </c>
      <c r="B745" s="1"/>
      <c r="C745" s="1"/>
      <c r="D745" s="1" t="s">
        <v>123</v>
      </c>
      <c r="E745" s="1">
        <v>25</v>
      </c>
      <c r="F745" s="1">
        <v>2</v>
      </c>
      <c r="G745" s="1">
        <v>317</v>
      </c>
      <c r="H745" s="1">
        <v>910</v>
      </c>
      <c r="I745" s="1">
        <v>7.30994152046783</v>
      </c>
      <c r="J745" s="1">
        <v>99.780701754385902</v>
      </c>
      <c r="K745" s="1">
        <v>35.883280757097701</v>
      </c>
      <c r="L745" s="2">
        <v>8.0368429587385097E-13</v>
      </c>
      <c r="M745" s="2">
        <v>7.2219070827224298E-9</v>
      </c>
      <c r="N745" s="2">
        <v>9.7068643584978904E-12</v>
      </c>
    </row>
    <row r="746" spans="1:14" x14ac:dyDescent="0.2">
      <c r="A746" s="1" t="s">
        <v>1465</v>
      </c>
      <c r="B746" s="1"/>
      <c r="C746" s="1"/>
      <c r="D746" s="1" t="s">
        <v>1466</v>
      </c>
      <c r="E746" s="1">
        <v>34</v>
      </c>
      <c r="F746" s="1">
        <v>9</v>
      </c>
      <c r="G746" s="1">
        <v>308</v>
      </c>
      <c r="H746" s="1">
        <v>903</v>
      </c>
      <c r="I746" s="1">
        <v>9.9415204678362503</v>
      </c>
      <c r="J746" s="1">
        <v>99.013157894736807</v>
      </c>
      <c r="K746" s="1">
        <v>11.0757575757575</v>
      </c>
      <c r="L746" s="2">
        <v>8.3716322284159203E-13</v>
      </c>
      <c r="M746" s="2">
        <v>7.5227487204545403E-9</v>
      </c>
      <c r="N746" s="2">
        <v>1.0085427481059699E-11</v>
      </c>
    </row>
    <row r="747" spans="1:14" x14ac:dyDescent="0.2">
      <c r="A747" s="1" t="s">
        <v>1467</v>
      </c>
      <c r="B747" s="1"/>
      <c r="C747" s="1"/>
      <c r="D747" s="1" t="s">
        <v>1468</v>
      </c>
      <c r="E747" s="1">
        <v>140</v>
      </c>
      <c r="F747" s="1">
        <v>579</v>
      </c>
      <c r="G747" s="1">
        <v>202</v>
      </c>
      <c r="H747" s="1">
        <v>333</v>
      </c>
      <c r="I747" s="1">
        <v>40.935672514619803</v>
      </c>
      <c r="J747" s="1">
        <v>36.5131578947368</v>
      </c>
      <c r="K747" s="1">
        <v>0.39860462730210799</v>
      </c>
      <c r="L747" s="2">
        <v>8.3727230145454999E-13</v>
      </c>
      <c r="M747" s="2">
        <v>7.5237289008705907E-9</v>
      </c>
      <c r="N747" s="2">
        <v>1.0085427481059699E-11</v>
      </c>
    </row>
    <row r="748" spans="1:14" x14ac:dyDescent="0.2">
      <c r="A748" s="1" t="s">
        <v>1469</v>
      </c>
      <c r="B748" s="1"/>
      <c r="C748" s="1"/>
      <c r="D748" s="1" t="s">
        <v>1470</v>
      </c>
      <c r="E748" s="1">
        <v>21</v>
      </c>
      <c r="F748" s="1">
        <v>0</v>
      </c>
      <c r="G748" s="1">
        <v>321</v>
      </c>
      <c r="H748" s="1">
        <v>912</v>
      </c>
      <c r="I748" s="1">
        <v>6.1403508771929802</v>
      </c>
      <c r="J748" s="1">
        <v>100</v>
      </c>
      <c r="K748" s="1" t="s">
        <v>93</v>
      </c>
      <c r="L748" s="2">
        <v>8.9384542762209798E-13</v>
      </c>
      <c r="M748" s="2">
        <v>8.0320950126121693E-9</v>
      </c>
      <c r="N748" s="2">
        <v>1.0680977410388499E-11</v>
      </c>
    </row>
    <row r="749" spans="1:14" x14ac:dyDescent="0.2">
      <c r="A749" s="1" t="s">
        <v>1471</v>
      </c>
      <c r="B749" s="1" t="s">
        <v>1472</v>
      </c>
      <c r="C749" s="1"/>
      <c r="D749" s="1" t="s">
        <v>1473</v>
      </c>
      <c r="E749" s="1">
        <v>21</v>
      </c>
      <c r="F749" s="1">
        <v>0</v>
      </c>
      <c r="G749" s="1">
        <v>321</v>
      </c>
      <c r="H749" s="1">
        <v>912</v>
      </c>
      <c r="I749" s="1">
        <v>6.1403508771929802</v>
      </c>
      <c r="J749" s="1">
        <v>100</v>
      </c>
      <c r="K749" s="1" t="s">
        <v>93</v>
      </c>
      <c r="L749" s="2">
        <v>8.9384542762209798E-13</v>
      </c>
      <c r="M749" s="2">
        <v>8.0320950126121693E-9</v>
      </c>
      <c r="N749" s="2">
        <v>1.0680977410388499E-11</v>
      </c>
    </row>
    <row r="750" spans="1:14" x14ac:dyDescent="0.2">
      <c r="A750" s="1" t="s">
        <v>1474</v>
      </c>
      <c r="B750" s="1"/>
      <c r="C750" s="1"/>
      <c r="D750" s="1" t="s">
        <v>123</v>
      </c>
      <c r="E750" s="1">
        <v>21</v>
      </c>
      <c r="F750" s="1">
        <v>0</v>
      </c>
      <c r="G750" s="1">
        <v>321</v>
      </c>
      <c r="H750" s="1">
        <v>912</v>
      </c>
      <c r="I750" s="1">
        <v>6.1403508771929802</v>
      </c>
      <c r="J750" s="1">
        <v>100</v>
      </c>
      <c r="K750" s="1" t="s">
        <v>93</v>
      </c>
      <c r="L750" s="2">
        <v>8.9384542762209798E-13</v>
      </c>
      <c r="M750" s="2">
        <v>8.0320950126121693E-9</v>
      </c>
      <c r="N750" s="2">
        <v>1.0680977410388499E-11</v>
      </c>
    </row>
    <row r="751" spans="1:14" x14ac:dyDescent="0.2">
      <c r="A751" s="1" t="s">
        <v>1475</v>
      </c>
      <c r="B751" s="1"/>
      <c r="C751" s="1"/>
      <c r="D751" s="1" t="s">
        <v>123</v>
      </c>
      <c r="E751" s="1">
        <v>21</v>
      </c>
      <c r="F751" s="1">
        <v>0</v>
      </c>
      <c r="G751" s="1">
        <v>321</v>
      </c>
      <c r="H751" s="1">
        <v>912</v>
      </c>
      <c r="I751" s="1">
        <v>6.1403508771929802</v>
      </c>
      <c r="J751" s="1">
        <v>100</v>
      </c>
      <c r="K751" s="1" t="s">
        <v>93</v>
      </c>
      <c r="L751" s="2">
        <v>8.9384542762209798E-13</v>
      </c>
      <c r="M751" s="2">
        <v>8.0320950126121693E-9</v>
      </c>
      <c r="N751" s="2">
        <v>1.0680977410388499E-11</v>
      </c>
    </row>
    <row r="752" spans="1:14" x14ac:dyDescent="0.2">
      <c r="A752" s="1" t="s">
        <v>1476</v>
      </c>
      <c r="B752" s="1"/>
      <c r="C752" s="1"/>
      <c r="D752" s="1" t="s">
        <v>123</v>
      </c>
      <c r="E752" s="1">
        <v>21</v>
      </c>
      <c r="F752" s="1">
        <v>0</v>
      </c>
      <c r="G752" s="1">
        <v>321</v>
      </c>
      <c r="H752" s="1">
        <v>912</v>
      </c>
      <c r="I752" s="1">
        <v>6.1403508771929802</v>
      </c>
      <c r="J752" s="1">
        <v>100</v>
      </c>
      <c r="K752" s="1" t="s">
        <v>93</v>
      </c>
      <c r="L752" s="2">
        <v>8.9384542762209798E-13</v>
      </c>
      <c r="M752" s="2">
        <v>8.0320950126121693E-9</v>
      </c>
      <c r="N752" s="2">
        <v>1.0680977410388499E-11</v>
      </c>
    </row>
    <row r="753" spans="1:14" x14ac:dyDescent="0.2">
      <c r="A753" s="1" t="s">
        <v>1477</v>
      </c>
      <c r="B753" s="1"/>
      <c r="C753" s="1"/>
      <c r="D753" s="1" t="s">
        <v>1478</v>
      </c>
      <c r="E753" s="1">
        <v>21</v>
      </c>
      <c r="F753" s="1">
        <v>0</v>
      </c>
      <c r="G753" s="1">
        <v>321</v>
      </c>
      <c r="H753" s="1">
        <v>912</v>
      </c>
      <c r="I753" s="1">
        <v>6.1403508771929802</v>
      </c>
      <c r="J753" s="1">
        <v>100</v>
      </c>
      <c r="K753" s="1" t="s">
        <v>93</v>
      </c>
      <c r="L753" s="2">
        <v>8.9384542762209798E-13</v>
      </c>
      <c r="M753" s="2">
        <v>8.0320950126121693E-9</v>
      </c>
      <c r="N753" s="2">
        <v>1.0680977410388499E-11</v>
      </c>
    </row>
    <row r="754" spans="1:14" x14ac:dyDescent="0.2">
      <c r="A754" s="1" t="s">
        <v>1479</v>
      </c>
      <c r="B754" s="1"/>
      <c r="C754" s="1"/>
      <c r="D754" s="1" t="s">
        <v>123</v>
      </c>
      <c r="E754" s="1">
        <v>39</v>
      </c>
      <c r="F754" s="1">
        <v>14</v>
      </c>
      <c r="G754" s="1">
        <v>303</v>
      </c>
      <c r="H754" s="1">
        <v>898</v>
      </c>
      <c r="I754" s="1">
        <v>11.403508771929801</v>
      </c>
      <c r="J754" s="1">
        <v>98.464912280701697</v>
      </c>
      <c r="K754" s="1">
        <v>8.2560113154172505</v>
      </c>
      <c r="L754" s="2">
        <v>8.9942603974096705E-13</v>
      </c>
      <c r="M754" s="2">
        <v>8.0822423931123304E-9</v>
      </c>
      <c r="N754" s="2">
        <v>1.07333896322872E-11</v>
      </c>
    </row>
    <row r="755" spans="1:14" x14ac:dyDescent="0.2">
      <c r="A755" s="1" t="s">
        <v>1480</v>
      </c>
      <c r="B755" s="1" t="s">
        <v>1481</v>
      </c>
      <c r="C755" s="1"/>
      <c r="D755" s="1" t="s">
        <v>1482</v>
      </c>
      <c r="E755" s="1">
        <v>307</v>
      </c>
      <c r="F755" s="1">
        <v>902</v>
      </c>
      <c r="G755" s="1">
        <v>35</v>
      </c>
      <c r="H755" s="1">
        <v>10</v>
      </c>
      <c r="I755" s="1">
        <v>89.766081871344994</v>
      </c>
      <c r="J755" s="1">
        <v>1.09649122807017</v>
      </c>
      <c r="K755" s="1">
        <v>9.72442191954387E-2</v>
      </c>
      <c r="L755" s="2">
        <v>9.0559464571856196E-13</v>
      </c>
      <c r="M755" s="2">
        <v>8.1376734864270001E-9</v>
      </c>
      <c r="N755" s="2">
        <v>1.07783754787112E-11</v>
      </c>
    </row>
    <row r="756" spans="1:14" x14ac:dyDescent="0.2">
      <c r="A756" s="1" t="s">
        <v>1483</v>
      </c>
      <c r="B756" s="1"/>
      <c r="C756" s="1"/>
      <c r="D756" s="1" t="s">
        <v>596</v>
      </c>
      <c r="E756" s="1">
        <v>35</v>
      </c>
      <c r="F756" s="1">
        <v>10</v>
      </c>
      <c r="G756" s="1">
        <v>307</v>
      </c>
      <c r="H756" s="1">
        <v>902</v>
      </c>
      <c r="I756" s="1">
        <v>10.233918128654899</v>
      </c>
      <c r="J756" s="1">
        <v>98.903508771929793</v>
      </c>
      <c r="K756" s="1">
        <v>10.2833876221498</v>
      </c>
      <c r="L756" s="2">
        <v>9.0559464571856196E-13</v>
      </c>
      <c r="M756" s="2">
        <v>8.1376734864270001E-9</v>
      </c>
      <c r="N756" s="2">
        <v>1.07783754787112E-11</v>
      </c>
    </row>
    <row r="757" spans="1:14" x14ac:dyDescent="0.2">
      <c r="A757" s="1" t="s">
        <v>1484</v>
      </c>
      <c r="B757" s="1"/>
      <c r="C757" s="1"/>
      <c r="D757" s="1" t="s">
        <v>200</v>
      </c>
      <c r="E757" s="1">
        <v>23</v>
      </c>
      <c r="F757" s="1">
        <v>1</v>
      </c>
      <c r="G757" s="1">
        <v>319</v>
      </c>
      <c r="H757" s="1">
        <v>911</v>
      </c>
      <c r="I757" s="1">
        <v>6.7251461988303998</v>
      </c>
      <c r="J757" s="1">
        <v>99.890350877192901</v>
      </c>
      <c r="K757" s="1">
        <v>65.683385579937294</v>
      </c>
      <c r="L757" s="2">
        <v>1.0903740041359699E-12</v>
      </c>
      <c r="M757" s="2">
        <v>9.7981008011658798E-9</v>
      </c>
      <c r="N757" s="2">
        <v>1.2960450795192899E-11</v>
      </c>
    </row>
    <row r="758" spans="1:14" x14ac:dyDescent="0.2">
      <c r="A758" s="1" t="s">
        <v>1485</v>
      </c>
      <c r="B758" s="1"/>
      <c r="C758" s="1"/>
      <c r="D758" s="1" t="s">
        <v>123</v>
      </c>
      <c r="E758" s="1">
        <v>45</v>
      </c>
      <c r="F758" s="1">
        <v>21</v>
      </c>
      <c r="G758" s="1">
        <v>297</v>
      </c>
      <c r="H758" s="1">
        <v>891</v>
      </c>
      <c r="I758" s="1">
        <v>13.157894736842101</v>
      </c>
      <c r="J758" s="1">
        <v>97.697368421052602</v>
      </c>
      <c r="K758" s="1">
        <v>6.4285714285714199</v>
      </c>
      <c r="L758" s="2">
        <v>1.15780445885895E-12</v>
      </c>
      <c r="M758" s="2">
        <v>1.04040308673065E-8</v>
      </c>
      <c r="N758" s="2">
        <v>1.37437660070099E-11</v>
      </c>
    </row>
    <row r="759" spans="1:14" x14ac:dyDescent="0.2">
      <c r="A759" s="1" t="s">
        <v>1486</v>
      </c>
      <c r="B759" s="1"/>
      <c r="C759" s="1"/>
      <c r="D759" s="1" t="s">
        <v>1487</v>
      </c>
      <c r="E759" s="1">
        <v>29</v>
      </c>
      <c r="F759" s="1">
        <v>5</v>
      </c>
      <c r="G759" s="1">
        <v>313</v>
      </c>
      <c r="H759" s="1">
        <v>907</v>
      </c>
      <c r="I759" s="1">
        <v>8.4795321637426895</v>
      </c>
      <c r="J759" s="1">
        <v>99.451754385964904</v>
      </c>
      <c r="K759" s="1">
        <v>16.807028753993599</v>
      </c>
      <c r="L759" s="2">
        <v>1.1889298231836101E-12</v>
      </c>
      <c r="M759" s="2">
        <v>1.06837233911279E-8</v>
      </c>
      <c r="N759" s="2">
        <v>1.40946218880316E-11</v>
      </c>
    </row>
    <row r="760" spans="1:14" x14ac:dyDescent="0.2">
      <c r="A760" s="1" t="s">
        <v>1488</v>
      </c>
      <c r="B760" s="1" t="s">
        <v>1489</v>
      </c>
      <c r="C760" s="1"/>
      <c r="D760" s="1" t="s">
        <v>1490</v>
      </c>
      <c r="E760" s="1">
        <v>186</v>
      </c>
      <c r="F760" s="1">
        <v>293</v>
      </c>
      <c r="G760" s="1">
        <v>156</v>
      </c>
      <c r="H760" s="1">
        <v>619</v>
      </c>
      <c r="I760" s="1">
        <v>54.385964912280699</v>
      </c>
      <c r="J760" s="1">
        <v>67.872807017543806</v>
      </c>
      <c r="K760" s="1">
        <v>2.5189025991073701</v>
      </c>
      <c r="L760" s="2">
        <v>1.22488482589597E-12</v>
      </c>
      <c r="M760" s="2">
        <v>1.1006815045501101E-8</v>
      </c>
      <c r="N760" s="2">
        <v>1.44826513756594E-11</v>
      </c>
    </row>
    <row r="761" spans="1:14" x14ac:dyDescent="0.2">
      <c r="A761" s="1" t="s">
        <v>1491</v>
      </c>
      <c r="B761" s="1" t="s">
        <v>1492</v>
      </c>
      <c r="C761" s="1"/>
      <c r="D761" s="1" t="s">
        <v>1493</v>
      </c>
      <c r="E761" s="1">
        <v>186</v>
      </c>
      <c r="F761" s="1">
        <v>293</v>
      </c>
      <c r="G761" s="1">
        <v>156</v>
      </c>
      <c r="H761" s="1">
        <v>619</v>
      </c>
      <c r="I761" s="1">
        <v>54.385964912280699</v>
      </c>
      <c r="J761" s="1">
        <v>67.872807017543806</v>
      </c>
      <c r="K761" s="1">
        <v>2.5189025991073701</v>
      </c>
      <c r="L761" s="2">
        <v>1.22488482589597E-12</v>
      </c>
      <c r="M761" s="2">
        <v>1.1006815045501101E-8</v>
      </c>
      <c r="N761" s="2">
        <v>1.44826513756594E-11</v>
      </c>
    </row>
    <row r="762" spans="1:14" x14ac:dyDescent="0.2">
      <c r="A762" s="1" t="s">
        <v>1494</v>
      </c>
      <c r="B762" s="1"/>
      <c r="C762" s="1"/>
      <c r="D762" s="1" t="s">
        <v>1495</v>
      </c>
      <c r="E762" s="1">
        <v>186</v>
      </c>
      <c r="F762" s="1">
        <v>294</v>
      </c>
      <c r="G762" s="1">
        <v>156</v>
      </c>
      <c r="H762" s="1">
        <v>618</v>
      </c>
      <c r="I762" s="1">
        <v>54.385964912280699</v>
      </c>
      <c r="J762" s="1">
        <v>67.763157894736807</v>
      </c>
      <c r="K762" s="1">
        <v>2.5062794348508599</v>
      </c>
      <c r="L762" s="2">
        <v>1.2963055852069601E-12</v>
      </c>
      <c r="M762" s="2">
        <v>1.1648601988669801E-8</v>
      </c>
      <c r="N762" s="2">
        <v>1.53069671336002E-11</v>
      </c>
    </row>
    <row r="763" spans="1:14" x14ac:dyDescent="0.2">
      <c r="A763" s="1" t="s">
        <v>1496</v>
      </c>
      <c r="B763" s="1"/>
      <c r="C763" s="1"/>
      <c r="D763" s="1" t="s">
        <v>1497</v>
      </c>
      <c r="E763" s="1">
        <v>157</v>
      </c>
      <c r="F763" s="1">
        <v>620</v>
      </c>
      <c r="G763" s="1">
        <v>185</v>
      </c>
      <c r="H763" s="1">
        <v>292</v>
      </c>
      <c r="I763" s="1">
        <v>45.906432748538002</v>
      </c>
      <c r="J763" s="1">
        <v>32.017543859649102</v>
      </c>
      <c r="K763" s="1">
        <v>0.39968613775065298</v>
      </c>
      <c r="L763" s="2">
        <v>1.2989621413839801E-12</v>
      </c>
      <c r="M763" s="2">
        <v>1.16724738024765E-8</v>
      </c>
      <c r="N763" s="2">
        <v>1.5318207089864101E-11</v>
      </c>
    </row>
    <row r="764" spans="1:14" x14ac:dyDescent="0.2">
      <c r="A764" s="1" t="s">
        <v>1498</v>
      </c>
      <c r="B764" s="1" t="s">
        <v>1499</v>
      </c>
      <c r="C764" s="1"/>
      <c r="D764" s="1" t="s">
        <v>1500</v>
      </c>
      <c r="E764" s="1">
        <v>11</v>
      </c>
      <c r="F764" s="1">
        <v>155</v>
      </c>
      <c r="G764" s="1">
        <v>331</v>
      </c>
      <c r="H764" s="1">
        <v>757</v>
      </c>
      <c r="I764" s="1">
        <v>3.2163742690058399</v>
      </c>
      <c r="J764" s="1">
        <v>83.004385964912203</v>
      </c>
      <c r="K764" s="1">
        <v>0.16230386901861399</v>
      </c>
      <c r="L764" s="2">
        <v>1.3179995308124701E-12</v>
      </c>
      <c r="M764" s="2">
        <v>1.1843543783880799E-8</v>
      </c>
      <c r="N764" s="2">
        <v>1.5522337855676099E-11</v>
      </c>
    </row>
    <row r="765" spans="1:14" x14ac:dyDescent="0.2">
      <c r="A765" s="1" t="s">
        <v>1501</v>
      </c>
      <c r="B765" s="1"/>
      <c r="C765" s="1"/>
      <c r="D765" s="1" t="s">
        <v>1502</v>
      </c>
      <c r="E765" s="1">
        <v>1</v>
      </c>
      <c r="F765" s="1">
        <v>93</v>
      </c>
      <c r="G765" s="1">
        <v>341</v>
      </c>
      <c r="H765" s="1">
        <v>819</v>
      </c>
      <c r="I765" s="1">
        <v>0.29239766081871299</v>
      </c>
      <c r="J765" s="1">
        <v>89.802631578947299</v>
      </c>
      <c r="K765" s="1">
        <v>2.58253712988364E-2</v>
      </c>
      <c r="L765" s="2">
        <v>1.3205510065575301E-12</v>
      </c>
      <c r="M765" s="2">
        <v>1.1866471344926E-8</v>
      </c>
      <c r="N765" s="2">
        <v>1.55320305561859E-11</v>
      </c>
    </row>
    <row r="766" spans="1:14" x14ac:dyDescent="0.2">
      <c r="A766" s="1" t="s">
        <v>1503</v>
      </c>
      <c r="B766" s="1"/>
      <c r="C766" s="1"/>
      <c r="D766" s="1" t="s">
        <v>123</v>
      </c>
      <c r="E766" s="1">
        <v>42</v>
      </c>
      <c r="F766" s="1">
        <v>284</v>
      </c>
      <c r="G766" s="1">
        <v>300</v>
      </c>
      <c r="H766" s="1">
        <v>628</v>
      </c>
      <c r="I766" s="1">
        <v>12.2807017543859</v>
      </c>
      <c r="J766" s="1">
        <v>68.859649122806999</v>
      </c>
      <c r="K766" s="1">
        <v>0.30957746478873199</v>
      </c>
      <c r="L766" s="2">
        <v>1.3630837102920601E-12</v>
      </c>
      <c r="M766" s="2">
        <v>1.2248670220684401E-8</v>
      </c>
      <c r="N766" s="2">
        <v>1.6011333621809799E-11</v>
      </c>
    </row>
    <row r="767" spans="1:14" x14ac:dyDescent="0.2">
      <c r="A767" s="1" t="s">
        <v>1504</v>
      </c>
      <c r="B767" s="1" t="s">
        <v>1505</v>
      </c>
      <c r="C767" s="1"/>
      <c r="D767" s="1" t="s">
        <v>1506</v>
      </c>
      <c r="E767" s="1">
        <v>60</v>
      </c>
      <c r="F767" s="1">
        <v>41</v>
      </c>
      <c r="G767" s="1">
        <v>282</v>
      </c>
      <c r="H767" s="1">
        <v>871</v>
      </c>
      <c r="I767" s="1">
        <v>17.543859649122801</v>
      </c>
      <c r="J767" s="1">
        <v>95.504385964912203</v>
      </c>
      <c r="K767" s="1">
        <v>4.5199792423456104</v>
      </c>
      <c r="L767" s="2">
        <v>1.4072127587153799E-12</v>
      </c>
      <c r="M767" s="2">
        <v>1.26452138498164E-8</v>
      </c>
      <c r="N767" s="2">
        <v>1.64865891131896E-11</v>
      </c>
    </row>
    <row r="768" spans="1:14" x14ac:dyDescent="0.2">
      <c r="A768" s="1" t="s">
        <v>1507</v>
      </c>
      <c r="B768" s="1" t="s">
        <v>1508</v>
      </c>
      <c r="C768" s="1"/>
      <c r="D768" s="1" t="s">
        <v>1509</v>
      </c>
      <c r="E768" s="1">
        <v>60</v>
      </c>
      <c r="F768" s="1">
        <v>41</v>
      </c>
      <c r="G768" s="1">
        <v>282</v>
      </c>
      <c r="H768" s="1">
        <v>871</v>
      </c>
      <c r="I768" s="1">
        <v>17.543859649122801</v>
      </c>
      <c r="J768" s="1">
        <v>95.504385964912203</v>
      </c>
      <c r="K768" s="1">
        <v>4.5199792423456104</v>
      </c>
      <c r="L768" s="2">
        <v>1.4072127587153799E-12</v>
      </c>
      <c r="M768" s="2">
        <v>1.26452138498164E-8</v>
      </c>
      <c r="N768" s="2">
        <v>1.64865891131896E-11</v>
      </c>
    </row>
    <row r="769" spans="1:14" x14ac:dyDescent="0.2">
      <c r="A769" s="1" t="s">
        <v>1510</v>
      </c>
      <c r="B769" s="1"/>
      <c r="C769" s="1"/>
      <c r="D769" s="1" t="s">
        <v>123</v>
      </c>
      <c r="E769" s="1">
        <v>94</v>
      </c>
      <c r="F769" s="1">
        <v>452</v>
      </c>
      <c r="G769" s="1">
        <v>248</v>
      </c>
      <c r="H769" s="1">
        <v>460</v>
      </c>
      <c r="I769" s="1">
        <v>27.485380116959</v>
      </c>
      <c r="J769" s="1">
        <v>50.438596491227997</v>
      </c>
      <c r="K769" s="1">
        <v>0.38574079360548102</v>
      </c>
      <c r="L769" s="2">
        <v>1.4103611499938801E-12</v>
      </c>
      <c r="M769" s="2">
        <v>1.2673505293845E-8</v>
      </c>
      <c r="N769" s="2">
        <v>1.6501960018027401E-11</v>
      </c>
    </row>
    <row r="770" spans="1:14" x14ac:dyDescent="0.2">
      <c r="A770" s="1" t="s">
        <v>1511</v>
      </c>
      <c r="B770" s="1"/>
      <c r="C770" s="1"/>
      <c r="D770" s="1" t="s">
        <v>1512</v>
      </c>
      <c r="E770" s="1">
        <v>55</v>
      </c>
      <c r="F770" s="1">
        <v>34</v>
      </c>
      <c r="G770" s="1">
        <v>287</v>
      </c>
      <c r="H770" s="1">
        <v>878</v>
      </c>
      <c r="I770" s="1">
        <v>16.081871345029199</v>
      </c>
      <c r="J770" s="1">
        <v>96.271929824561397</v>
      </c>
      <c r="K770" s="1">
        <v>4.9487599918015901</v>
      </c>
      <c r="L770" s="2">
        <v>1.47653161333368E-12</v>
      </c>
      <c r="M770" s="2">
        <v>1.32681130774165E-8</v>
      </c>
      <c r="N770" s="2">
        <v>1.7253723117576699E-11</v>
      </c>
    </row>
    <row r="771" spans="1:14" x14ac:dyDescent="0.2">
      <c r="A771" s="1" t="s">
        <v>1513</v>
      </c>
      <c r="B771" s="1"/>
      <c r="C771" s="1"/>
      <c r="D771" s="1" t="s">
        <v>123</v>
      </c>
      <c r="E771" s="1">
        <v>26</v>
      </c>
      <c r="F771" s="1">
        <v>3</v>
      </c>
      <c r="G771" s="1">
        <v>316</v>
      </c>
      <c r="H771" s="1">
        <v>909</v>
      </c>
      <c r="I771" s="1">
        <v>7.6023391812865402</v>
      </c>
      <c r="J771" s="1">
        <v>99.671052631578902</v>
      </c>
      <c r="K771" s="1">
        <v>24.930379746835399</v>
      </c>
      <c r="L771" s="2">
        <v>1.6238276118102499E-12</v>
      </c>
      <c r="M771" s="2">
        <v>1.45917149197269E-8</v>
      </c>
      <c r="N771" s="2">
        <v>1.8925700284989501E-11</v>
      </c>
    </row>
    <row r="772" spans="1:14" x14ac:dyDescent="0.2">
      <c r="A772" s="1" t="s">
        <v>1514</v>
      </c>
      <c r="B772" s="1"/>
      <c r="C772" s="1"/>
      <c r="D772" s="1" t="s">
        <v>123</v>
      </c>
      <c r="E772" s="1">
        <v>26</v>
      </c>
      <c r="F772" s="1">
        <v>3</v>
      </c>
      <c r="G772" s="1">
        <v>316</v>
      </c>
      <c r="H772" s="1">
        <v>909</v>
      </c>
      <c r="I772" s="1">
        <v>7.6023391812865402</v>
      </c>
      <c r="J772" s="1">
        <v>99.671052631578902</v>
      </c>
      <c r="K772" s="1">
        <v>24.930379746835399</v>
      </c>
      <c r="L772" s="2">
        <v>1.6238276118102499E-12</v>
      </c>
      <c r="M772" s="2">
        <v>1.45917149197269E-8</v>
      </c>
      <c r="N772" s="2">
        <v>1.8925700284989501E-11</v>
      </c>
    </row>
    <row r="773" spans="1:14" x14ac:dyDescent="0.2">
      <c r="A773" s="1" t="s">
        <v>35</v>
      </c>
      <c r="B773" s="1" t="s">
        <v>35</v>
      </c>
      <c r="C773" s="1"/>
      <c r="D773" s="1" t="s">
        <v>1515</v>
      </c>
      <c r="E773" s="1">
        <v>51</v>
      </c>
      <c r="F773" s="1">
        <v>29</v>
      </c>
      <c r="G773" s="1">
        <v>291</v>
      </c>
      <c r="H773" s="1">
        <v>883</v>
      </c>
      <c r="I773" s="1">
        <v>14.9122807017543</v>
      </c>
      <c r="J773" s="1">
        <v>96.820175438596493</v>
      </c>
      <c r="K773" s="1">
        <v>5.3362957696409499</v>
      </c>
      <c r="L773" s="2">
        <v>1.71188650192672E-12</v>
      </c>
      <c r="M773" s="2">
        <v>1.5383012106313501E-8</v>
      </c>
      <c r="N773" s="2">
        <v>1.9926181484861999E-11</v>
      </c>
    </row>
    <row r="774" spans="1:14" x14ac:dyDescent="0.2">
      <c r="A774" s="1" t="s">
        <v>1516</v>
      </c>
      <c r="B774" s="1" t="s">
        <v>1517</v>
      </c>
      <c r="C774" s="1"/>
      <c r="D774" s="1" t="s">
        <v>1518</v>
      </c>
      <c r="E774" s="1">
        <v>7</v>
      </c>
      <c r="F774" s="1">
        <v>134</v>
      </c>
      <c r="G774" s="1">
        <v>335</v>
      </c>
      <c r="H774" s="1">
        <v>778</v>
      </c>
      <c r="I774" s="1">
        <v>2.0467836257309902</v>
      </c>
      <c r="J774" s="1">
        <v>85.307017543859601</v>
      </c>
      <c r="K774" s="1">
        <v>0.121318779238137</v>
      </c>
      <c r="L774" s="2">
        <v>1.72852346663136E-12</v>
      </c>
      <c r="M774" s="2">
        <v>1.5532511871149398E-8</v>
      </c>
      <c r="N774" s="2">
        <v>2.0093805784151799E-11</v>
      </c>
    </row>
    <row r="775" spans="1:14" x14ac:dyDescent="0.2">
      <c r="A775" s="1" t="s">
        <v>1519</v>
      </c>
      <c r="B775" s="1"/>
      <c r="C775" s="1"/>
      <c r="D775" s="1" t="s">
        <v>1520</v>
      </c>
      <c r="E775" s="1">
        <v>246</v>
      </c>
      <c r="F775" s="1">
        <v>812</v>
      </c>
      <c r="G775" s="1">
        <v>96</v>
      </c>
      <c r="H775" s="1">
        <v>100</v>
      </c>
      <c r="I775" s="1">
        <v>71.929824561403507</v>
      </c>
      <c r="J775" s="1">
        <v>10.9649122807017</v>
      </c>
      <c r="K775" s="1">
        <v>0.31557881773398999</v>
      </c>
      <c r="L775" s="2">
        <v>1.77763642192018E-12</v>
      </c>
      <c r="M775" s="2">
        <v>1.5973840887374701E-8</v>
      </c>
      <c r="N775" s="2">
        <v>2.0638037322189498E-11</v>
      </c>
    </row>
    <row r="776" spans="1:14" x14ac:dyDescent="0.2">
      <c r="A776" s="1" t="s">
        <v>1521</v>
      </c>
      <c r="B776" s="1" t="s">
        <v>1522</v>
      </c>
      <c r="C776" s="1"/>
      <c r="D776" s="1" t="s">
        <v>1523</v>
      </c>
      <c r="E776" s="1">
        <v>2</v>
      </c>
      <c r="F776" s="1">
        <v>100</v>
      </c>
      <c r="G776" s="1">
        <v>340</v>
      </c>
      <c r="H776" s="1">
        <v>812</v>
      </c>
      <c r="I776" s="1">
        <v>0.58479532163742598</v>
      </c>
      <c r="J776" s="1">
        <v>89.035087719298204</v>
      </c>
      <c r="K776" s="1">
        <v>4.7764705882352897E-2</v>
      </c>
      <c r="L776" s="2">
        <v>1.9748863349820499E-12</v>
      </c>
      <c r="M776" s="2">
        <v>1.7746328606148699E-8</v>
      </c>
      <c r="N776" s="2">
        <v>2.28984885240628E-11</v>
      </c>
    </row>
    <row r="777" spans="1:14" x14ac:dyDescent="0.2">
      <c r="A777" s="1" t="s">
        <v>1524</v>
      </c>
      <c r="B777" s="1"/>
      <c r="C777" s="1"/>
      <c r="D777" s="1" t="s">
        <v>1525</v>
      </c>
      <c r="E777" s="1">
        <v>31</v>
      </c>
      <c r="F777" s="1">
        <v>7</v>
      </c>
      <c r="G777" s="1">
        <v>311</v>
      </c>
      <c r="H777" s="1">
        <v>905</v>
      </c>
      <c r="I777" s="1">
        <v>9.0643274853801099</v>
      </c>
      <c r="J777" s="1">
        <v>99.232456140350806</v>
      </c>
      <c r="K777" s="1">
        <v>12.8870004593477</v>
      </c>
      <c r="L777" s="2">
        <v>1.9998504000514201E-12</v>
      </c>
      <c r="M777" s="2">
        <v>1.79706556948621E-8</v>
      </c>
      <c r="N777" s="2">
        <v>2.3158061462451099E-11</v>
      </c>
    </row>
    <row r="778" spans="1:14" x14ac:dyDescent="0.2">
      <c r="A778" s="1" t="s">
        <v>1526</v>
      </c>
      <c r="B778" s="1" t="s">
        <v>1527</v>
      </c>
      <c r="C778" s="1"/>
      <c r="D778" s="1" t="s">
        <v>1528</v>
      </c>
      <c r="E778" s="1">
        <v>2</v>
      </c>
      <c r="F778" s="1">
        <v>101</v>
      </c>
      <c r="G778" s="1">
        <v>340</v>
      </c>
      <c r="H778" s="1">
        <v>811</v>
      </c>
      <c r="I778" s="1">
        <v>0.58479532163742598</v>
      </c>
      <c r="J778" s="1">
        <v>88.925438596491205</v>
      </c>
      <c r="K778" s="1">
        <v>4.72335468841001E-2</v>
      </c>
      <c r="L778" s="2">
        <v>2.0327151912458699E-12</v>
      </c>
      <c r="M778" s="2">
        <v>1.82659787085354E-8</v>
      </c>
      <c r="N778" s="2">
        <v>2.3508338106223201E-11</v>
      </c>
    </row>
    <row r="779" spans="1:14" x14ac:dyDescent="0.2">
      <c r="A779" s="1" t="s">
        <v>1529</v>
      </c>
      <c r="B779" s="1"/>
      <c r="C779" s="1"/>
      <c r="D779" s="1" t="s">
        <v>1530</v>
      </c>
      <c r="E779" s="1">
        <v>341</v>
      </c>
      <c r="F779" s="1">
        <v>820</v>
      </c>
      <c r="G779" s="1">
        <v>1</v>
      </c>
      <c r="H779" s="1">
        <v>92</v>
      </c>
      <c r="I779" s="1">
        <v>99.707602339181193</v>
      </c>
      <c r="J779" s="1">
        <v>10.087719298245601</v>
      </c>
      <c r="K779" s="1">
        <v>38.258536585365803</v>
      </c>
      <c r="L779" s="2">
        <v>2.20903018260015E-12</v>
      </c>
      <c r="M779" s="2">
        <v>1.9850345220845001E-8</v>
      </c>
      <c r="N779" s="2">
        <v>2.5514582546073301E-11</v>
      </c>
    </row>
    <row r="780" spans="1:14" x14ac:dyDescent="0.2">
      <c r="A780" s="1" t="s">
        <v>1531</v>
      </c>
      <c r="B780" s="1" t="s">
        <v>1532</v>
      </c>
      <c r="C780" s="1"/>
      <c r="D780" s="1" t="s">
        <v>1533</v>
      </c>
      <c r="E780" s="1">
        <v>248</v>
      </c>
      <c r="F780" s="1">
        <v>462</v>
      </c>
      <c r="G780" s="1">
        <v>94</v>
      </c>
      <c r="H780" s="1">
        <v>450</v>
      </c>
      <c r="I780" s="1">
        <v>72.514619883040893</v>
      </c>
      <c r="J780" s="1">
        <v>49.342105263157798</v>
      </c>
      <c r="K780" s="1">
        <v>2.56977065487703</v>
      </c>
      <c r="L780" s="2">
        <v>2.2169137804267001E-12</v>
      </c>
      <c r="M780" s="2">
        <v>1.9921187230914301E-8</v>
      </c>
      <c r="N780" s="2">
        <v>2.55727692309555E-11</v>
      </c>
    </row>
    <row r="781" spans="1:14" x14ac:dyDescent="0.2">
      <c r="A781" s="1" t="s">
        <v>1534</v>
      </c>
      <c r="B781" s="1"/>
      <c r="C781" s="1"/>
      <c r="D781" s="1" t="s">
        <v>1535</v>
      </c>
      <c r="E781" s="1">
        <v>34</v>
      </c>
      <c r="F781" s="1">
        <v>10</v>
      </c>
      <c r="G781" s="1">
        <v>308</v>
      </c>
      <c r="H781" s="1">
        <v>902</v>
      </c>
      <c r="I781" s="1">
        <v>9.9415204678362503</v>
      </c>
      <c r="J781" s="1">
        <v>98.903508771929793</v>
      </c>
      <c r="K781" s="1">
        <v>9.9571428571428502</v>
      </c>
      <c r="L781" s="2">
        <v>2.77605353770625E-12</v>
      </c>
      <c r="M781" s="2">
        <v>2.4945617089828301E-8</v>
      </c>
      <c r="N781" s="2">
        <v>3.1981560371574803E-11</v>
      </c>
    </row>
    <row r="782" spans="1:14" x14ac:dyDescent="0.2">
      <c r="A782" s="1" t="s">
        <v>1536</v>
      </c>
      <c r="B782" s="1"/>
      <c r="C782" s="1"/>
      <c r="D782" s="1" t="s">
        <v>1537</v>
      </c>
      <c r="E782" s="1">
        <v>318</v>
      </c>
      <c r="F782" s="1">
        <v>910</v>
      </c>
      <c r="G782" s="1">
        <v>24</v>
      </c>
      <c r="H782" s="1">
        <v>2</v>
      </c>
      <c r="I782" s="1">
        <v>92.982456140350806</v>
      </c>
      <c r="J782" s="1">
        <v>0.21929824561403499</v>
      </c>
      <c r="K782" s="1">
        <v>2.9120879120879101E-2</v>
      </c>
      <c r="L782" s="2">
        <v>2.8769687285765E-12</v>
      </c>
      <c r="M782" s="2">
        <v>2.58524409949885E-8</v>
      </c>
      <c r="N782" s="2">
        <v>3.3101717023032602E-11</v>
      </c>
    </row>
    <row r="783" spans="1:14" x14ac:dyDescent="0.2">
      <c r="A783" s="1" t="s">
        <v>1538</v>
      </c>
      <c r="B783" s="1"/>
      <c r="C783" s="1"/>
      <c r="D783" s="1" t="s">
        <v>123</v>
      </c>
      <c r="E783" s="1">
        <v>20</v>
      </c>
      <c r="F783" s="1">
        <v>0</v>
      </c>
      <c r="G783" s="1">
        <v>322</v>
      </c>
      <c r="H783" s="1">
        <v>912</v>
      </c>
      <c r="I783" s="1">
        <v>5.8479532163742602</v>
      </c>
      <c r="J783" s="1">
        <v>100</v>
      </c>
      <c r="K783" s="1" t="s">
        <v>93</v>
      </c>
      <c r="L783" s="2">
        <v>3.4254821667235702E-12</v>
      </c>
      <c r="M783" s="2">
        <v>3.0781382750177998E-8</v>
      </c>
      <c r="N783" s="2">
        <v>3.9362382033475798E-11</v>
      </c>
    </row>
    <row r="784" spans="1:14" x14ac:dyDescent="0.2">
      <c r="A784" s="1" t="s">
        <v>1539</v>
      </c>
      <c r="B784" s="1"/>
      <c r="C784" s="1"/>
      <c r="D784" s="1" t="s">
        <v>123</v>
      </c>
      <c r="E784" s="1">
        <v>11</v>
      </c>
      <c r="F784" s="1">
        <v>152</v>
      </c>
      <c r="G784" s="1">
        <v>331</v>
      </c>
      <c r="H784" s="1">
        <v>760</v>
      </c>
      <c r="I784" s="1">
        <v>3.2163742690058399</v>
      </c>
      <c r="J784" s="1">
        <v>83.3333333333333</v>
      </c>
      <c r="K784" s="1">
        <v>0.16616314199395699</v>
      </c>
      <c r="L784" s="2">
        <v>3.4462841309462101E-12</v>
      </c>
      <c r="M784" s="2">
        <v>3.0968309200682598E-8</v>
      </c>
      <c r="N784" s="2">
        <v>3.9550841891037802E-11</v>
      </c>
    </row>
    <row r="785" spans="1:14" x14ac:dyDescent="0.2">
      <c r="A785" s="1" t="s">
        <v>1540</v>
      </c>
      <c r="B785" s="1"/>
      <c r="C785" s="1"/>
      <c r="D785" s="1" t="s">
        <v>1541</v>
      </c>
      <c r="E785" s="1">
        <v>156</v>
      </c>
      <c r="F785" s="1">
        <v>614</v>
      </c>
      <c r="G785" s="1">
        <v>186</v>
      </c>
      <c r="H785" s="1">
        <v>298</v>
      </c>
      <c r="I785" s="1">
        <v>45.614035087719202</v>
      </c>
      <c r="J785" s="1">
        <v>32.675438596491198</v>
      </c>
      <c r="K785" s="1">
        <v>0.40706104864978399</v>
      </c>
      <c r="L785" s="2">
        <v>3.6840995233610597E-12</v>
      </c>
      <c r="M785" s="2">
        <v>3.3105318316922499E-8</v>
      </c>
      <c r="N785" s="2">
        <v>4.2226171322605201E-11</v>
      </c>
    </row>
    <row r="786" spans="1:14" x14ac:dyDescent="0.2">
      <c r="A786" s="1" t="s">
        <v>1542</v>
      </c>
      <c r="B786" s="1" t="s">
        <v>1543</v>
      </c>
      <c r="C786" s="1"/>
      <c r="D786" s="1" t="s">
        <v>1544</v>
      </c>
      <c r="E786" s="1">
        <v>341</v>
      </c>
      <c r="F786" s="1">
        <v>822</v>
      </c>
      <c r="G786" s="1">
        <v>1</v>
      </c>
      <c r="H786" s="1">
        <v>90</v>
      </c>
      <c r="I786" s="1">
        <v>99.707602339181193</v>
      </c>
      <c r="J786" s="1">
        <v>9.8684210526315699</v>
      </c>
      <c r="K786" s="1">
        <v>37.335766423357597</v>
      </c>
      <c r="L786" s="2">
        <v>3.7905167466629402E-12</v>
      </c>
      <c r="M786" s="2">
        <v>3.4061583485513198E-8</v>
      </c>
      <c r="N786" s="2">
        <v>4.3390552210844797E-11</v>
      </c>
    </row>
    <row r="787" spans="1:14" x14ac:dyDescent="0.2">
      <c r="A787" s="1" t="s">
        <v>1545</v>
      </c>
      <c r="B787" s="1" t="s">
        <v>1546</v>
      </c>
      <c r="C787" s="1"/>
      <c r="D787" s="1" t="s">
        <v>1547</v>
      </c>
      <c r="E787" s="1">
        <v>282</v>
      </c>
      <c r="F787" s="1">
        <v>870</v>
      </c>
      <c r="G787" s="1">
        <v>60</v>
      </c>
      <c r="H787" s="1">
        <v>42</v>
      </c>
      <c r="I787" s="1">
        <v>82.456140350877106</v>
      </c>
      <c r="J787" s="1">
        <v>4.6052631578947301</v>
      </c>
      <c r="K787" s="1">
        <v>0.226896551724137</v>
      </c>
      <c r="L787" s="2">
        <v>3.8677601759806402E-12</v>
      </c>
      <c r="M787" s="2">
        <v>3.4755692941362002E-8</v>
      </c>
      <c r="N787" s="2">
        <v>4.41622527844498E-11</v>
      </c>
    </row>
    <row r="788" spans="1:14" x14ac:dyDescent="0.2">
      <c r="A788" s="1" t="s">
        <v>1548</v>
      </c>
      <c r="B788" s="1" t="s">
        <v>1549</v>
      </c>
      <c r="C788" s="1"/>
      <c r="D788" s="1" t="s">
        <v>1550</v>
      </c>
      <c r="E788" s="1">
        <v>282</v>
      </c>
      <c r="F788" s="1">
        <v>870</v>
      </c>
      <c r="G788" s="1">
        <v>60</v>
      </c>
      <c r="H788" s="1">
        <v>42</v>
      </c>
      <c r="I788" s="1">
        <v>82.456140350877106</v>
      </c>
      <c r="J788" s="1">
        <v>4.6052631578947301</v>
      </c>
      <c r="K788" s="1">
        <v>0.226896551724137</v>
      </c>
      <c r="L788" s="2">
        <v>3.8677601759806402E-12</v>
      </c>
      <c r="M788" s="2">
        <v>3.4755692941362002E-8</v>
      </c>
      <c r="N788" s="2">
        <v>4.41622527844498E-11</v>
      </c>
    </row>
    <row r="789" spans="1:14" x14ac:dyDescent="0.2">
      <c r="A789" s="1" t="s">
        <v>1551</v>
      </c>
      <c r="B789" s="1"/>
      <c r="C789" s="1"/>
      <c r="D789" s="1" t="s">
        <v>1552</v>
      </c>
      <c r="E789" s="1">
        <v>1</v>
      </c>
      <c r="F789" s="1">
        <v>91</v>
      </c>
      <c r="G789" s="1">
        <v>341</v>
      </c>
      <c r="H789" s="1">
        <v>821</v>
      </c>
      <c r="I789" s="1">
        <v>0.29239766081871299</v>
      </c>
      <c r="J789" s="1">
        <v>90.021929824561397</v>
      </c>
      <c r="K789" s="1">
        <v>2.6457413554187698E-2</v>
      </c>
      <c r="L789" s="2">
        <v>3.9818947249611302E-12</v>
      </c>
      <c r="M789" s="2">
        <v>3.5781305998500698E-8</v>
      </c>
      <c r="N789" s="2">
        <v>4.5350197716730902E-11</v>
      </c>
    </row>
    <row r="790" spans="1:14" x14ac:dyDescent="0.2">
      <c r="A790" s="1" t="s">
        <v>1553</v>
      </c>
      <c r="B790" s="1"/>
      <c r="C790" s="1"/>
      <c r="D790" s="1" t="s">
        <v>1554</v>
      </c>
      <c r="E790" s="1">
        <v>1</v>
      </c>
      <c r="F790" s="1">
        <v>91</v>
      </c>
      <c r="G790" s="1">
        <v>341</v>
      </c>
      <c r="H790" s="1">
        <v>821</v>
      </c>
      <c r="I790" s="1">
        <v>0.29239766081871299</v>
      </c>
      <c r="J790" s="1">
        <v>90.021929824561397</v>
      </c>
      <c r="K790" s="1">
        <v>2.6457413554187698E-2</v>
      </c>
      <c r="L790" s="2">
        <v>3.9818947249611302E-12</v>
      </c>
      <c r="M790" s="2">
        <v>3.5781305998500698E-8</v>
      </c>
      <c r="N790" s="2">
        <v>4.5350197716730902E-11</v>
      </c>
    </row>
    <row r="791" spans="1:14" x14ac:dyDescent="0.2">
      <c r="A791" s="1" t="s">
        <v>1555</v>
      </c>
      <c r="B791" s="1"/>
      <c r="C791" s="1"/>
      <c r="D791" s="1" t="s">
        <v>123</v>
      </c>
      <c r="E791" s="1">
        <v>22</v>
      </c>
      <c r="F791" s="1">
        <v>1</v>
      </c>
      <c r="G791" s="1">
        <v>320</v>
      </c>
      <c r="H791" s="1">
        <v>911</v>
      </c>
      <c r="I791" s="1">
        <v>6.4327485380116904</v>
      </c>
      <c r="J791" s="1">
        <v>99.890350877192901</v>
      </c>
      <c r="K791" s="1">
        <v>62.631250000000001</v>
      </c>
      <c r="L791" s="2">
        <v>4.0224597676185998E-12</v>
      </c>
      <c r="M791" s="2">
        <v>3.6145823471820802E-8</v>
      </c>
      <c r="N791" s="2">
        <v>4.5696363428344897E-11</v>
      </c>
    </row>
    <row r="792" spans="1:14" x14ac:dyDescent="0.2">
      <c r="A792" s="1" t="s">
        <v>1556</v>
      </c>
      <c r="B792" s="1"/>
      <c r="C792" s="1"/>
      <c r="D792" s="1" t="s">
        <v>123</v>
      </c>
      <c r="E792" s="1">
        <v>22</v>
      </c>
      <c r="F792" s="1">
        <v>1</v>
      </c>
      <c r="G792" s="1">
        <v>320</v>
      </c>
      <c r="H792" s="1">
        <v>911</v>
      </c>
      <c r="I792" s="1">
        <v>6.4327485380116904</v>
      </c>
      <c r="J792" s="1">
        <v>99.890350877192901</v>
      </c>
      <c r="K792" s="1">
        <v>62.631250000000001</v>
      </c>
      <c r="L792" s="2">
        <v>4.0224597676185998E-12</v>
      </c>
      <c r="M792" s="2">
        <v>3.6145823471820802E-8</v>
      </c>
      <c r="N792" s="2">
        <v>4.5696363428344897E-11</v>
      </c>
    </row>
    <row r="793" spans="1:14" x14ac:dyDescent="0.2">
      <c r="A793" s="1" t="s">
        <v>1557</v>
      </c>
      <c r="B793" s="1"/>
      <c r="C793" s="1"/>
      <c r="D793" s="1" t="s">
        <v>1558</v>
      </c>
      <c r="E793" s="1">
        <v>30</v>
      </c>
      <c r="F793" s="1">
        <v>234</v>
      </c>
      <c r="G793" s="1">
        <v>312</v>
      </c>
      <c r="H793" s="1">
        <v>678</v>
      </c>
      <c r="I793" s="1">
        <v>8.7719298245614006</v>
      </c>
      <c r="J793" s="1">
        <v>74.342105263157904</v>
      </c>
      <c r="K793" s="1">
        <v>0.27859960552268198</v>
      </c>
      <c r="L793" s="2">
        <v>4.2776966534525803E-12</v>
      </c>
      <c r="M793" s="2">
        <v>3.8439382127924799E-8</v>
      </c>
      <c r="N793" s="2">
        <v>4.85345733938445E-11</v>
      </c>
    </row>
    <row r="794" spans="1:14" x14ac:dyDescent="0.2">
      <c r="A794" s="1" t="s">
        <v>1559</v>
      </c>
      <c r="B794" s="1"/>
      <c r="C794" s="1"/>
      <c r="D794" s="1" t="s">
        <v>1560</v>
      </c>
      <c r="E794" s="1">
        <v>7</v>
      </c>
      <c r="F794" s="1">
        <v>130</v>
      </c>
      <c r="G794" s="1">
        <v>335</v>
      </c>
      <c r="H794" s="1">
        <v>782</v>
      </c>
      <c r="I794" s="1">
        <v>2.0467836257309902</v>
      </c>
      <c r="J794" s="1">
        <v>85.745614035087698</v>
      </c>
      <c r="K794" s="1">
        <v>0.12569460390355899</v>
      </c>
      <c r="L794" s="2">
        <v>4.4907925605562196E-12</v>
      </c>
      <c r="M794" s="2">
        <v>4.03542619491582E-8</v>
      </c>
      <c r="N794" s="2">
        <v>5.0888098296542497E-11</v>
      </c>
    </row>
    <row r="795" spans="1:14" x14ac:dyDescent="0.2">
      <c r="A795" s="1" t="s">
        <v>1561</v>
      </c>
      <c r="B795" s="1"/>
      <c r="C795" s="1"/>
      <c r="D795" s="1" t="s">
        <v>1562</v>
      </c>
      <c r="E795" s="1">
        <v>159</v>
      </c>
      <c r="F795" s="1">
        <v>621</v>
      </c>
      <c r="G795" s="1">
        <v>183</v>
      </c>
      <c r="H795" s="1">
        <v>291</v>
      </c>
      <c r="I795" s="1">
        <v>46.491228070175403</v>
      </c>
      <c r="J795" s="1">
        <v>31.907894736842099</v>
      </c>
      <c r="K795" s="1">
        <v>0.40714342282410698</v>
      </c>
      <c r="L795" s="2">
        <v>4.65128357020003E-12</v>
      </c>
      <c r="M795" s="2">
        <v>4.1796434161817497E-8</v>
      </c>
      <c r="N795" s="2">
        <v>5.2574131021154103E-11</v>
      </c>
    </row>
    <row r="796" spans="1:14" x14ac:dyDescent="0.2">
      <c r="A796" s="1" t="s">
        <v>1563</v>
      </c>
      <c r="B796" s="1"/>
      <c r="C796" s="1"/>
      <c r="D796" s="1" t="s">
        <v>1564</v>
      </c>
      <c r="E796" s="1">
        <v>159</v>
      </c>
      <c r="F796" s="1">
        <v>621</v>
      </c>
      <c r="G796" s="1">
        <v>183</v>
      </c>
      <c r="H796" s="1">
        <v>291</v>
      </c>
      <c r="I796" s="1">
        <v>46.491228070175403</v>
      </c>
      <c r="J796" s="1">
        <v>31.907894736842099</v>
      </c>
      <c r="K796" s="1">
        <v>0.40714342282410698</v>
      </c>
      <c r="L796" s="2">
        <v>4.65128357020003E-12</v>
      </c>
      <c r="M796" s="2">
        <v>4.1796434161817497E-8</v>
      </c>
      <c r="N796" s="2">
        <v>5.2574131021154103E-11</v>
      </c>
    </row>
    <row r="797" spans="1:14" x14ac:dyDescent="0.2">
      <c r="A797" s="1" t="s">
        <v>1565</v>
      </c>
      <c r="B797" s="1"/>
      <c r="C797" s="1"/>
      <c r="D797" s="1" t="s">
        <v>1566</v>
      </c>
      <c r="E797" s="1">
        <v>74</v>
      </c>
      <c r="F797" s="1">
        <v>64</v>
      </c>
      <c r="G797" s="1">
        <v>268</v>
      </c>
      <c r="H797" s="1">
        <v>848</v>
      </c>
      <c r="I797" s="1">
        <v>21.6374269005847</v>
      </c>
      <c r="J797" s="1">
        <v>92.982456140350806</v>
      </c>
      <c r="K797" s="1">
        <v>3.6585820895522301</v>
      </c>
      <c r="L797" s="2">
        <v>4.8865893210190003E-12</v>
      </c>
      <c r="M797" s="2">
        <v>4.3910891638676703E-8</v>
      </c>
      <c r="N797" s="2">
        <v>5.5164436732006001E-11</v>
      </c>
    </row>
    <row r="798" spans="1:14" x14ac:dyDescent="0.2">
      <c r="A798" s="1" t="s">
        <v>1567</v>
      </c>
      <c r="B798" s="1" t="s">
        <v>1568</v>
      </c>
      <c r="C798" s="1"/>
      <c r="D798" s="1" t="s">
        <v>1569</v>
      </c>
      <c r="E798" s="1">
        <v>46</v>
      </c>
      <c r="F798" s="1">
        <v>24</v>
      </c>
      <c r="G798" s="1">
        <v>296</v>
      </c>
      <c r="H798" s="1">
        <v>888</v>
      </c>
      <c r="I798" s="1">
        <v>13.4502923976608</v>
      </c>
      <c r="J798" s="1">
        <v>97.368421052631504</v>
      </c>
      <c r="K798" s="1">
        <v>5.75</v>
      </c>
      <c r="L798" s="2">
        <v>4.9209099035440499E-12</v>
      </c>
      <c r="M798" s="2">
        <v>4.42192963932468E-8</v>
      </c>
      <c r="N798" s="2">
        <v>5.54821786615393E-11</v>
      </c>
    </row>
    <row r="799" spans="1:14" x14ac:dyDescent="0.2">
      <c r="A799" s="1" t="s">
        <v>1570</v>
      </c>
      <c r="B799" s="1" t="s">
        <v>1571</v>
      </c>
      <c r="C799" s="1"/>
      <c r="D799" s="1" t="s">
        <v>1572</v>
      </c>
      <c r="E799" s="1">
        <v>10</v>
      </c>
      <c r="F799" s="1">
        <v>146</v>
      </c>
      <c r="G799" s="1">
        <v>332</v>
      </c>
      <c r="H799" s="1">
        <v>766</v>
      </c>
      <c r="I799" s="1">
        <v>2.9239766081871301</v>
      </c>
      <c r="J799" s="1">
        <v>83.991228070175396</v>
      </c>
      <c r="K799" s="1">
        <v>0.158029377785113</v>
      </c>
      <c r="L799" s="2">
        <v>4.9525741596530202E-12</v>
      </c>
      <c r="M799" s="2">
        <v>4.4503831398642003E-8</v>
      </c>
      <c r="N799" s="2">
        <v>5.57692122790001E-11</v>
      </c>
    </row>
    <row r="800" spans="1:14" x14ac:dyDescent="0.2">
      <c r="A800" s="1" t="s">
        <v>1573</v>
      </c>
      <c r="B800" s="1"/>
      <c r="C800" s="1"/>
      <c r="D800" s="1" t="s">
        <v>1574</v>
      </c>
      <c r="E800" s="1">
        <v>159</v>
      </c>
      <c r="F800" s="1">
        <v>620</v>
      </c>
      <c r="G800" s="1">
        <v>183</v>
      </c>
      <c r="H800" s="1">
        <v>292</v>
      </c>
      <c r="I800" s="1">
        <v>46.491228070175403</v>
      </c>
      <c r="J800" s="1">
        <v>32.017543859649102</v>
      </c>
      <c r="K800" s="1">
        <v>0.40920148069804302</v>
      </c>
      <c r="L800" s="2">
        <v>5.0381025351157302E-12</v>
      </c>
      <c r="M800" s="2">
        <v>4.5272389380549898E-8</v>
      </c>
      <c r="N800" s="2">
        <v>5.6661313367396699E-11</v>
      </c>
    </row>
    <row r="801" spans="1:14" x14ac:dyDescent="0.2">
      <c r="A801" s="1" t="s">
        <v>1575</v>
      </c>
      <c r="B801" s="1" t="s">
        <v>1576</v>
      </c>
      <c r="C801" s="1"/>
      <c r="D801" s="1" t="s">
        <v>1577</v>
      </c>
      <c r="E801" s="1">
        <v>313</v>
      </c>
      <c r="F801" s="1">
        <v>906</v>
      </c>
      <c r="G801" s="1">
        <v>29</v>
      </c>
      <c r="H801" s="1">
        <v>6</v>
      </c>
      <c r="I801" s="1">
        <v>91.520467836257296</v>
      </c>
      <c r="J801" s="1">
        <v>0.65789473684210498</v>
      </c>
      <c r="K801" s="1">
        <v>7.1477506279972597E-2</v>
      </c>
      <c r="L801" s="2">
        <v>5.2189924916583197E-12</v>
      </c>
      <c r="M801" s="2">
        <v>4.6897866530041697E-8</v>
      </c>
      <c r="N801" s="2">
        <v>5.8549146729140703E-11</v>
      </c>
    </row>
    <row r="802" spans="1:14" x14ac:dyDescent="0.2">
      <c r="A802" s="1" t="s">
        <v>1578</v>
      </c>
      <c r="B802" s="1" t="s">
        <v>1579</v>
      </c>
      <c r="C802" s="1"/>
      <c r="D802" s="1" t="s">
        <v>1580</v>
      </c>
      <c r="E802" s="1">
        <v>313</v>
      </c>
      <c r="F802" s="1">
        <v>906</v>
      </c>
      <c r="G802" s="1">
        <v>29</v>
      </c>
      <c r="H802" s="1">
        <v>6</v>
      </c>
      <c r="I802" s="1">
        <v>91.520467836257296</v>
      </c>
      <c r="J802" s="1">
        <v>0.65789473684210498</v>
      </c>
      <c r="K802" s="1">
        <v>7.1477506279972597E-2</v>
      </c>
      <c r="L802" s="2">
        <v>5.2189924916583197E-12</v>
      </c>
      <c r="M802" s="2">
        <v>4.6897866530041697E-8</v>
      </c>
      <c r="N802" s="2">
        <v>5.8549146729140703E-11</v>
      </c>
    </row>
    <row r="803" spans="1:14" x14ac:dyDescent="0.2">
      <c r="A803" s="1" t="s">
        <v>1581</v>
      </c>
      <c r="B803" s="1"/>
      <c r="C803" s="1"/>
      <c r="D803" s="1" t="s">
        <v>1582</v>
      </c>
      <c r="E803" s="1">
        <v>25</v>
      </c>
      <c r="F803" s="1">
        <v>3</v>
      </c>
      <c r="G803" s="1">
        <v>317</v>
      </c>
      <c r="H803" s="1">
        <v>909</v>
      </c>
      <c r="I803" s="1">
        <v>7.30994152046783</v>
      </c>
      <c r="J803" s="1">
        <v>99.671052631578902</v>
      </c>
      <c r="K803" s="1">
        <v>23.895899053627701</v>
      </c>
      <c r="L803" s="2">
        <v>5.6396582538212497E-12</v>
      </c>
      <c r="M803" s="2">
        <v>5.0677969068837698E-8</v>
      </c>
      <c r="N803" s="2">
        <v>6.3189487617004706E-11</v>
      </c>
    </row>
    <row r="804" spans="1:14" x14ac:dyDescent="0.2">
      <c r="A804" s="1" t="s">
        <v>1583</v>
      </c>
      <c r="B804" s="1" t="s">
        <v>1584</v>
      </c>
      <c r="C804" s="1"/>
      <c r="D804" s="1" t="s">
        <v>1585</v>
      </c>
      <c r="E804" s="1">
        <v>8</v>
      </c>
      <c r="F804" s="1">
        <v>135</v>
      </c>
      <c r="G804" s="1">
        <v>334</v>
      </c>
      <c r="H804" s="1">
        <v>777</v>
      </c>
      <c r="I804" s="1">
        <v>2.3391812865496999</v>
      </c>
      <c r="J804" s="1">
        <v>85.197368421052602</v>
      </c>
      <c r="K804" s="1">
        <v>0.13785761809713901</v>
      </c>
      <c r="L804" s="2">
        <v>5.7357649387453101E-12</v>
      </c>
      <c r="M804" s="2">
        <v>5.15415837395653E-8</v>
      </c>
      <c r="N804" s="2">
        <v>6.4186281120255704E-11</v>
      </c>
    </row>
    <row r="805" spans="1:14" x14ac:dyDescent="0.2">
      <c r="A805" s="1" t="s">
        <v>1586</v>
      </c>
      <c r="B805" s="1" t="s">
        <v>1587</v>
      </c>
      <c r="C805" s="1"/>
      <c r="D805" s="1" t="s">
        <v>1588</v>
      </c>
      <c r="E805" s="1">
        <v>340</v>
      </c>
      <c r="F805" s="1">
        <v>814</v>
      </c>
      <c r="G805" s="1">
        <v>2</v>
      </c>
      <c r="H805" s="1">
        <v>98</v>
      </c>
      <c r="I805" s="1">
        <v>99.4152046783625</v>
      </c>
      <c r="J805" s="1">
        <v>10.7456140350877</v>
      </c>
      <c r="K805" s="1">
        <v>20.466830466830402</v>
      </c>
      <c r="L805" s="2">
        <v>5.9862828025773799E-12</v>
      </c>
      <c r="M805" s="2">
        <v>5.3792737263960298E-8</v>
      </c>
      <c r="N805" s="2">
        <v>6.6906389631791396E-11</v>
      </c>
    </row>
    <row r="806" spans="1:14" x14ac:dyDescent="0.2">
      <c r="A806" s="1" t="s">
        <v>1589</v>
      </c>
      <c r="B806" s="1"/>
      <c r="C806" s="1"/>
      <c r="D806" s="1" t="s">
        <v>123</v>
      </c>
      <c r="E806" s="1">
        <v>163</v>
      </c>
      <c r="F806" s="1">
        <v>245</v>
      </c>
      <c r="G806" s="1">
        <v>179</v>
      </c>
      <c r="H806" s="1">
        <v>667</v>
      </c>
      <c r="I806" s="1">
        <v>47.660818713450197</v>
      </c>
      <c r="J806" s="1">
        <v>73.135964912280699</v>
      </c>
      <c r="K806" s="1">
        <v>2.4791015847679798</v>
      </c>
      <c r="L806" s="2">
        <v>6.0481395502091796E-12</v>
      </c>
      <c r="M806" s="2">
        <v>5.4348581998179599E-8</v>
      </c>
      <c r="N806" s="2">
        <v>6.7513766457365994E-11</v>
      </c>
    </row>
    <row r="807" spans="1:14" x14ac:dyDescent="0.2">
      <c r="A807" s="1" t="s">
        <v>1590</v>
      </c>
      <c r="B807" s="1" t="s">
        <v>1591</v>
      </c>
      <c r="C807" s="1"/>
      <c r="D807" s="1" t="s">
        <v>1592</v>
      </c>
      <c r="E807" s="1">
        <v>341</v>
      </c>
      <c r="F807" s="1">
        <v>823</v>
      </c>
      <c r="G807" s="1">
        <v>1</v>
      </c>
      <c r="H807" s="1">
        <v>89</v>
      </c>
      <c r="I807" s="1">
        <v>99.707602339181193</v>
      </c>
      <c r="J807" s="1">
        <v>9.7587719298245599</v>
      </c>
      <c r="K807" s="1">
        <v>36.876063183474997</v>
      </c>
      <c r="L807" s="2">
        <v>6.4562376171042297E-12</v>
      </c>
      <c r="M807" s="2">
        <v>5.8015751227298603E-8</v>
      </c>
      <c r="N807" s="2">
        <v>7.1979840232380397E-11</v>
      </c>
    </row>
    <row r="808" spans="1:14" x14ac:dyDescent="0.2">
      <c r="A808" s="1" t="s">
        <v>1593</v>
      </c>
      <c r="B808" s="1" t="s">
        <v>1594</v>
      </c>
      <c r="C808" s="1"/>
      <c r="D808" s="1" t="s">
        <v>1595</v>
      </c>
      <c r="E808" s="1">
        <v>129</v>
      </c>
      <c r="F808" s="1">
        <v>170</v>
      </c>
      <c r="G808" s="1">
        <v>213</v>
      </c>
      <c r="H808" s="1">
        <v>742</v>
      </c>
      <c r="I808" s="1">
        <v>37.719298245613999</v>
      </c>
      <c r="J808" s="1">
        <v>81.359649122806999</v>
      </c>
      <c r="K808" s="1">
        <v>2.6434134217067098</v>
      </c>
      <c r="L808" s="2">
        <v>7.7049676056687607E-12</v>
      </c>
      <c r="M808" s="2">
        <v>6.9236838904539504E-8</v>
      </c>
      <c r="N808" s="2">
        <v>8.5795339410829599E-11</v>
      </c>
    </row>
    <row r="809" spans="1:14" x14ac:dyDescent="0.2">
      <c r="A809" s="1" t="s">
        <v>1596</v>
      </c>
      <c r="B809" s="1" t="s">
        <v>1597</v>
      </c>
      <c r="C809" s="1"/>
      <c r="D809" s="1" t="s">
        <v>1598</v>
      </c>
      <c r="E809" s="1">
        <v>35</v>
      </c>
      <c r="F809" s="1">
        <v>12</v>
      </c>
      <c r="G809" s="1">
        <v>307</v>
      </c>
      <c r="H809" s="1">
        <v>900</v>
      </c>
      <c r="I809" s="1">
        <v>10.233918128654899</v>
      </c>
      <c r="J809" s="1">
        <v>98.684210526315695</v>
      </c>
      <c r="K809" s="1">
        <v>8.5504885993485296</v>
      </c>
      <c r="L809" s="2">
        <v>8.4284414995098604E-12</v>
      </c>
      <c r="M809" s="2">
        <v>7.5737975314595595E-8</v>
      </c>
      <c r="N809" s="2">
        <v>9.3619252552034197E-11</v>
      </c>
    </row>
    <row r="810" spans="1:14" x14ac:dyDescent="0.2">
      <c r="A810" s="1" t="s">
        <v>1599</v>
      </c>
      <c r="B810" s="1"/>
      <c r="C810" s="1"/>
      <c r="D810" s="1" t="s">
        <v>123</v>
      </c>
      <c r="E810" s="1">
        <v>35</v>
      </c>
      <c r="F810" s="1">
        <v>12</v>
      </c>
      <c r="G810" s="1">
        <v>307</v>
      </c>
      <c r="H810" s="1">
        <v>900</v>
      </c>
      <c r="I810" s="1">
        <v>10.233918128654899</v>
      </c>
      <c r="J810" s="1">
        <v>98.684210526315695</v>
      </c>
      <c r="K810" s="1">
        <v>8.5504885993485296</v>
      </c>
      <c r="L810" s="2">
        <v>8.4284414995098604E-12</v>
      </c>
      <c r="M810" s="2">
        <v>7.5737975314595595E-8</v>
      </c>
      <c r="N810" s="2">
        <v>9.3619252552034197E-11</v>
      </c>
    </row>
    <row r="811" spans="1:14" x14ac:dyDescent="0.2">
      <c r="A811" s="1" t="s">
        <v>1600</v>
      </c>
      <c r="B811" s="1"/>
      <c r="C811" s="1"/>
      <c r="D811" s="1" t="s">
        <v>123</v>
      </c>
      <c r="E811" s="1">
        <v>43</v>
      </c>
      <c r="F811" s="1">
        <v>21</v>
      </c>
      <c r="G811" s="1">
        <v>299</v>
      </c>
      <c r="H811" s="1">
        <v>891</v>
      </c>
      <c r="I811" s="1">
        <v>12.573099415204601</v>
      </c>
      <c r="J811" s="1">
        <v>97.697368421052602</v>
      </c>
      <c r="K811" s="1">
        <v>6.1017677974199698</v>
      </c>
      <c r="L811" s="2">
        <v>8.56359006079304E-12</v>
      </c>
      <c r="M811" s="2">
        <v>7.6952420286286205E-8</v>
      </c>
      <c r="N811" s="2">
        <v>9.5002988007760803E-11</v>
      </c>
    </row>
    <row r="812" spans="1:14" x14ac:dyDescent="0.2">
      <c r="A812" s="1" t="s">
        <v>1601</v>
      </c>
      <c r="B812" s="1" t="s">
        <v>1602</v>
      </c>
      <c r="C812" s="1"/>
      <c r="D812" s="1" t="s">
        <v>1603</v>
      </c>
      <c r="E812" s="1">
        <v>6</v>
      </c>
      <c r="F812" s="1">
        <v>122</v>
      </c>
      <c r="G812" s="1">
        <v>336</v>
      </c>
      <c r="H812" s="1">
        <v>790</v>
      </c>
      <c r="I812" s="1">
        <v>1.7543859649122799</v>
      </c>
      <c r="J812" s="1">
        <v>86.622807017543806</v>
      </c>
      <c r="K812" s="1">
        <v>0.11563231850117001</v>
      </c>
      <c r="L812" s="2">
        <v>9.1240398269362293E-12</v>
      </c>
      <c r="M812" s="2">
        <v>8.1988621884849007E-8</v>
      </c>
      <c r="N812" s="2">
        <v>1.01095711325337E-10</v>
      </c>
    </row>
    <row r="813" spans="1:14" x14ac:dyDescent="0.2">
      <c r="A813" s="1" t="s">
        <v>1604</v>
      </c>
      <c r="B813" s="1" t="s">
        <v>1604</v>
      </c>
      <c r="C813" s="1"/>
      <c r="D813" s="1" t="s">
        <v>1605</v>
      </c>
      <c r="E813" s="1">
        <v>316</v>
      </c>
      <c r="F813" s="1">
        <v>908</v>
      </c>
      <c r="G813" s="1">
        <v>26</v>
      </c>
      <c r="H813" s="1">
        <v>4</v>
      </c>
      <c r="I813" s="1">
        <v>92.397660818713405</v>
      </c>
      <c r="J813" s="1">
        <v>0.43859649122806998</v>
      </c>
      <c r="K813" s="1">
        <v>5.35411724839037E-2</v>
      </c>
      <c r="L813" s="2">
        <v>9.1580176305861696E-12</v>
      </c>
      <c r="M813" s="2">
        <v>8.2293946428447395E-8</v>
      </c>
      <c r="N813" s="2">
        <v>1.0109821428556101E-10</v>
      </c>
    </row>
    <row r="814" spans="1:14" x14ac:dyDescent="0.2">
      <c r="A814" s="1" t="s">
        <v>1606</v>
      </c>
      <c r="B814" s="1" t="s">
        <v>1606</v>
      </c>
      <c r="C814" s="1"/>
      <c r="D814" s="1" t="s">
        <v>1607</v>
      </c>
      <c r="E814" s="1">
        <v>316</v>
      </c>
      <c r="F814" s="1">
        <v>908</v>
      </c>
      <c r="G814" s="1">
        <v>26</v>
      </c>
      <c r="H814" s="1">
        <v>4</v>
      </c>
      <c r="I814" s="1">
        <v>92.397660818713405</v>
      </c>
      <c r="J814" s="1">
        <v>0.43859649122806998</v>
      </c>
      <c r="K814" s="1">
        <v>5.35411724839037E-2</v>
      </c>
      <c r="L814" s="2">
        <v>9.1580176305861696E-12</v>
      </c>
      <c r="M814" s="2">
        <v>8.2293946428447395E-8</v>
      </c>
      <c r="N814" s="2">
        <v>1.0109821428556101E-10</v>
      </c>
    </row>
    <row r="815" spans="1:14" x14ac:dyDescent="0.2">
      <c r="A815" s="1" t="s">
        <v>1608</v>
      </c>
      <c r="B815" s="1"/>
      <c r="C815" s="1"/>
      <c r="D815" s="1" t="s">
        <v>123</v>
      </c>
      <c r="E815" s="1">
        <v>26</v>
      </c>
      <c r="F815" s="1">
        <v>4</v>
      </c>
      <c r="G815" s="1">
        <v>316</v>
      </c>
      <c r="H815" s="1">
        <v>908</v>
      </c>
      <c r="I815" s="1">
        <v>7.6023391812865402</v>
      </c>
      <c r="J815" s="1">
        <v>99.561403508771903</v>
      </c>
      <c r="K815" s="1">
        <v>18.677215189873401</v>
      </c>
      <c r="L815" s="2">
        <v>9.1580176305861696E-12</v>
      </c>
      <c r="M815" s="2">
        <v>8.2293946428447395E-8</v>
      </c>
      <c r="N815" s="2">
        <v>1.0109821428556101E-10</v>
      </c>
    </row>
    <row r="816" spans="1:14" x14ac:dyDescent="0.2">
      <c r="A816" s="1" t="s">
        <v>1609</v>
      </c>
      <c r="B816" s="1" t="s">
        <v>1610</v>
      </c>
      <c r="C816" s="1"/>
      <c r="D816" s="1" t="s">
        <v>1611</v>
      </c>
      <c r="E816" s="1">
        <v>319</v>
      </c>
      <c r="F816" s="1">
        <v>910</v>
      </c>
      <c r="G816" s="1">
        <v>23</v>
      </c>
      <c r="H816" s="1">
        <v>2</v>
      </c>
      <c r="I816" s="1">
        <v>93.274853801169499</v>
      </c>
      <c r="J816" s="1">
        <v>0.21929824561403499</v>
      </c>
      <c r="K816" s="1">
        <v>3.0482560917343499E-2</v>
      </c>
      <c r="L816" s="2">
        <v>1.02442027291388E-11</v>
      </c>
      <c r="M816" s="2">
        <v>9.20544057240413E-8</v>
      </c>
      <c r="N816" s="2">
        <v>1.12673691216696E-10</v>
      </c>
    </row>
    <row r="817" spans="1:14" x14ac:dyDescent="0.2">
      <c r="A817" s="1" t="s">
        <v>1612</v>
      </c>
      <c r="B817" s="1" t="s">
        <v>1613</v>
      </c>
      <c r="C817" s="1"/>
      <c r="D817" s="1" t="s">
        <v>1614</v>
      </c>
      <c r="E817" s="1">
        <v>319</v>
      </c>
      <c r="F817" s="1">
        <v>910</v>
      </c>
      <c r="G817" s="1">
        <v>23</v>
      </c>
      <c r="H817" s="1">
        <v>2</v>
      </c>
      <c r="I817" s="1">
        <v>93.274853801169499</v>
      </c>
      <c r="J817" s="1">
        <v>0.21929824561403499</v>
      </c>
      <c r="K817" s="1">
        <v>3.0482560917343499E-2</v>
      </c>
      <c r="L817" s="2">
        <v>1.02442027291388E-11</v>
      </c>
      <c r="M817" s="2">
        <v>9.20544057240413E-8</v>
      </c>
      <c r="N817" s="2">
        <v>1.12673691216696E-10</v>
      </c>
    </row>
    <row r="818" spans="1:14" x14ac:dyDescent="0.2">
      <c r="A818" s="1" t="s">
        <v>1615</v>
      </c>
      <c r="B818" s="1"/>
      <c r="C818" s="1"/>
      <c r="D818" s="1" t="s">
        <v>1616</v>
      </c>
      <c r="E818" s="1">
        <v>23</v>
      </c>
      <c r="F818" s="1">
        <v>2</v>
      </c>
      <c r="G818" s="1">
        <v>319</v>
      </c>
      <c r="H818" s="1">
        <v>910</v>
      </c>
      <c r="I818" s="1">
        <v>6.7251461988303998</v>
      </c>
      <c r="J818" s="1">
        <v>99.780701754385902</v>
      </c>
      <c r="K818" s="1">
        <v>32.8056426332288</v>
      </c>
      <c r="L818" s="2">
        <v>1.02442027291388E-11</v>
      </c>
      <c r="M818" s="2">
        <v>9.20544057240413E-8</v>
      </c>
      <c r="N818" s="2">
        <v>1.12673691216696E-10</v>
      </c>
    </row>
    <row r="819" spans="1:14" x14ac:dyDescent="0.2">
      <c r="A819" s="1" t="s">
        <v>1617</v>
      </c>
      <c r="B819" s="1" t="s">
        <v>1618</v>
      </c>
      <c r="C819" s="1"/>
      <c r="D819" s="1" t="s">
        <v>1619</v>
      </c>
      <c r="E819" s="1">
        <v>125</v>
      </c>
      <c r="F819" s="1">
        <v>163</v>
      </c>
      <c r="G819" s="1">
        <v>217</v>
      </c>
      <c r="H819" s="1">
        <v>749</v>
      </c>
      <c r="I819" s="1">
        <v>36.549707602339097</v>
      </c>
      <c r="J819" s="1">
        <v>82.127192982456094</v>
      </c>
      <c r="K819" s="1">
        <v>2.6469424104492298</v>
      </c>
      <c r="L819" s="2">
        <v>1.1870710205626901E-11</v>
      </c>
      <c r="M819" s="2">
        <v>1.06670201907763E-7</v>
      </c>
      <c r="N819" s="2">
        <v>1.30403669813891E-10</v>
      </c>
    </row>
    <row r="820" spans="1:14" x14ac:dyDescent="0.2">
      <c r="A820" s="1" t="s">
        <v>1620</v>
      </c>
      <c r="B820" s="1"/>
      <c r="C820" s="1"/>
      <c r="D820" s="1" t="s">
        <v>123</v>
      </c>
      <c r="E820" s="1">
        <v>64</v>
      </c>
      <c r="F820" s="1">
        <v>50</v>
      </c>
      <c r="G820" s="1">
        <v>278</v>
      </c>
      <c r="H820" s="1">
        <v>862</v>
      </c>
      <c r="I820" s="1">
        <v>18.713450292397599</v>
      </c>
      <c r="J820" s="1">
        <v>94.517543859649095</v>
      </c>
      <c r="K820" s="1">
        <v>3.96892086330935</v>
      </c>
      <c r="L820" s="2">
        <v>1.27752800062965E-11</v>
      </c>
      <c r="M820" s="2">
        <v>1.1479866613658E-7</v>
      </c>
      <c r="N820" s="2">
        <v>1.4016931152207599E-10</v>
      </c>
    </row>
    <row r="821" spans="1:14" x14ac:dyDescent="0.2">
      <c r="A821" s="1" t="s">
        <v>1621</v>
      </c>
      <c r="B821" s="1"/>
      <c r="C821" s="1"/>
      <c r="D821" s="1" t="s">
        <v>123</v>
      </c>
      <c r="E821" s="1">
        <v>27</v>
      </c>
      <c r="F821" s="1">
        <v>5</v>
      </c>
      <c r="G821" s="1">
        <v>315</v>
      </c>
      <c r="H821" s="1">
        <v>907</v>
      </c>
      <c r="I821" s="1">
        <v>7.8947368421052602</v>
      </c>
      <c r="J821" s="1">
        <v>99.451754385964904</v>
      </c>
      <c r="K821" s="1">
        <v>15.5485714285714</v>
      </c>
      <c r="L821" s="2">
        <v>1.30400420489545E-11</v>
      </c>
      <c r="M821" s="2">
        <v>1.17177817851905E-7</v>
      </c>
      <c r="N821" s="2">
        <v>1.4231381170517499E-10</v>
      </c>
    </row>
    <row r="822" spans="1:14" x14ac:dyDescent="0.2">
      <c r="A822" s="1" t="s">
        <v>1622</v>
      </c>
      <c r="B822" s="1" t="s">
        <v>1622</v>
      </c>
      <c r="C822" s="1"/>
      <c r="D822" s="1" t="s">
        <v>1623</v>
      </c>
      <c r="E822" s="1">
        <v>315</v>
      </c>
      <c r="F822" s="1">
        <v>907</v>
      </c>
      <c r="G822" s="1">
        <v>27</v>
      </c>
      <c r="H822" s="1">
        <v>5</v>
      </c>
      <c r="I822" s="1">
        <v>92.105263157894697</v>
      </c>
      <c r="J822" s="1">
        <v>0.54824561403508698</v>
      </c>
      <c r="K822" s="1">
        <v>6.4314590224182205E-2</v>
      </c>
      <c r="L822" s="2">
        <v>1.30400420489545E-11</v>
      </c>
      <c r="M822" s="2">
        <v>1.17177817851905E-7</v>
      </c>
      <c r="N822" s="2">
        <v>1.4231381170517499E-10</v>
      </c>
    </row>
    <row r="823" spans="1:14" x14ac:dyDescent="0.2">
      <c r="A823" s="1" t="s">
        <v>1624</v>
      </c>
      <c r="B823" s="1" t="s">
        <v>1625</v>
      </c>
      <c r="C823" s="1"/>
      <c r="D823" s="1" t="s">
        <v>1626</v>
      </c>
      <c r="E823" s="1">
        <v>315</v>
      </c>
      <c r="F823" s="1">
        <v>907</v>
      </c>
      <c r="G823" s="1">
        <v>27</v>
      </c>
      <c r="H823" s="1">
        <v>5</v>
      </c>
      <c r="I823" s="1">
        <v>92.105263157894697</v>
      </c>
      <c r="J823" s="1">
        <v>0.54824561403508698</v>
      </c>
      <c r="K823" s="1">
        <v>6.4314590224182205E-2</v>
      </c>
      <c r="L823" s="2">
        <v>1.30400420489545E-11</v>
      </c>
      <c r="M823" s="2">
        <v>1.17177817851905E-7</v>
      </c>
      <c r="N823" s="2">
        <v>1.4231381170517499E-10</v>
      </c>
    </row>
    <row r="824" spans="1:14" x14ac:dyDescent="0.2">
      <c r="A824" s="1" t="s">
        <v>1627</v>
      </c>
      <c r="B824" s="1"/>
      <c r="C824" s="1"/>
      <c r="D824" s="1" t="s">
        <v>1628</v>
      </c>
      <c r="E824" s="1">
        <v>315</v>
      </c>
      <c r="F824" s="1">
        <v>907</v>
      </c>
      <c r="G824" s="1">
        <v>27</v>
      </c>
      <c r="H824" s="1">
        <v>5</v>
      </c>
      <c r="I824" s="1">
        <v>92.105263157894697</v>
      </c>
      <c r="J824" s="1">
        <v>0.54824561403508698</v>
      </c>
      <c r="K824" s="1">
        <v>6.4314590224182205E-2</v>
      </c>
      <c r="L824" s="2">
        <v>1.30400420489545E-11</v>
      </c>
      <c r="M824" s="2">
        <v>1.17177817851905E-7</v>
      </c>
      <c r="N824" s="2">
        <v>1.4231381170517499E-10</v>
      </c>
    </row>
    <row r="825" spans="1:14" x14ac:dyDescent="0.2">
      <c r="A825" s="1" t="s">
        <v>1629</v>
      </c>
      <c r="B825" s="1"/>
      <c r="C825" s="1"/>
      <c r="D825" s="1" t="s">
        <v>1630</v>
      </c>
      <c r="E825" s="1">
        <v>19</v>
      </c>
      <c r="F825" s="1">
        <v>0</v>
      </c>
      <c r="G825" s="1">
        <v>323</v>
      </c>
      <c r="H825" s="1">
        <v>912</v>
      </c>
      <c r="I825" s="1">
        <v>5.55555555555555</v>
      </c>
      <c r="J825" s="1">
        <v>100</v>
      </c>
      <c r="K825" s="1" t="s">
        <v>93</v>
      </c>
      <c r="L825" s="2">
        <v>1.3097431813952799E-11</v>
      </c>
      <c r="M825" s="2">
        <v>1.1769352228018E-7</v>
      </c>
      <c r="N825" s="2">
        <v>1.4231381170517499E-10</v>
      </c>
    </row>
    <row r="826" spans="1:14" x14ac:dyDescent="0.2">
      <c r="A826" s="1" t="s">
        <v>1631</v>
      </c>
      <c r="B826" s="1"/>
      <c r="C826" s="1"/>
      <c r="D826" s="1" t="s">
        <v>1632</v>
      </c>
      <c r="E826" s="1">
        <v>19</v>
      </c>
      <c r="F826" s="1">
        <v>0</v>
      </c>
      <c r="G826" s="1">
        <v>323</v>
      </c>
      <c r="H826" s="1">
        <v>912</v>
      </c>
      <c r="I826" s="1">
        <v>5.55555555555555</v>
      </c>
      <c r="J826" s="1">
        <v>100</v>
      </c>
      <c r="K826" s="1" t="s">
        <v>93</v>
      </c>
      <c r="L826" s="2">
        <v>1.3097431813952799E-11</v>
      </c>
      <c r="M826" s="2">
        <v>1.1769352228018E-7</v>
      </c>
      <c r="N826" s="2">
        <v>1.4231381170517499E-10</v>
      </c>
    </row>
    <row r="827" spans="1:14" x14ac:dyDescent="0.2">
      <c r="A827" s="1" t="s">
        <v>1633</v>
      </c>
      <c r="B827" s="1"/>
      <c r="C827" s="1"/>
      <c r="D827" s="1" t="s">
        <v>123</v>
      </c>
      <c r="E827" s="1">
        <v>19</v>
      </c>
      <c r="F827" s="1">
        <v>0</v>
      </c>
      <c r="G827" s="1">
        <v>323</v>
      </c>
      <c r="H827" s="1">
        <v>912</v>
      </c>
      <c r="I827" s="1">
        <v>5.55555555555555</v>
      </c>
      <c r="J827" s="1">
        <v>100</v>
      </c>
      <c r="K827" s="1" t="s">
        <v>93</v>
      </c>
      <c r="L827" s="2">
        <v>1.3097431813952799E-11</v>
      </c>
      <c r="M827" s="2">
        <v>1.1769352228018E-7</v>
      </c>
      <c r="N827" s="2">
        <v>1.4231381170517499E-10</v>
      </c>
    </row>
    <row r="828" spans="1:14" x14ac:dyDescent="0.2">
      <c r="A828" s="1" t="s">
        <v>1634</v>
      </c>
      <c r="B828" s="1"/>
      <c r="C828" s="1"/>
      <c r="D828" s="1" t="s">
        <v>1635</v>
      </c>
      <c r="E828" s="1">
        <v>19</v>
      </c>
      <c r="F828" s="1">
        <v>0</v>
      </c>
      <c r="G828" s="1">
        <v>323</v>
      </c>
      <c r="H828" s="1">
        <v>912</v>
      </c>
      <c r="I828" s="1">
        <v>5.55555555555555</v>
      </c>
      <c r="J828" s="1">
        <v>100</v>
      </c>
      <c r="K828" s="1" t="s">
        <v>93</v>
      </c>
      <c r="L828" s="2">
        <v>1.3097431813952799E-11</v>
      </c>
      <c r="M828" s="2">
        <v>1.1769352228018E-7</v>
      </c>
      <c r="N828" s="2">
        <v>1.4231381170517499E-10</v>
      </c>
    </row>
    <row r="829" spans="1:14" x14ac:dyDescent="0.2">
      <c r="A829" s="1" t="s">
        <v>1636</v>
      </c>
      <c r="B829" s="1"/>
      <c r="C829" s="1"/>
      <c r="D829" s="1" t="s">
        <v>196</v>
      </c>
      <c r="E829" s="1">
        <v>10</v>
      </c>
      <c r="F829" s="1">
        <v>143</v>
      </c>
      <c r="G829" s="1">
        <v>332</v>
      </c>
      <c r="H829" s="1">
        <v>769</v>
      </c>
      <c r="I829" s="1">
        <v>2.9239766081871301</v>
      </c>
      <c r="J829" s="1">
        <v>84.320175438596493</v>
      </c>
      <c r="K829" s="1">
        <v>0.16197657763922799</v>
      </c>
      <c r="L829" s="2">
        <v>1.32224435926993E-11</v>
      </c>
      <c r="M829" s="2">
        <v>1.1881687812399599E-7</v>
      </c>
      <c r="N829" s="2">
        <v>1.4349864507729001E-10</v>
      </c>
    </row>
    <row r="830" spans="1:14" x14ac:dyDescent="0.2">
      <c r="A830" s="1" t="s">
        <v>1637</v>
      </c>
      <c r="B830" s="1" t="s">
        <v>1638</v>
      </c>
      <c r="C830" s="1"/>
      <c r="D830" s="1" t="s">
        <v>1639</v>
      </c>
      <c r="E830" s="1">
        <v>126</v>
      </c>
      <c r="F830" s="1">
        <v>165</v>
      </c>
      <c r="G830" s="1">
        <v>216</v>
      </c>
      <c r="H830" s="1">
        <v>747</v>
      </c>
      <c r="I830" s="1">
        <v>36.842105263157798</v>
      </c>
      <c r="J830" s="1">
        <v>81.907894736842096</v>
      </c>
      <c r="K830" s="1">
        <v>2.6409090909090902</v>
      </c>
      <c r="L830" s="2">
        <v>1.3352915797287399E-11</v>
      </c>
      <c r="M830" s="2">
        <v>1.1998930135442401E-7</v>
      </c>
      <c r="N830" s="2">
        <v>1.44739808630186E-10</v>
      </c>
    </row>
    <row r="831" spans="1:14" x14ac:dyDescent="0.2">
      <c r="A831" s="1" t="s">
        <v>1640</v>
      </c>
      <c r="B831" s="1"/>
      <c r="C831" s="1"/>
      <c r="D831" s="1" t="s">
        <v>1641</v>
      </c>
      <c r="E831" s="1">
        <v>21</v>
      </c>
      <c r="F831" s="1">
        <v>1</v>
      </c>
      <c r="G831" s="1">
        <v>321</v>
      </c>
      <c r="H831" s="1">
        <v>911</v>
      </c>
      <c r="I831" s="1">
        <v>6.1403508771929802</v>
      </c>
      <c r="J831" s="1">
        <v>99.890350877192901</v>
      </c>
      <c r="K831" s="1">
        <v>59.598130841121403</v>
      </c>
      <c r="L831" s="2">
        <v>1.4777809442099798E-11</v>
      </c>
      <c r="M831" s="2">
        <v>1.3279339564670801E-7</v>
      </c>
      <c r="N831" s="2">
        <v>1.5941584111249501E-10</v>
      </c>
    </row>
    <row r="832" spans="1:14" x14ac:dyDescent="0.2">
      <c r="A832" s="1" t="s">
        <v>1642</v>
      </c>
      <c r="B832" s="1"/>
      <c r="C832" s="1"/>
      <c r="D832" s="1" t="s">
        <v>1643</v>
      </c>
      <c r="E832" s="1">
        <v>21</v>
      </c>
      <c r="F832" s="1">
        <v>1</v>
      </c>
      <c r="G832" s="1">
        <v>321</v>
      </c>
      <c r="H832" s="1">
        <v>911</v>
      </c>
      <c r="I832" s="1">
        <v>6.1403508771929802</v>
      </c>
      <c r="J832" s="1">
        <v>99.890350877192901</v>
      </c>
      <c r="K832" s="1">
        <v>59.598130841121403</v>
      </c>
      <c r="L832" s="2">
        <v>1.4777809442099798E-11</v>
      </c>
      <c r="M832" s="2">
        <v>1.3279339564670801E-7</v>
      </c>
      <c r="N832" s="2">
        <v>1.5941584111249501E-10</v>
      </c>
    </row>
    <row r="833" spans="1:14" x14ac:dyDescent="0.2">
      <c r="A833" s="1" t="s">
        <v>1644</v>
      </c>
      <c r="B833" s="1" t="s">
        <v>1645</v>
      </c>
      <c r="C833" s="1"/>
      <c r="D833" s="1" t="s">
        <v>1646</v>
      </c>
      <c r="E833" s="1">
        <v>21</v>
      </c>
      <c r="F833" s="1">
        <v>1</v>
      </c>
      <c r="G833" s="1">
        <v>321</v>
      </c>
      <c r="H833" s="1">
        <v>911</v>
      </c>
      <c r="I833" s="1">
        <v>6.1403508771929802</v>
      </c>
      <c r="J833" s="1">
        <v>99.890350877192901</v>
      </c>
      <c r="K833" s="1">
        <v>59.598130841121403</v>
      </c>
      <c r="L833" s="2">
        <v>1.4777809442099798E-11</v>
      </c>
      <c r="M833" s="2">
        <v>1.3279339564670801E-7</v>
      </c>
      <c r="N833" s="2">
        <v>1.5941584111249501E-10</v>
      </c>
    </row>
    <row r="834" spans="1:14" x14ac:dyDescent="0.2">
      <c r="A834" s="1" t="s">
        <v>1647</v>
      </c>
      <c r="B834" s="1"/>
      <c r="C834" s="1"/>
      <c r="D834" s="1" t="s">
        <v>200</v>
      </c>
      <c r="E834" s="1">
        <v>21</v>
      </c>
      <c r="F834" s="1">
        <v>1</v>
      </c>
      <c r="G834" s="1">
        <v>321</v>
      </c>
      <c r="H834" s="1">
        <v>911</v>
      </c>
      <c r="I834" s="1">
        <v>6.1403508771929802</v>
      </c>
      <c r="J834" s="1">
        <v>99.890350877192901</v>
      </c>
      <c r="K834" s="1">
        <v>59.598130841121403</v>
      </c>
      <c r="L834" s="2">
        <v>1.4777809442099798E-11</v>
      </c>
      <c r="M834" s="2">
        <v>1.3279339564670801E-7</v>
      </c>
      <c r="N834" s="2">
        <v>1.5941584111249501E-10</v>
      </c>
    </row>
    <row r="835" spans="1:14" x14ac:dyDescent="0.2">
      <c r="A835" s="1" t="s">
        <v>1648</v>
      </c>
      <c r="B835" s="1"/>
      <c r="C835" s="1"/>
      <c r="D835" s="1" t="s">
        <v>123</v>
      </c>
      <c r="E835" s="1">
        <v>79</v>
      </c>
      <c r="F835" s="1">
        <v>75</v>
      </c>
      <c r="G835" s="1">
        <v>263</v>
      </c>
      <c r="H835" s="1">
        <v>837</v>
      </c>
      <c r="I835" s="1">
        <v>23.099415204678301</v>
      </c>
      <c r="J835" s="1">
        <v>91.7763157894736</v>
      </c>
      <c r="K835" s="1">
        <v>3.3522433460076</v>
      </c>
      <c r="L835" s="2">
        <v>1.4991958821136598E-11</v>
      </c>
      <c r="M835" s="2">
        <v>1.3471774196673399E-7</v>
      </c>
      <c r="N835" s="2">
        <v>1.61532064708314E-10</v>
      </c>
    </row>
    <row r="836" spans="1:14" x14ac:dyDescent="0.2">
      <c r="A836" s="1" t="s">
        <v>1602</v>
      </c>
      <c r="B836" s="1" t="s">
        <v>1602</v>
      </c>
      <c r="C836" s="1"/>
      <c r="D836" s="1" t="s">
        <v>1603</v>
      </c>
      <c r="E836" s="1">
        <v>336</v>
      </c>
      <c r="F836" s="1">
        <v>791</v>
      </c>
      <c r="G836" s="1">
        <v>6</v>
      </c>
      <c r="H836" s="1">
        <v>121</v>
      </c>
      <c r="I836" s="1">
        <v>98.245614035087698</v>
      </c>
      <c r="J836" s="1">
        <v>13.2675438596491</v>
      </c>
      <c r="K836" s="1">
        <v>8.5663716814159301</v>
      </c>
      <c r="L836" s="2">
        <v>1.5697660968433801E-11</v>
      </c>
      <c r="M836" s="2">
        <v>1.4105918146234601E-7</v>
      </c>
      <c r="N836" s="2">
        <v>1.68933151451912E-10</v>
      </c>
    </row>
    <row r="837" spans="1:14" x14ac:dyDescent="0.2">
      <c r="A837" s="1" t="s">
        <v>1649</v>
      </c>
      <c r="B837" s="1"/>
      <c r="C837" s="1"/>
      <c r="D837" s="1" t="s">
        <v>1650</v>
      </c>
      <c r="E837" s="1">
        <v>39</v>
      </c>
      <c r="F837" s="1">
        <v>17</v>
      </c>
      <c r="G837" s="1">
        <v>303</v>
      </c>
      <c r="H837" s="1">
        <v>895</v>
      </c>
      <c r="I837" s="1">
        <v>11.403508771929801</v>
      </c>
      <c r="J837" s="1">
        <v>98.135964912280699</v>
      </c>
      <c r="K837" s="1">
        <v>6.7763541059988297</v>
      </c>
      <c r="L837" s="2">
        <v>1.5764555317261801E-11</v>
      </c>
      <c r="M837" s="2">
        <v>1.4166029408091501E-7</v>
      </c>
      <c r="N837" s="2">
        <v>1.6945011253697901E-10</v>
      </c>
    </row>
    <row r="838" spans="1:14" x14ac:dyDescent="0.2">
      <c r="A838" s="1" t="s">
        <v>1651</v>
      </c>
      <c r="B838" s="1"/>
      <c r="C838" s="1"/>
      <c r="D838" s="1" t="s">
        <v>1652</v>
      </c>
      <c r="E838" s="1">
        <v>12</v>
      </c>
      <c r="F838" s="1">
        <v>152</v>
      </c>
      <c r="G838" s="1">
        <v>330</v>
      </c>
      <c r="H838" s="1">
        <v>760</v>
      </c>
      <c r="I838" s="1">
        <v>3.5087719298245599</v>
      </c>
      <c r="J838" s="1">
        <v>83.3333333333333</v>
      </c>
      <c r="K838" s="1">
        <v>0.18181818181818099</v>
      </c>
      <c r="L838" s="2">
        <v>1.5867923608294301E-11</v>
      </c>
      <c r="M838" s="2">
        <v>1.4258916154413199E-7</v>
      </c>
      <c r="N838" s="2">
        <v>1.7035742119968E-10</v>
      </c>
    </row>
    <row r="839" spans="1:14" x14ac:dyDescent="0.2">
      <c r="A839" s="1" t="s">
        <v>1653</v>
      </c>
      <c r="B839" s="1" t="s">
        <v>1654</v>
      </c>
      <c r="C839" s="1"/>
      <c r="D839" s="1" t="s">
        <v>1655</v>
      </c>
      <c r="E839" s="1">
        <v>314</v>
      </c>
      <c r="F839" s="1">
        <v>906</v>
      </c>
      <c r="G839" s="1">
        <v>28</v>
      </c>
      <c r="H839" s="1">
        <v>6</v>
      </c>
      <c r="I839" s="1">
        <v>91.812865497076004</v>
      </c>
      <c r="J839" s="1">
        <v>0.65789473684210498</v>
      </c>
      <c r="K839" s="1">
        <v>7.4266792809839097E-2</v>
      </c>
      <c r="L839" s="2">
        <v>1.6847135095579801E-11</v>
      </c>
      <c r="M839" s="2">
        <v>1.5138835596888001E-7</v>
      </c>
      <c r="N839" s="2">
        <v>1.8065436273136E-10</v>
      </c>
    </row>
    <row r="840" spans="1:14" x14ac:dyDescent="0.2">
      <c r="A840" s="1" t="s">
        <v>1656</v>
      </c>
      <c r="B840" s="1"/>
      <c r="C840" s="1"/>
      <c r="D840" s="1" t="s">
        <v>1657</v>
      </c>
      <c r="E840" s="1">
        <v>4</v>
      </c>
      <c r="F840" s="1">
        <v>107</v>
      </c>
      <c r="G840" s="1">
        <v>338</v>
      </c>
      <c r="H840" s="1">
        <v>805</v>
      </c>
      <c r="I840" s="1">
        <v>1.16959064327485</v>
      </c>
      <c r="J840" s="1">
        <v>88.267543859649095</v>
      </c>
      <c r="K840" s="1">
        <v>8.9033899242382294E-2</v>
      </c>
      <c r="L840" s="2">
        <v>1.91065486751334E-11</v>
      </c>
      <c r="M840" s="2">
        <v>1.7169144639474901E-7</v>
      </c>
      <c r="N840" s="2">
        <v>2.0463819594129801E-10</v>
      </c>
    </row>
    <row r="841" spans="1:14" x14ac:dyDescent="0.2">
      <c r="A841" s="1" t="s">
        <v>1658</v>
      </c>
      <c r="B841" s="1"/>
      <c r="C841" s="1"/>
      <c r="D841" s="1" t="s">
        <v>1659</v>
      </c>
      <c r="E841" s="1">
        <v>318</v>
      </c>
      <c r="F841" s="1">
        <v>909</v>
      </c>
      <c r="G841" s="1">
        <v>24</v>
      </c>
      <c r="H841" s="1">
        <v>3</v>
      </c>
      <c r="I841" s="1">
        <v>92.982456140350806</v>
      </c>
      <c r="J841" s="1">
        <v>0.32894736842105199</v>
      </c>
      <c r="K841" s="1">
        <v>4.3729372937293703E-2</v>
      </c>
      <c r="L841" s="2">
        <v>1.9463244190225299E-11</v>
      </c>
      <c r="M841" s="2">
        <v>1.7489671229336501E-7</v>
      </c>
      <c r="N841" s="2">
        <v>2.0796279701945899E-10</v>
      </c>
    </row>
    <row r="842" spans="1:14" x14ac:dyDescent="0.2">
      <c r="A842" s="1" t="s">
        <v>1660</v>
      </c>
      <c r="B842" s="1"/>
      <c r="C842" s="1"/>
      <c r="D842" s="1" t="s">
        <v>1090</v>
      </c>
      <c r="E842" s="1">
        <v>24</v>
      </c>
      <c r="F842" s="1">
        <v>3</v>
      </c>
      <c r="G842" s="1">
        <v>318</v>
      </c>
      <c r="H842" s="1">
        <v>909</v>
      </c>
      <c r="I842" s="1">
        <v>7.0175438596491198</v>
      </c>
      <c r="J842" s="1">
        <v>99.671052631578902</v>
      </c>
      <c r="K842" s="1">
        <v>22.867924528301799</v>
      </c>
      <c r="L842" s="2">
        <v>1.9463244190225299E-11</v>
      </c>
      <c r="M842" s="2">
        <v>1.7489671229336501E-7</v>
      </c>
      <c r="N842" s="2">
        <v>2.0796279701945899E-10</v>
      </c>
    </row>
    <row r="843" spans="1:14" x14ac:dyDescent="0.2">
      <c r="A843" s="1" t="s">
        <v>1661</v>
      </c>
      <c r="B843" s="1" t="s">
        <v>1662</v>
      </c>
      <c r="C843" s="1"/>
      <c r="D843" s="1" t="s">
        <v>1663</v>
      </c>
      <c r="E843" s="1">
        <v>29</v>
      </c>
      <c r="F843" s="1">
        <v>7</v>
      </c>
      <c r="G843" s="1">
        <v>313</v>
      </c>
      <c r="H843" s="1">
        <v>905</v>
      </c>
      <c r="I843" s="1">
        <v>8.4795321637426895</v>
      </c>
      <c r="J843" s="1">
        <v>99.232456140350806</v>
      </c>
      <c r="K843" s="1">
        <v>11.9785486079415</v>
      </c>
      <c r="L843" s="2">
        <v>2.01953533514876E-11</v>
      </c>
      <c r="M843" s="2">
        <v>1.81475445216467E-7</v>
      </c>
      <c r="N843" s="2">
        <v>2.1501830001951099E-10</v>
      </c>
    </row>
    <row r="844" spans="1:14" x14ac:dyDescent="0.2">
      <c r="A844" s="1" t="s">
        <v>1579</v>
      </c>
      <c r="B844" s="1" t="s">
        <v>1579</v>
      </c>
      <c r="C844" s="1"/>
      <c r="D844" s="1" t="s">
        <v>1580</v>
      </c>
      <c r="E844" s="1">
        <v>29</v>
      </c>
      <c r="F844" s="1">
        <v>7</v>
      </c>
      <c r="G844" s="1">
        <v>313</v>
      </c>
      <c r="H844" s="1">
        <v>905</v>
      </c>
      <c r="I844" s="1">
        <v>8.4795321637426895</v>
      </c>
      <c r="J844" s="1">
        <v>99.232456140350806</v>
      </c>
      <c r="K844" s="1">
        <v>11.9785486079415</v>
      </c>
      <c r="L844" s="2">
        <v>2.01953533514876E-11</v>
      </c>
      <c r="M844" s="2">
        <v>1.81475445216467E-7</v>
      </c>
      <c r="N844" s="2">
        <v>2.1501830001951099E-10</v>
      </c>
    </row>
    <row r="845" spans="1:14" x14ac:dyDescent="0.2">
      <c r="A845" s="1" t="s">
        <v>1576</v>
      </c>
      <c r="B845" s="1" t="s">
        <v>1576</v>
      </c>
      <c r="C845" s="1"/>
      <c r="D845" s="1" t="s">
        <v>1664</v>
      </c>
      <c r="E845" s="1">
        <v>29</v>
      </c>
      <c r="F845" s="1">
        <v>7</v>
      </c>
      <c r="G845" s="1">
        <v>313</v>
      </c>
      <c r="H845" s="1">
        <v>905</v>
      </c>
      <c r="I845" s="1">
        <v>8.4795321637426895</v>
      </c>
      <c r="J845" s="1">
        <v>99.232456140350806</v>
      </c>
      <c r="K845" s="1">
        <v>11.9785486079415</v>
      </c>
      <c r="L845" s="2">
        <v>2.01953533514876E-11</v>
      </c>
      <c r="M845" s="2">
        <v>1.81475445216467E-7</v>
      </c>
      <c r="N845" s="2">
        <v>2.1501830001951099E-10</v>
      </c>
    </row>
    <row r="846" spans="1:14" x14ac:dyDescent="0.2">
      <c r="A846" s="1" t="s">
        <v>1665</v>
      </c>
      <c r="B846" s="1"/>
      <c r="C846" s="1"/>
      <c r="D846" s="1" t="s">
        <v>123</v>
      </c>
      <c r="E846" s="1">
        <v>36</v>
      </c>
      <c r="F846" s="1">
        <v>14</v>
      </c>
      <c r="G846" s="1">
        <v>306</v>
      </c>
      <c r="H846" s="1">
        <v>898</v>
      </c>
      <c r="I846" s="1">
        <v>10.5263157894736</v>
      </c>
      <c r="J846" s="1">
        <v>98.464912280701697</v>
      </c>
      <c r="K846" s="1">
        <v>7.5462184873949498</v>
      </c>
      <c r="L846" s="2">
        <v>2.17900039400148E-11</v>
      </c>
      <c r="M846" s="2">
        <v>1.95804975404973E-7</v>
      </c>
      <c r="N846" s="2">
        <v>2.31721864384584E-10</v>
      </c>
    </row>
    <row r="847" spans="1:14" x14ac:dyDescent="0.2">
      <c r="A847" s="1" t="s">
        <v>1666</v>
      </c>
      <c r="B847" s="1" t="s">
        <v>1667</v>
      </c>
      <c r="C847" s="1"/>
      <c r="D847" s="1" t="s">
        <v>1668</v>
      </c>
      <c r="E847" s="1">
        <v>125</v>
      </c>
      <c r="F847" s="1">
        <v>165</v>
      </c>
      <c r="G847" s="1">
        <v>217</v>
      </c>
      <c r="H847" s="1">
        <v>747</v>
      </c>
      <c r="I847" s="1">
        <v>36.549707602339097</v>
      </c>
      <c r="J847" s="1">
        <v>81.907894736842096</v>
      </c>
      <c r="K847" s="1">
        <v>2.6078759949727601</v>
      </c>
      <c r="L847" s="2">
        <v>2.2703977002947401E-11</v>
      </c>
      <c r="M847" s="2">
        <v>2.04017937348485E-7</v>
      </c>
      <c r="N847" s="2">
        <v>2.4058719026944001E-10</v>
      </c>
    </row>
    <row r="848" spans="1:14" x14ac:dyDescent="0.2">
      <c r="A848" s="1" t="s">
        <v>1669</v>
      </c>
      <c r="B848" s="1"/>
      <c r="C848" s="1"/>
      <c r="D848" s="1" t="s">
        <v>123</v>
      </c>
      <c r="E848" s="1">
        <v>125</v>
      </c>
      <c r="F848" s="1">
        <v>165</v>
      </c>
      <c r="G848" s="1">
        <v>217</v>
      </c>
      <c r="H848" s="1">
        <v>747</v>
      </c>
      <c r="I848" s="1">
        <v>36.549707602339097</v>
      </c>
      <c r="J848" s="1">
        <v>81.907894736842096</v>
      </c>
      <c r="K848" s="1">
        <v>2.6078759949727601</v>
      </c>
      <c r="L848" s="2">
        <v>2.2703977002947401E-11</v>
      </c>
      <c r="M848" s="2">
        <v>2.04017937348485E-7</v>
      </c>
      <c r="N848" s="2">
        <v>2.4058719026944001E-10</v>
      </c>
    </row>
    <row r="849" spans="1:14" x14ac:dyDescent="0.2">
      <c r="A849" s="1" t="s">
        <v>1670</v>
      </c>
      <c r="B849" s="1" t="s">
        <v>1671</v>
      </c>
      <c r="C849" s="1"/>
      <c r="D849" s="1" t="s">
        <v>1672</v>
      </c>
      <c r="E849" s="1">
        <v>125</v>
      </c>
      <c r="F849" s="1">
        <v>165</v>
      </c>
      <c r="G849" s="1">
        <v>217</v>
      </c>
      <c r="H849" s="1">
        <v>747</v>
      </c>
      <c r="I849" s="1">
        <v>36.549707602339097</v>
      </c>
      <c r="J849" s="1">
        <v>81.907894736842096</v>
      </c>
      <c r="K849" s="1">
        <v>2.6078759949727601</v>
      </c>
      <c r="L849" s="2">
        <v>2.2703977002947401E-11</v>
      </c>
      <c r="M849" s="2">
        <v>2.04017937348485E-7</v>
      </c>
      <c r="N849" s="2">
        <v>2.4058719026944001E-10</v>
      </c>
    </row>
    <row r="850" spans="1:14" x14ac:dyDescent="0.2">
      <c r="A850" s="1" t="s">
        <v>1673</v>
      </c>
      <c r="B850" s="1"/>
      <c r="C850" s="1"/>
      <c r="D850" s="1" t="s">
        <v>1317</v>
      </c>
      <c r="E850" s="1">
        <v>32</v>
      </c>
      <c r="F850" s="1">
        <v>10</v>
      </c>
      <c r="G850" s="1">
        <v>310</v>
      </c>
      <c r="H850" s="1">
        <v>902</v>
      </c>
      <c r="I850" s="1">
        <v>9.3567251461988299</v>
      </c>
      <c r="J850" s="1">
        <v>98.903508771929793</v>
      </c>
      <c r="K850" s="1">
        <v>9.3109677419354799</v>
      </c>
      <c r="L850" s="2">
        <v>2.5403800755690501E-11</v>
      </c>
      <c r="M850" s="2">
        <v>2.2827855359063501E-7</v>
      </c>
      <c r="N850" s="2">
        <v>2.6887933285116002E-10</v>
      </c>
    </row>
    <row r="851" spans="1:14" x14ac:dyDescent="0.2">
      <c r="A851" s="1" t="s">
        <v>1674</v>
      </c>
      <c r="B851" s="1" t="s">
        <v>1675</v>
      </c>
      <c r="C851" s="1"/>
      <c r="D851" s="1" t="s">
        <v>1676</v>
      </c>
      <c r="E851" s="1">
        <v>5</v>
      </c>
      <c r="F851" s="1">
        <v>113</v>
      </c>
      <c r="G851" s="1">
        <v>337</v>
      </c>
      <c r="H851" s="1">
        <v>799</v>
      </c>
      <c r="I851" s="1">
        <v>1.46198830409356</v>
      </c>
      <c r="J851" s="1">
        <v>87.609649122806999</v>
      </c>
      <c r="K851" s="1">
        <v>0.104907959349806</v>
      </c>
      <c r="L851" s="2">
        <v>3.0685967179805999E-11</v>
      </c>
      <c r="M851" s="2">
        <v>2.7574410107773598E-7</v>
      </c>
      <c r="N851" s="2">
        <v>3.24404824797337E-10</v>
      </c>
    </row>
    <row r="852" spans="1:14" x14ac:dyDescent="0.2">
      <c r="A852" s="1" t="s">
        <v>1677</v>
      </c>
      <c r="B852" s="1"/>
      <c r="C852" s="1"/>
      <c r="D852" s="1" t="s">
        <v>1678</v>
      </c>
      <c r="E852" s="1">
        <v>25</v>
      </c>
      <c r="F852" s="1">
        <v>4</v>
      </c>
      <c r="G852" s="1">
        <v>317</v>
      </c>
      <c r="H852" s="1">
        <v>908</v>
      </c>
      <c r="I852" s="1">
        <v>7.30994152046783</v>
      </c>
      <c r="J852" s="1">
        <v>99.561403508771903</v>
      </c>
      <c r="K852" s="1">
        <v>17.902208201892702</v>
      </c>
      <c r="L852" s="2">
        <v>3.0738599766382399E-11</v>
      </c>
      <c r="M852" s="2">
        <v>2.7621705750071203E-7</v>
      </c>
      <c r="N852" s="2">
        <v>3.2457938601728898E-10</v>
      </c>
    </row>
    <row r="853" spans="1:14" x14ac:dyDescent="0.2">
      <c r="A853" s="1" t="s">
        <v>1679</v>
      </c>
      <c r="B853" s="1"/>
      <c r="C853" s="1"/>
      <c r="D853" s="1" t="s">
        <v>123</v>
      </c>
      <c r="E853" s="1">
        <v>160</v>
      </c>
      <c r="F853" s="1">
        <v>244</v>
      </c>
      <c r="G853" s="1">
        <v>182</v>
      </c>
      <c r="H853" s="1">
        <v>668</v>
      </c>
      <c r="I853" s="1">
        <v>46.783625730994103</v>
      </c>
      <c r="J853" s="1">
        <v>73.245614035087698</v>
      </c>
      <c r="K853" s="1">
        <v>2.4067735543145301</v>
      </c>
      <c r="L853" s="2">
        <v>3.4155627942932801E-11</v>
      </c>
      <c r="M853" s="2">
        <v>3.06922472695194E-7</v>
      </c>
      <c r="N853" s="2">
        <v>3.6023764400844401E-10</v>
      </c>
    </row>
    <row r="854" spans="1:14" x14ac:dyDescent="0.2">
      <c r="A854" s="1" t="s">
        <v>1680</v>
      </c>
      <c r="B854" s="1"/>
      <c r="C854" s="1"/>
      <c r="D854" s="1" t="s">
        <v>1681</v>
      </c>
      <c r="E854" s="1">
        <v>161</v>
      </c>
      <c r="F854" s="1">
        <v>246</v>
      </c>
      <c r="G854" s="1">
        <v>181</v>
      </c>
      <c r="H854" s="1">
        <v>666</v>
      </c>
      <c r="I854" s="1">
        <v>47.076023391812797</v>
      </c>
      <c r="J854" s="1">
        <v>73.0263157894736</v>
      </c>
      <c r="K854" s="1">
        <v>2.4081660153618101</v>
      </c>
      <c r="L854" s="2">
        <v>3.6025019321780203E-11</v>
      </c>
      <c r="M854" s="2">
        <v>3.2372082362551701E-7</v>
      </c>
      <c r="N854" s="2">
        <v>3.79508585727453E-10</v>
      </c>
    </row>
    <row r="855" spans="1:14" x14ac:dyDescent="0.2">
      <c r="A855" s="1" t="s">
        <v>1682</v>
      </c>
      <c r="B855" s="1"/>
      <c r="C855" s="1"/>
      <c r="D855" s="1" t="s">
        <v>1683</v>
      </c>
      <c r="E855" s="1">
        <v>57</v>
      </c>
      <c r="F855" s="1">
        <v>42</v>
      </c>
      <c r="G855" s="1">
        <v>285</v>
      </c>
      <c r="H855" s="1">
        <v>870</v>
      </c>
      <c r="I855" s="1">
        <v>16.6666666666666</v>
      </c>
      <c r="J855" s="1">
        <v>95.394736842105203</v>
      </c>
      <c r="K855" s="1">
        <v>4.1428571428571397</v>
      </c>
      <c r="L855" s="2">
        <v>3.6904591676808603E-11</v>
      </c>
      <c r="M855" s="2">
        <v>3.31624660807802E-7</v>
      </c>
      <c r="N855" s="2">
        <v>3.8831927495058799E-10</v>
      </c>
    </row>
    <row r="856" spans="1:14" x14ac:dyDescent="0.2">
      <c r="A856" s="1" t="s">
        <v>1684</v>
      </c>
      <c r="B856" s="1"/>
      <c r="C856" s="1"/>
      <c r="D856" s="1" t="s">
        <v>1685</v>
      </c>
      <c r="E856" s="1">
        <v>48</v>
      </c>
      <c r="F856" s="1">
        <v>29</v>
      </c>
      <c r="G856" s="1">
        <v>294</v>
      </c>
      <c r="H856" s="1">
        <v>883</v>
      </c>
      <c r="I856" s="1">
        <v>14.0350877192982</v>
      </c>
      <c r="J856" s="1">
        <v>96.820175438596493</v>
      </c>
      <c r="K856" s="1">
        <v>4.9711470795214598</v>
      </c>
      <c r="L856" s="2">
        <v>3.7441018514221599E-11</v>
      </c>
      <c r="M856" s="2">
        <v>3.3644499236879499E-7</v>
      </c>
      <c r="N856" s="2">
        <v>3.9350291505122202E-10</v>
      </c>
    </row>
    <row r="857" spans="1:14" x14ac:dyDescent="0.2">
      <c r="A857" s="1" t="s">
        <v>1686</v>
      </c>
      <c r="B857" s="1" t="s">
        <v>1687</v>
      </c>
      <c r="C857" s="1"/>
      <c r="D857" s="1" t="s">
        <v>1688</v>
      </c>
      <c r="E857" s="1">
        <v>316</v>
      </c>
      <c r="F857" s="1">
        <v>907</v>
      </c>
      <c r="G857" s="1">
        <v>26</v>
      </c>
      <c r="H857" s="1">
        <v>5</v>
      </c>
      <c r="I857" s="1">
        <v>92.397660818713405</v>
      </c>
      <c r="J857" s="1">
        <v>0.54824561403508698</v>
      </c>
      <c r="K857" s="1">
        <v>6.7000254431345899E-2</v>
      </c>
      <c r="L857" s="2">
        <v>4.2692549674949099E-11</v>
      </c>
      <c r="M857" s="2">
        <v>3.8363525137909202E-7</v>
      </c>
      <c r="N857" s="2">
        <v>4.4248587240956399E-10</v>
      </c>
    </row>
    <row r="858" spans="1:14" x14ac:dyDescent="0.2">
      <c r="A858" s="1" t="s">
        <v>1689</v>
      </c>
      <c r="B858" s="1" t="s">
        <v>1690</v>
      </c>
      <c r="C858" s="1"/>
      <c r="D858" s="1" t="s">
        <v>1691</v>
      </c>
      <c r="E858" s="1">
        <v>316</v>
      </c>
      <c r="F858" s="1">
        <v>907</v>
      </c>
      <c r="G858" s="1">
        <v>26</v>
      </c>
      <c r="H858" s="1">
        <v>5</v>
      </c>
      <c r="I858" s="1">
        <v>92.397660818713405</v>
      </c>
      <c r="J858" s="1">
        <v>0.54824561403508698</v>
      </c>
      <c r="K858" s="1">
        <v>6.7000254431345899E-2</v>
      </c>
      <c r="L858" s="2">
        <v>4.2692549674949099E-11</v>
      </c>
      <c r="M858" s="2">
        <v>3.8363525137909202E-7</v>
      </c>
      <c r="N858" s="2">
        <v>4.4248587240956399E-10</v>
      </c>
    </row>
    <row r="859" spans="1:14" x14ac:dyDescent="0.2">
      <c r="A859" s="1" t="s">
        <v>1692</v>
      </c>
      <c r="B859" s="1" t="s">
        <v>1693</v>
      </c>
      <c r="C859" s="1"/>
      <c r="D859" s="1" t="s">
        <v>1694</v>
      </c>
      <c r="E859" s="1">
        <v>316</v>
      </c>
      <c r="F859" s="1">
        <v>907</v>
      </c>
      <c r="G859" s="1">
        <v>26</v>
      </c>
      <c r="H859" s="1">
        <v>5</v>
      </c>
      <c r="I859" s="1">
        <v>92.397660818713405</v>
      </c>
      <c r="J859" s="1">
        <v>0.54824561403508698</v>
      </c>
      <c r="K859" s="1">
        <v>6.7000254431345899E-2</v>
      </c>
      <c r="L859" s="2">
        <v>4.2692549674949099E-11</v>
      </c>
      <c r="M859" s="2">
        <v>3.8363525137909202E-7</v>
      </c>
      <c r="N859" s="2">
        <v>4.4248587240956399E-10</v>
      </c>
    </row>
    <row r="860" spans="1:14" x14ac:dyDescent="0.2">
      <c r="A860" s="1" t="s">
        <v>1695</v>
      </c>
      <c r="B860" s="1" t="s">
        <v>1696</v>
      </c>
      <c r="C860" s="1"/>
      <c r="D860" s="1" t="s">
        <v>1697</v>
      </c>
      <c r="E860" s="1">
        <v>316</v>
      </c>
      <c r="F860" s="1">
        <v>907</v>
      </c>
      <c r="G860" s="1">
        <v>26</v>
      </c>
      <c r="H860" s="1">
        <v>5</v>
      </c>
      <c r="I860" s="1">
        <v>92.397660818713405</v>
      </c>
      <c r="J860" s="1">
        <v>0.54824561403508698</v>
      </c>
      <c r="K860" s="1">
        <v>6.7000254431345899E-2</v>
      </c>
      <c r="L860" s="2">
        <v>4.2692549674949099E-11</v>
      </c>
      <c r="M860" s="2">
        <v>3.8363525137909202E-7</v>
      </c>
      <c r="N860" s="2">
        <v>4.4248587240956399E-10</v>
      </c>
    </row>
    <row r="861" spans="1:14" x14ac:dyDescent="0.2">
      <c r="A861" s="1" t="s">
        <v>1698</v>
      </c>
      <c r="B861" s="1" t="s">
        <v>1698</v>
      </c>
      <c r="C861" s="1"/>
      <c r="D861" s="1" t="s">
        <v>1699</v>
      </c>
      <c r="E861" s="1">
        <v>316</v>
      </c>
      <c r="F861" s="1">
        <v>907</v>
      </c>
      <c r="G861" s="1">
        <v>26</v>
      </c>
      <c r="H861" s="1">
        <v>5</v>
      </c>
      <c r="I861" s="1">
        <v>92.397660818713405</v>
      </c>
      <c r="J861" s="1">
        <v>0.54824561403508698</v>
      </c>
      <c r="K861" s="1">
        <v>6.7000254431345899E-2</v>
      </c>
      <c r="L861" s="2">
        <v>4.2692549674949099E-11</v>
      </c>
      <c r="M861" s="2">
        <v>3.8363525137909202E-7</v>
      </c>
      <c r="N861" s="2">
        <v>4.4248587240956399E-10</v>
      </c>
    </row>
    <row r="862" spans="1:14" x14ac:dyDescent="0.2">
      <c r="A862" s="1" t="s">
        <v>1700</v>
      </c>
      <c r="B862" s="1" t="s">
        <v>1700</v>
      </c>
      <c r="C862" s="1"/>
      <c r="D862" s="1" t="s">
        <v>1701</v>
      </c>
      <c r="E862" s="1">
        <v>316</v>
      </c>
      <c r="F862" s="1">
        <v>907</v>
      </c>
      <c r="G862" s="1">
        <v>26</v>
      </c>
      <c r="H862" s="1">
        <v>5</v>
      </c>
      <c r="I862" s="1">
        <v>92.397660818713405</v>
      </c>
      <c r="J862" s="1">
        <v>0.54824561403508698</v>
      </c>
      <c r="K862" s="1">
        <v>6.7000254431345899E-2</v>
      </c>
      <c r="L862" s="2">
        <v>4.2692549674949099E-11</v>
      </c>
      <c r="M862" s="2">
        <v>3.8363525137909202E-7</v>
      </c>
      <c r="N862" s="2">
        <v>4.4248587240956399E-10</v>
      </c>
    </row>
    <row r="863" spans="1:14" x14ac:dyDescent="0.2">
      <c r="A863" s="1" t="s">
        <v>1702</v>
      </c>
      <c r="B863" s="1" t="s">
        <v>1702</v>
      </c>
      <c r="C863" s="1"/>
      <c r="D863" s="1" t="s">
        <v>1703</v>
      </c>
      <c r="E863" s="1">
        <v>316</v>
      </c>
      <c r="F863" s="1">
        <v>907</v>
      </c>
      <c r="G863" s="1">
        <v>26</v>
      </c>
      <c r="H863" s="1">
        <v>5</v>
      </c>
      <c r="I863" s="1">
        <v>92.397660818713405</v>
      </c>
      <c r="J863" s="1">
        <v>0.54824561403508698</v>
      </c>
      <c r="K863" s="1">
        <v>6.7000254431345899E-2</v>
      </c>
      <c r="L863" s="2">
        <v>4.2692549674949099E-11</v>
      </c>
      <c r="M863" s="2">
        <v>3.8363525137909202E-7</v>
      </c>
      <c r="N863" s="2">
        <v>4.4248587240956399E-10</v>
      </c>
    </row>
    <row r="864" spans="1:14" x14ac:dyDescent="0.2">
      <c r="A864" s="1" t="s">
        <v>1704</v>
      </c>
      <c r="B864" s="1" t="s">
        <v>1704</v>
      </c>
      <c r="C864" s="1"/>
      <c r="D864" s="1" t="s">
        <v>1705</v>
      </c>
      <c r="E864" s="1">
        <v>316</v>
      </c>
      <c r="F864" s="1">
        <v>907</v>
      </c>
      <c r="G864" s="1">
        <v>26</v>
      </c>
      <c r="H864" s="1">
        <v>5</v>
      </c>
      <c r="I864" s="1">
        <v>92.397660818713405</v>
      </c>
      <c r="J864" s="1">
        <v>0.54824561403508698</v>
      </c>
      <c r="K864" s="1">
        <v>6.7000254431345899E-2</v>
      </c>
      <c r="L864" s="2">
        <v>4.2692549674949099E-11</v>
      </c>
      <c r="M864" s="2">
        <v>3.8363525137909202E-7</v>
      </c>
      <c r="N864" s="2">
        <v>4.4248587240956399E-10</v>
      </c>
    </row>
    <row r="865" spans="1:14" x14ac:dyDescent="0.2">
      <c r="A865" s="1" t="s">
        <v>1706</v>
      </c>
      <c r="B865" s="1"/>
      <c r="C865" s="1"/>
      <c r="D865" s="1" t="s">
        <v>1707</v>
      </c>
      <c r="E865" s="1">
        <v>316</v>
      </c>
      <c r="F865" s="1">
        <v>907</v>
      </c>
      <c r="G865" s="1">
        <v>26</v>
      </c>
      <c r="H865" s="1">
        <v>5</v>
      </c>
      <c r="I865" s="1">
        <v>92.397660818713405</v>
      </c>
      <c r="J865" s="1">
        <v>0.54824561403508698</v>
      </c>
      <c r="K865" s="1">
        <v>6.7000254431345899E-2</v>
      </c>
      <c r="L865" s="2">
        <v>4.2692549674949099E-11</v>
      </c>
      <c r="M865" s="2">
        <v>3.8363525137909202E-7</v>
      </c>
      <c r="N865" s="2">
        <v>4.4248587240956399E-10</v>
      </c>
    </row>
    <row r="866" spans="1:14" x14ac:dyDescent="0.2">
      <c r="A866" s="1" t="s">
        <v>1708</v>
      </c>
      <c r="B866" s="1"/>
      <c r="C866" s="1"/>
      <c r="D866" s="1" t="s">
        <v>1650</v>
      </c>
      <c r="E866" s="1">
        <v>26</v>
      </c>
      <c r="F866" s="1">
        <v>5</v>
      </c>
      <c r="G866" s="1">
        <v>316</v>
      </c>
      <c r="H866" s="1">
        <v>907</v>
      </c>
      <c r="I866" s="1">
        <v>7.6023391812865402</v>
      </c>
      <c r="J866" s="1">
        <v>99.451754385964904</v>
      </c>
      <c r="K866" s="1">
        <v>14.925316455696199</v>
      </c>
      <c r="L866" s="2">
        <v>4.2692549674949099E-11</v>
      </c>
      <c r="M866" s="2">
        <v>3.8363525137909202E-7</v>
      </c>
      <c r="N866" s="2">
        <v>4.4248587240956399E-10</v>
      </c>
    </row>
    <row r="867" spans="1:14" x14ac:dyDescent="0.2">
      <c r="A867" s="1" t="s">
        <v>1709</v>
      </c>
      <c r="B867" s="1"/>
      <c r="C867" s="1"/>
      <c r="D867" s="1" t="s">
        <v>1710</v>
      </c>
      <c r="E867" s="1">
        <v>26</v>
      </c>
      <c r="F867" s="1">
        <v>5</v>
      </c>
      <c r="G867" s="1">
        <v>316</v>
      </c>
      <c r="H867" s="1">
        <v>907</v>
      </c>
      <c r="I867" s="1">
        <v>7.6023391812865402</v>
      </c>
      <c r="J867" s="1">
        <v>99.451754385964904</v>
      </c>
      <c r="K867" s="1">
        <v>14.925316455696199</v>
      </c>
      <c r="L867" s="2">
        <v>4.2692549674949099E-11</v>
      </c>
      <c r="M867" s="2">
        <v>3.8363525137909202E-7</v>
      </c>
      <c r="N867" s="2">
        <v>4.4248587240956399E-10</v>
      </c>
    </row>
    <row r="868" spans="1:14" x14ac:dyDescent="0.2">
      <c r="A868" s="1" t="s">
        <v>1711</v>
      </c>
      <c r="B868" s="1" t="s">
        <v>1604</v>
      </c>
      <c r="C868" s="1"/>
      <c r="D868" s="1" t="s">
        <v>1605</v>
      </c>
      <c r="E868" s="1">
        <v>26</v>
      </c>
      <c r="F868" s="1">
        <v>5</v>
      </c>
      <c r="G868" s="1">
        <v>316</v>
      </c>
      <c r="H868" s="1">
        <v>907</v>
      </c>
      <c r="I868" s="1">
        <v>7.6023391812865402</v>
      </c>
      <c r="J868" s="1">
        <v>99.451754385964904</v>
      </c>
      <c r="K868" s="1">
        <v>14.925316455696199</v>
      </c>
      <c r="L868" s="2">
        <v>4.2692549674949099E-11</v>
      </c>
      <c r="M868" s="2">
        <v>3.8363525137909202E-7</v>
      </c>
      <c r="N868" s="2">
        <v>4.4248587240956399E-10</v>
      </c>
    </row>
    <row r="869" spans="1:14" x14ac:dyDescent="0.2">
      <c r="A869" s="1" t="s">
        <v>1712</v>
      </c>
      <c r="B869" s="1"/>
      <c r="C869" s="1"/>
      <c r="D869" s="1" t="s">
        <v>123</v>
      </c>
      <c r="E869" s="1">
        <v>13</v>
      </c>
      <c r="F869" s="1">
        <v>153</v>
      </c>
      <c r="G869" s="1">
        <v>329</v>
      </c>
      <c r="H869" s="1">
        <v>759</v>
      </c>
      <c r="I869" s="1">
        <v>3.8011695906432701</v>
      </c>
      <c r="J869" s="1">
        <v>83.223684210526301</v>
      </c>
      <c r="K869" s="1">
        <v>0.19601883306514001</v>
      </c>
      <c r="L869" s="2">
        <v>4.3124242664459402E-11</v>
      </c>
      <c r="M869" s="2">
        <v>3.8751444458283202E-7</v>
      </c>
      <c r="N869" s="2">
        <v>4.4644521265303298E-10</v>
      </c>
    </row>
    <row r="870" spans="1:14" x14ac:dyDescent="0.2">
      <c r="A870" s="1" t="s">
        <v>1713</v>
      </c>
      <c r="B870" s="1" t="s">
        <v>1714</v>
      </c>
      <c r="C870" s="1"/>
      <c r="D870" s="1" t="s">
        <v>1715</v>
      </c>
      <c r="E870" s="1">
        <v>156</v>
      </c>
      <c r="F870" s="1">
        <v>604</v>
      </c>
      <c r="G870" s="1">
        <v>186</v>
      </c>
      <c r="H870" s="1">
        <v>308</v>
      </c>
      <c r="I870" s="1">
        <v>45.614035087719202</v>
      </c>
      <c r="J870" s="1">
        <v>33.771929824561397</v>
      </c>
      <c r="K870" s="1">
        <v>0.42768639179662399</v>
      </c>
      <c r="L870" s="2">
        <v>4.4756424445793798E-11</v>
      </c>
      <c r="M870" s="2">
        <v>4.0218123006990302E-7</v>
      </c>
      <c r="N870" s="2">
        <v>4.6280924058676998E-10</v>
      </c>
    </row>
    <row r="871" spans="1:14" x14ac:dyDescent="0.2">
      <c r="A871" s="1" t="s">
        <v>1716</v>
      </c>
      <c r="B871" s="1"/>
      <c r="C871" s="1"/>
      <c r="D871" s="1" t="s">
        <v>1717</v>
      </c>
      <c r="E871" s="1">
        <v>37</v>
      </c>
      <c r="F871" s="1">
        <v>16</v>
      </c>
      <c r="G871" s="1">
        <v>305</v>
      </c>
      <c r="H871" s="1">
        <v>896</v>
      </c>
      <c r="I871" s="1">
        <v>10.8187134502923</v>
      </c>
      <c r="J871" s="1">
        <v>98.245614035087698</v>
      </c>
      <c r="K871" s="1">
        <v>6.7934426229508196</v>
      </c>
      <c r="L871" s="2">
        <v>4.9633070132969202E-11</v>
      </c>
      <c r="M871" s="2">
        <v>4.46002768214861E-7</v>
      </c>
      <c r="N871" s="2">
        <v>5.1264686001708196E-10</v>
      </c>
    </row>
    <row r="872" spans="1:14" x14ac:dyDescent="0.2">
      <c r="A872" s="1" t="s">
        <v>1718</v>
      </c>
      <c r="B872" s="1"/>
      <c r="C872" s="1"/>
      <c r="D872" s="1" t="s">
        <v>123</v>
      </c>
      <c r="E872" s="1">
        <v>18</v>
      </c>
      <c r="F872" s="1">
        <v>0</v>
      </c>
      <c r="G872" s="1">
        <v>324</v>
      </c>
      <c r="H872" s="1">
        <v>912</v>
      </c>
      <c r="I872" s="1">
        <v>5.2631578947368398</v>
      </c>
      <c r="J872" s="1">
        <v>100</v>
      </c>
      <c r="K872" s="1" t="s">
        <v>93</v>
      </c>
      <c r="L872" s="2">
        <v>4.9964276919864198E-11</v>
      </c>
      <c r="M872" s="2">
        <v>4.4897899240190002E-7</v>
      </c>
      <c r="N872" s="2">
        <v>5.1488416559850904E-10</v>
      </c>
    </row>
    <row r="873" spans="1:14" x14ac:dyDescent="0.2">
      <c r="A873" s="1" t="s">
        <v>1719</v>
      </c>
      <c r="B873" s="1"/>
      <c r="C873" s="1"/>
      <c r="D873" s="1" t="s">
        <v>1720</v>
      </c>
      <c r="E873" s="1">
        <v>18</v>
      </c>
      <c r="F873" s="1">
        <v>0</v>
      </c>
      <c r="G873" s="1">
        <v>324</v>
      </c>
      <c r="H873" s="1">
        <v>912</v>
      </c>
      <c r="I873" s="1">
        <v>5.2631578947368398</v>
      </c>
      <c r="J873" s="1">
        <v>100</v>
      </c>
      <c r="K873" s="1" t="s">
        <v>93</v>
      </c>
      <c r="L873" s="2">
        <v>4.9964276919864198E-11</v>
      </c>
      <c r="M873" s="2">
        <v>4.4897899240190002E-7</v>
      </c>
      <c r="N873" s="2">
        <v>5.1488416559850904E-10</v>
      </c>
    </row>
    <row r="874" spans="1:14" x14ac:dyDescent="0.2">
      <c r="A874" s="1" t="s">
        <v>1721</v>
      </c>
      <c r="B874" s="1"/>
      <c r="C874" s="1"/>
      <c r="D874" s="1" t="s">
        <v>1722</v>
      </c>
      <c r="E874" s="1">
        <v>56</v>
      </c>
      <c r="F874" s="1">
        <v>41</v>
      </c>
      <c r="G874" s="1">
        <v>286</v>
      </c>
      <c r="H874" s="1">
        <v>871</v>
      </c>
      <c r="I874" s="1">
        <v>16.3742690058479</v>
      </c>
      <c r="J874" s="1">
        <v>95.504385964912203</v>
      </c>
      <c r="K874" s="1">
        <v>4.1596452328159597</v>
      </c>
      <c r="L874" s="2">
        <v>5.1167270872287699E-11</v>
      </c>
      <c r="M874" s="2">
        <v>4.59789096058377E-7</v>
      </c>
      <c r="N874" s="2">
        <v>5.2667708597752299E-10</v>
      </c>
    </row>
    <row r="875" spans="1:14" x14ac:dyDescent="0.2">
      <c r="A875" s="1" t="s">
        <v>1723</v>
      </c>
      <c r="B875" s="1"/>
      <c r="C875" s="1"/>
      <c r="D875" s="1" t="s">
        <v>221</v>
      </c>
      <c r="E875" s="1">
        <v>55</v>
      </c>
      <c r="F875" s="1">
        <v>39</v>
      </c>
      <c r="G875" s="1">
        <v>287</v>
      </c>
      <c r="H875" s="1">
        <v>873</v>
      </c>
      <c r="I875" s="1">
        <v>16.081871345029199</v>
      </c>
      <c r="J875" s="1">
        <v>95.723684210526301</v>
      </c>
      <c r="K875" s="1">
        <v>4.28973465558831</v>
      </c>
      <c r="L875" s="2">
        <v>5.19256613836455E-11</v>
      </c>
      <c r="M875" s="2">
        <v>4.6660399319343801E-7</v>
      </c>
      <c r="N875" s="2">
        <v>5.3387184575908295E-10</v>
      </c>
    </row>
    <row r="876" spans="1:14" x14ac:dyDescent="0.2">
      <c r="A876" s="1" t="s">
        <v>1724</v>
      </c>
      <c r="B876" s="1" t="s">
        <v>1725</v>
      </c>
      <c r="C876" s="1"/>
      <c r="D876" s="1" t="s">
        <v>1726</v>
      </c>
      <c r="E876" s="1">
        <v>27</v>
      </c>
      <c r="F876" s="1">
        <v>6</v>
      </c>
      <c r="G876" s="1">
        <v>315</v>
      </c>
      <c r="H876" s="1">
        <v>906</v>
      </c>
      <c r="I876" s="1">
        <v>7.8947368421052602</v>
      </c>
      <c r="J876" s="1">
        <v>99.342105263157904</v>
      </c>
      <c r="K876" s="1">
        <v>12.9428571428571</v>
      </c>
      <c r="L876" s="2">
        <v>5.3935589936887603E-11</v>
      </c>
      <c r="M876" s="2">
        <v>4.8466521117287202E-7</v>
      </c>
      <c r="N876" s="2">
        <v>5.5138154086543704E-10</v>
      </c>
    </row>
    <row r="877" spans="1:14" x14ac:dyDescent="0.2">
      <c r="A877" s="1" t="s">
        <v>1727</v>
      </c>
      <c r="B877" s="1"/>
      <c r="C877" s="1"/>
      <c r="D877" s="1" t="s">
        <v>1628</v>
      </c>
      <c r="E877" s="1">
        <v>27</v>
      </c>
      <c r="F877" s="1">
        <v>6</v>
      </c>
      <c r="G877" s="1">
        <v>315</v>
      </c>
      <c r="H877" s="1">
        <v>906</v>
      </c>
      <c r="I877" s="1">
        <v>7.8947368421052602</v>
      </c>
      <c r="J877" s="1">
        <v>99.342105263157904</v>
      </c>
      <c r="K877" s="1">
        <v>12.9428571428571</v>
      </c>
      <c r="L877" s="2">
        <v>5.3935589936887603E-11</v>
      </c>
      <c r="M877" s="2">
        <v>4.8466521117287202E-7</v>
      </c>
      <c r="N877" s="2">
        <v>5.5138154086543704E-10</v>
      </c>
    </row>
    <row r="878" spans="1:14" x14ac:dyDescent="0.2">
      <c r="A878" s="1" t="s">
        <v>1728</v>
      </c>
      <c r="B878" s="1" t="s">
        <v>1728</v>
      </c>
      <c r="C878" s="1"/>
      <c r="D878" s="1" t="s">
        <v>1729</v>
      </c>
      <c r="E878" s="1">
        <v>27</v>
      </c>
      <c r="F878" s="1">
        <v>6</v>
      </c>
      <c r="G878" s="1">
        <v>315</v>
      </c>
      <c r="H878" s="1">
        <v>906</v>
      </c>
      <c r="I878" s="1">
        <v>7.8947368421052602</v>
      </c>
      <c r="J878" s="1">
        <v>99.342105263157904</v>
      </c>
      <c r="K878" s="1">
        <v>12.9428571428571</v>
      </c>
      <c r="L878" s="2">
        <v>5.3935589936887603E-11</v>
      </c>
      <c r="M878" s="2">
        <v>4.8466521117287202E-7</v>
      </c>
      <c r="N878" s="2">
        <v>5.5138154086543704E-10</v>
      </c>
    </row>
    <row r="879" spans="1:14" x14ac:dyDescent="0.2">
      <c r="A879" s="1" t="s">
        <v>1730</v>
      </c>
      <c r="B879" s="1"/>
      <c r="C879" s="1"/>
      <c r="D879" s="1" t="s">
        <v>123</v>
      </c>
      <c r="E879" s="1">
        <v>20</v>
      </c>
      <c r="F879" s="1">
        <v>1</v>
      </c>
      <c r="G879" s="1">
        <v>322</v>
      </c>
      <c r="H879" s="1">
        <v>911</v>
      </c>
      <c r="I879" s="1">
        <v>5.8479532163742602</v>
      </c>
      <c r="J879" s="1">
        <v>99.890350877192901</v>
      </c>
      <c r="K879" s="1">
        <v>56.583850931676999</v>
      </c>
      <c r="L879" s="2">
        <v>5.40582169488594E-11</v>
      </c>
      <c r="M879" s="2">
        <v>4.8576713750244997E-7</v>
      </c>
      <c r="N879" s="2">
        <v>5.5138154086543704E-10</v>
      </c>
    </row>
    <row r="880" spans="1:14" x14ac:dyDescent="0.2">
      <c r="A880" s="1" t="s">
        <v>1731</v>
      </c>
      <c r="B880" s="1"/>
      <c r="C880" s="1"/>
      <c r="D880" s="1" t="s">
        <v>123</v>
      </c>
      <c r="E880" s="1">
        <v>20</v>
      </c>
      <c r="F880" s="1">
        <v>1</v>
      </c>
      <c r="G880" s="1">
        <v>322</v>
      </c>
      <c r="H880" s="1">
        <v>911</v>
      </c>
      <c r="I880" s="1">
        <v>5.8479532163742602</v>
      </c>
      <c r="J880" s="1">
        <v>99.890350877192901</v>
      </c>
      <c r="K880" s="1">
        <v>56.583850931676999</v>
      </c>
      <c r="L880" s="2">
        <v>5.40582169488594E-11</v>
      </c>
      <c r="M880" s="2">
        <v>4.8576713750244997E-7</v>
      </c>
      <c r="N880" s="2">
        <v>5.5138154086543704E-10</v>
      </c>
    </row>
    <row r="881" spans="1:14" x14ac:dyDescent="0.2">
      <c r="A881" s="1" t="s">
        <v>1732</v>
      </c>
      <c r="B881" s="1" t="s">
        <v>1733</v>
      </c>
      <c r="C881" s="1"/>
      <c r="D881" s="1" t="s">
        <v>1734</v>
      </c>
      <c r="E881" s="1">
        <v>20</v>
      </c>
      <c r="F881" s="1">
        <v>1</v>
      </c>
      <c r="G881" s="1">
        <v>322</v>
      </c>
      <c r="H881" s="1">
        <v>911</v>
      </c>
      <c r="I881" s="1">
        <v>5.8479532163742602</v>
      </c>
      <c r="J881" s="1">
        <v>99.890350877192901</v>
      </c>
      <c r="K881" s="1">
        <v>56.583850931676999</v>
      </c>
      <c r="L881" s="2">
        <v>5.40582169488594E-11</v>
      </c>
      <c r="M881" s="2">
        <v>4.8576713750244997E-7</v>
      </c>
      <c r="N881" s="2">
        <v>5.5138154086543704E-10</v>
      </c>
    </row>
    <row r="882" spans="1:14" x14ac:dyDescent="0.2">
      <c r="A882" s="1" t="s">
        <v>1735</v>
      </c>
      <c r="B882" s="1"/>
      <c r="C882" s="1"/>
      <c r="D882" s="1" t="s">
        <v>1736</v>
      </c>
      <c r="E882" s="1">
        <v>20</v>
      </c>
      <c r="F882" s="1">
        <v>1</v>
      </c>
      <c r="G882" s="1">
        <v>322</v>
      </c>
      <c r="H882" s="1">
        <v>911</v>
      </c>
      <c r="I882" s="1">
        <v>5.8479532163742602</v>
      </c>
      <c r="J882" s="1">
        <v>99.890350877192901</v>
      </c>
      <c r="K882" s="1">
        <v>56.583850931676999</v>
      </c>
      <c r="L882" s="2">
        <v>5.40582169488594E-11</v>
      </c>
      <c r="M882" s="2">
        <v>4.8576713750244997E-7</v>
      </c>
      <c r="N882" s="2">
        <v>5.5138154086543704E-10</v>
      </c>
    </row>
    <row r="883" spans="1:14" x14ac:dyDescent="0.2">
      <c r="A883" s="1" t="s">
        <v>1737</v>
      </c>
      <c r="B883" s="1"/>
      <c r="C883" s="1"/>
      <c r="D883" s="1" t="s">
        <v>1738</v>
      </c>
      <c r="E883" s="1">
        <v>1</v>
      </c>
      <c r="F883" s="1">
        <v>83</v>
      </c>
      <c r="G883" s="1">
        <v>341</v>
      </c>
      <c r="H883" s="1">
        <v>829</v>
      </c>
      <c r="I883" s="1">
        <v>0.29239766081871299</v>
      </c>
      <c r="J883" s="1">
        <v>90.899122807017505</v>
      </c>
      <c r="K883" s="1">
        <v>2.9290181252870699E-2</v>
      </c>
      <c r="L883" s="2">
        <v>5.52366236080733E-11</v>
      </c>
      <c r="M883" s="2">
        <v>4.9635629974214698E-7</v>
      </c>
      <c r="N883" s="2">
        <v>5.6276224460560897E-10</v>
      </c>
    </row>
    <row r="884" spans="1:14" x14ac:dyDescent="0.2">
      <c r="A884" s="1" t="s">
        <v>1739</v>
      </c>
      <c r="B884" s="1" t="s">
        <v>1740</v>
      </c>
      <c r="C884" s="1"/>
      <c r="D884" s="1" t="s">
        <v>1741</v>
      </c>
      <c r="E884" s="1">
        <v>209</v>
      </c>
      <c r="F884" s="1">
        <v>727</v>
      </c>
      <c r="G884" s="1">
        <v>133</v>
      </c>
      <c r="H884" s="1">
        <v>185</v>
      </c>
      <c r="I884" s="1">
        <v>61.1111111111111</v>
      </c>
      <c r="J884" s="1">
        <v>20.2850877192982</v>
      </c>
      <c r="K884" s="1">
        <v>0.39988209864413399</v>
      </c>
      <c r="L884" s="2">
        <v>5.8411288002343896E-11</v>
      </c>
      <c r="M884" s="2">
        <v>5.2488383398906201E-7</v>
      </c>
      <c r="N884" s="2">
        <v>5.9443242807368304E-10</v>
      </c>
    </row>
    <row r="885" spans="1:14" x14ac:dyDescent="0.2">
      <c r="A885" s="1" t="s">
        <v>1742</v>
      </c>
      <c r="B885" s="1" t="s">
        <v>1742</v>
      </c>
      <c r="C885" s="1"/>
      <c r="D885" s="1" t="s">
        <v>1743</v>
      </c>
      <c r="E885" s="1">
        <v>28</v>
      </c>
      <c r="F885" s="1">
        <v>7</v>
      </c>
      <c r="G885" s="1">
        <v>314</v>
      </c>
      <c r="H885" s="1">
        <v>905</v>
      </c>
      <c r="I885" s="1">
        <v>8.1871345029239695</v>
      </c>
      <c r="J885" s="1">
        <v>99.232456140350806</v>
      </c>
      <c r="K885" s="1">
        <v>11.5286624203821</v>
      </c>
      <c r="L885" s="2">
        <v>6.3359705511322606E-11</v>
      </c>
      <c r="M885" s="2">
        <v>5.6935031372474497E-7</v>
      </c>
      <c r="N885" s="2">
        <v>6.4406144086509604E-10</v>
      </c>
    </row>
    <row r="886" spans="1:14" x14ac:dyDescent="0.2">
      <c r="A886" s="1" t="s">
        <v>1744</v>
      </c>
      <c r="B886" s="1"/>
      <c r="C886" s="1"/>
      <c r="D886" s="1" t="s">
        <v>123</v>
      </c>
      <c r="E886" s="1">
        <v>59</v>
      </c>
      <c r="F886" s="1">
        <v>46</v>
      </c>
      <c r="G886" s="1">
        <v>283</v>
      </c>
      <c r="H886" s="1">
        <v>866</v>
      </c>
      <c r="I886" s="1">
        <v>17.251461988304001</v>
      </c>
      <c r="J886" s="1">
        <v>94.956140350877106</v>
      </c>
      <c r="K886" s="1">
        <v>3.9248732524197201</v>
      </c>
      <c r="L886" s="2">
        <v>6.4976573014049195E-11</v>
      </c>
      <c r="M886" s="2">
        <v>5.8387948510424598E-7</v>
      </c>
      <c r="N886" s="2">
        <v>6.5975083062626702E-10</v>
      </c>
    </row>
    <row r="887" spans="1:14" x14ac:dyDescent="0.2">
      <c r="A887" s="1" t="s">
        <v>1745</v>
      </c>
      <c r="B887" s="1" t="s">
        <v>1746</v>
      </c>
      <c r="C887" s="1"/>
      <c r="D887" s="1" t="s">
        <v>1747</v>
      </c>
      <c r="E887" s="1">
        <v>157</v>
      </c>
      <c r="F887" s="1">
        <v>605</v>
      </c>
      <c r="G887" s="1">
        <v>185</v>
      </c>
      <c r="H887" s="1">
        <v>307</v>
      </c>
      <c r="I887" s="1">
        <v>45.906432748538002</v>
      </c>
      <c r="J887" s="1">
        <v>33.662280701754298</v>
      </c>
      <c r="K887" s="1">
        <v>0.430636587000223</v>
      </c>
      <c r="L887" s="2">
        <v>6.6580434953161599E-11</v>
      </c>
      <c r="M887" s="2">
        <v>5.9829178848910998E-7</v>
      </c>
      <c r="N887" s="2">
        <v>6.7527289897190795E-10</v>
      </c>
    </row>
    <row r="888" spans="1:14" x14ac:dyDescent="0.2">
      <c r="A888" s="1" t="s">
        <v>1748</v>
      </c>
      <c r="B888" s="1"/>
      <c r="C888" s="1"/>
      <c r="D888" s="1" t="s">
        <v>123</v>
      </c>
      <c r="E888" s="1">
        <v>33</v>
      </c>
      <c r="F888" s="1">
        <v>12</v>
      </c>
      <c r="G888" s="1">
        <v>309</v>
      </c>
      <c r="H888" s="1">
        <v>900</v>
      </c>
      <c r="I888" s="1">
        <v>9.6491228070175392</v>
      </c>
      <c r="J888" s="1">
        <v>98.684210526315695</v>
      </c>
      <c r="K888" s="1">
        <v>8.0097087378640701</v>
      </c>
      <c r="L888" s="2">
        <v>7.1774194898160805E-11</v>
      </c>
      <c r="M888" s="2">
        <v>6.4496291535487304E-7</v>
      </c>
      <c r="N888" s="2">
        <v>7.2712842768305903E-10</v>
      </c>
    </row>
    <row r="889" spans="1:14" x14ac:dyDescent="0.2">
      <c r="A889" s="1" t="s">
        <v>1749</v>
      </c>
      <c r="B889" s="1"/>
      <c r="C889" s="1"/>
      <c r="D889" s="1" t="s">
        <v>1750</v>
      </c>
      <c r="E889" s="1">
        <v>109</v>
      </c>
      <c r="F889" s="1">
        <v>478</v>
      </c>
      <c r="G889" s="1">
        <v>233</v>
      </c>
      <c r="H889" s="1">
        <v>434</v>
      </c>
      <c r="I889" s="1">
        <v>31.871345029239698</v>
      </c>
      <c r="J889" s="1">
        <v>47.587719298245602</v>
      </c>
      <c r="K889" s="1">
        <v>0.42474904376245798</v>
      </c>
      <c r="L889" s="2">
        <v>7.2264164014034299E-11</v>
      </c>
      <c r="M889" s="2">
        <v>6.4936577783011201E-7</v>
      </c>
      <c r="N889" s="2">
        <v>7.3126776782670298E-10</v>
      </c>
    </row>
    <row r="890" spans="1:14" x14ac:dyDescent="0.2">
      <c r="A890" s="1" t="s">
        <v>1751</v>
      </c>
      <c r="B890" s="1" t="s">
        <v>1597</v>
      </c>
      <c r="C890" s="1"/>
      <c r="D890" s="1" t="s">
        <v>1752</v>
      </c>
      <c r="E890" s="1">
        <v>32</v>
      </c>
      <c r="F890" s="1">
        <v>11</v>
      </c>
      <c r="G890" s="1">
        <v>310</v>
      </c>
      <c r="H890" s="1">
        <v>901</v>
      </c>
      <c r="I890" s="1">
        <v>9.3567251461988299</v>
      </c>
      <c r="J890" s="1">
        <v>98.793859649122794</v>
      </c>
      <c r="K890" s="1">
        <v>8.4551319648093806</v>
      </c>
      <c r="L890" s="2">
        <v>7.4765093619188395E-11</v>
      </c>
      <c r="M890" s="2">
        <v>6.7183913126202703E-7</v>
      </c>
      <c r="N890" s="2">
        <v>7.55724557100143E-10</v>
      </c>
    </row>
    <row r="891" spans="1:14" x14ac:dyDescent="0.2">
      <c r="A891" s="1" t="s">
        <v>1753</v>
      </c>
      <c r="B891" s="1"/>
      <c r="C891" s="1"/>
      <c r="D891" s="1" t="s">
        <v>1754</v>
      </c>
      <c r="E891" s="1">
        <v>340</v>
      </c>
      <c r="F891" s="1">
        <v>823</v>
      </c>
      <c r="G891" s="1">
        <v>2</v>
      </c>
      <c r="H891" s="1">
        <v>89</v>
      </c>
      <c r="I891" s="1">
        <v>99.4152046783625</v>
      </c>
      <c r="J891" s="1">
        <v>9.7587719298245599</v>
      </c>
      <c r="K891" s="1">
        <v>18.3839611178614</v>
      </c>
      <c r="L891" s="2">
        <v>7.5651666084511399E-11</v>
      </c>
      <c r="M891" s="2">
        <v>6.7980587143541903E-7</v>
      </c>
      <c r="N891" s="2">
        <v>7.6382682183755003E-10</v>
      </c>
    </row>
    <row r="892" spans="1:14" x14ac:dyDescent="0.2">
      <c r="A892" s="1" t="s">
        <v>1755</v>
      </c>
      <c r="B892" s="1" t="s">
        <v>1756</v>
      </c>
      <c r="C892" s="1"/>
      <c r="D892" s="1" t="s">
        <v>1757</v>
      </c>
      <c r="E892" s="1">
        <v>340</v>
      </c>
      <c r="F892" s="1">
        <v>822</v>
      </c>
      <c r="G892" s="1">
        <v>2</v>
      </c>
      <c r="H892" s="1">
        <v>90</v>
      </c>
      <c r="I892" s="1">
        <v>99.4152046783625</v>
      </c>
      <c r="J892" s="1">
        <v>9.8684210526315699</v>
      </c>
      <c r="K892" s="1">
        <v>18.6131386861313</v>
      </c>
      <c r="L892" s="2">
        <v>8.0185351975629206E-11</v>
      </c>
      <c r="M892" s="2">
        <v>7.2054557285300396E-7</v>
      </c>
      <c r="N892" s="2">
        <v>8.0869312329181195E-10</v>
      </c>
    </row>
    <row r="893" spans="1:14" x14ac:dyDescent="0.2">
      <c r="A893" s="1" t="s">
        <v>1758</v>
      </c>
      <c r="B893" s="1"/>
      <c r="C893" s="1"/>
      <c r="D893" s="1" t="s">
        <v>1759</v>
      </c>
      <c r="E893" s="1">
        <v>89</v>
      </c>
      <c r="F893" s="1">
        <v>419</v>
      </c>
      <c r="G893" s="1">
        <v>253</v>
      </c>
      <c r="H893" s="1">
        <v>493</v>
      </c>
      <c r="I893" s="1">
        <v>26.023391812865398</v>
      </c>
      <c r="J893" s="1">
        <v>54.057017543859601</v>
      </c>
      <c r="K893" s="1">
        <v>0.41390662880753099</v>
      </c>
      <c r="L893" s="2">
        <v>8.55469940705465E-11</v>
      </c>
      <c r="M893" s="2">
        <v>7.6872528871792997E-7</v>
      </c>
      <c r="N893" s="2">
        <v>8.6179965102907002E-10</v>
      </c>
    </row>
    <row r="894" spans="1:14" x14ac:dyDescent="0.2">
      <c r="A894" s="1" t="s">
        <v>1760</v>
      </c>
      <c r="B894" s="1"/>
      <c r="C894" s="1"/>
      <c r="D894" s="1" t="s">
        <v>1761</v>
      </c>
      <c r="E894" s="1">
        <v>293</v>
      </c>
      <c r="F894" s="1">
        <v>880</v>
      </c>
      <c r="G894" s="1">
        <v>49</v>
      </c>
      <c r="H894" s="1">
        <v>32</v>
      </c>
      <c r="I894" s="1">
        <v>85.672514619883003</v>
      </c>
      <c r="J894" s="1">
        <v>3.5087719298245599</v>
      </c>
      <c r="K894" s="1">
        <v>0.217439703153988</v>
      </c>
      <c r="L894" s="2">
        <v>8.6352180365378804E-11</v>
      </c>
      <c r="M894" s="2">
        <v>7.7596069276329399E-7</v>
      </c>
      <c r="N894" s="2">
        <v>8.6893694598353195E-10</v>
      </c>
    </row>
    <row r="895" spans="1:14" x14ac:dyDescent="0.2">
      <c r="A895" s="1" t="s">
        <v>1762</v>
      </c>
      <c r="B895" s="1"/>
      <c r="C895" s="1"/>
      <c r="D895" s="1" t="s">
        <v>123</v>
      </c>
      <c r="E895" s="1">
        <v>91</v>
      </c>
      <c r="F895" s="1">
        <v>425</v>
      </c>
      <c r="G895" s="1">
        <v>251</v>
      </c>
      <c r="H895" s="1">
        <v>487</v>
      </c>
      <c r="I895" s="1">
        <v>26.608187134502899</v>
      </c>
      <c r="J895" s="1">
        <v>53.399122807017498</v>
      </c>
      <c r="K895" s="1">
        <v>0.41543941879540602</v>
      </c>
      <c r="L895" s="2">
        <v>9.2409866380878396E-11</v>
      </c>
      <c r="M895" s="2">
        <v>8.3039505929857297E-7</v>
      </c>
      <c r="N895" s="2">
        <v>9.2885353389102199E-10</v>
      </c>
    </row>
    <row r="896" spans="1:14" x14ac:dyDescent="0.2">
      <c r="A896" s="1" t="s">
        <v>1763</v>
      </c>
      <c r="B896" s="1"/>
      <c r="C896" s="1"/>
      <c r="D896" s="1" t="s">
        <v>1764</v>
      </c>
      <c r="E896" s="1">
        <v>123</v>
      </c>
      <c r="F896" s="1">
        <v>165</v>
      </c>
      <c r="G896" s="1">
        <v>219</v>
      </c>
      <c r="H896" s="1">
        <v>747</v>
      </c>
      <c r="I896" s="1">
        <v>35.964912280701697</v>
      </c>
      <c r="J896" s="1">
        <v>81.907894736842096</v>
      </c>
      <c r="K896" s="1">
        <v>2.5427148194271401</v>
      </c>
      <c r="L896" s="2">
        <v>9.3395757962162305E-11</v>
      </c>
      <c r="M896" s="2">
        <v>8.3925428104799005E-7</v>
      </c>
      <c r="N896" s="2">
        <v>9.3771428050054798E-10</v>
      </c>
    </row>
    <row r="897" spans="1:14" x14ac:dyDescent="0.2">
      <c r="A897" s="1" t="s">
        <v>1765</v>
      </c>
      <c r="B897" s="1"/>
      <c r="C897" s="1"/>
      <c r="D897" s="1" t="s">
        <v>1766</v>
      </c>
      <c r="E897" s="1">
        <v>24</v>
      </c>
      <c r="F897" s="1">
        <v>4</v>
      </c>
      <c r="G897" s="1">
        <v>318</v>
      </c>
      <c r="H897" s="1">
        <v>908</v>
      </c>
      <c r="I897" s="1">
        <v>7.0175438596491198</v>
      </c>
      <c r="J897" s="1">
        <v>99.561403508771903</v>
      </c>
      <c r="K897" s="1">
        <v>17.132075471698101</v>
      </c>
      <c r="L897" s="2">
        <v>1.02404759808499E-10</v>
      </c>
      <c r="M897" s="2">
        <v>9.2020917163917595E-7</v>
      </c>
      <c r="N897" s="2">
        <v>1.02701916477586E-9</v>
      </c>
    </row>
    <row r="898" spans="1:14" x14ac:dyDescent="0.2">
      <c r="A898" s="1" t="s">
        <v>1767</v>
      </c>
      <c r="B898" s="1"/>
      <c r="C898" s="1"/>
      <c r="D898" s="1" t="s">
        <v>1768</v>
      </c>
      <c r="E898" s="1">
        <v>54</v>
      </c>
      <c r="F898" s="1">
        <v>39</v>
      </c>
      <c r="G898" s="1">
        <v>288</v>
      </c>
      <c r="H898" s="1">
        <v>873</v>
      </c>
      <c r="I898" s="1">
        <v>15.789473684210501</v>
      </c>
      <c r="J898" s="1">
        <v>95.723684210526301</v>
      </c>
      <c r="K898" s="1">
        <v>4.1971153846153797</v>
      </c>
      <c r="L898" s="2">
        <v>1.03579212260877E-10</v>
      </c>
      <c r="M898" s="2">
        <v>9.3076280137624198E-7</v>
      </c>
      <c r="N898" s="2">
        <v>1.0376396893826501E-9</v>
      </c>
    </row>
    <row r="899" spans="1:14" x14ac:dyDescent="0.2">
      <c r="A899" s="1" t="s">
        <v>1769</v>
      </c>
      <c r="B899" s="1"/>
      <c r="C899" s="1"/>
      <c r="D899" s="1" t="s">
        <v>1770</v>
      </c>
      <c r="E899" s="1">
        <v>51</v>
      </c>
      <c r="F899" s="1">
        <v>35</v>
      </c>
      <c r="G899" s="1">
        <v>291</v>
      </c>
      <c r="H899" s="1">
        <v>877</v>
      </c>
      <c r="I899" s="1">
        <v>14.9122807017543</v>
      </c>
      <c r="J899" s="1">
        <v>96.162280701754298</v>
      </c>
      <c r="K899" s="1">
        <v>4.3914580265095697</v>
      </c>
      <c r="L899" s="2">
        <v>1.08504281763583E-10</v>
      </c>
      <c r="M899" s="2">
        <v>9.7501947592756503E-7</v>
      </c>
      <c r="N899" s="2">
        <v>1.08576779056521E-9</v>
      </c>
    </row>
    <row r="900" spans="1:14" x14ac:dyDescent="0.2">
      <c r="A900" s="1" t="s">
        <v>1771</v>
      </c>
      <c r="B900" s="1" t="s">
        <v>1772</v>
      </c>
      <c r="C900" s="1"/>
      <c r="D900" s="1" t="s">
        <v>1773</v>
      </c>
      <c r="E900" s="1">
        <v>110</v>
      </c>
      <c r="F900" s="1">
        <v>478</v>
      </c>
      <c r="G900" s="1">
        <v>232</v>
      </c>
      <c r="H900" s="1">
        <v>434</v>
      </c>
      <c r="I900" s="1">
        <v>32.163742690058399</v>
      </c>
      <c r="J900" s="1">
        <v>47.587719298245602</v>
      </c>
      <c r="K900" s="1">
        <v>0.43049343529072198</v>
      </c>
      <c r="L900" s="2">
        <v>1.17645525057359E-10</v>
      </c>
      <c r="M900" s="2">
        <v>1.05716268816543E-6</v>
      </c>
      <c r="N900" s="2">
        <v>1.17593179996155E-9</v>
      </c>
    </row>
    <row r="901" spans="1:14" x14ac:dyDescent="0.2">
      <c r="A901" s="1" t="s">
        <v>1774</v>
      </c>
      <c r="B901" s="1"/>
      <c r="C901" s="1"/>
      <c r="D901" s="1" t="s">
        <v>1775</v>
      </c>
      <c r="E901" s="1">
        <v>0</v>
      </c>
      <c r="F901" s="1">
        <v>70</v>
      </c>
      <c r="G901" s="1">
        <v>342</v>
      </c>
      <c r="H901" s="1">
        <v>842</v>
      </c>
      <c r="I901" s="1">
        <v>0</v>
      </c>
      <c r="J901" s="1">
        <v>92.324561403508696</v>
      </c>
      <c r="K901" s="1">
        <v>0</v>
      </c>
      <c r="L901" s="2">
        <v>1.2532734318277599E-10</v>
      </c>
      <c r="M901" s="2">
        <v>1.1261915058404201E-6</v>
      </c>
      <c r="N901" s="2">
        <v>1.2513238953782499E-9</v>
      </c>
    </row>
    <row r="902" spans="1:14" x14ac:dyDescent="0.2">
      <c r="A902" s="1" t="s">
        <v>1776</v>
      </c>
      <c r="B902" s="1"/>
      <c r="C902" s="1"/>
      <c r="D902" s="1" t="s">
        <v>1777</v>
      </c>
      <c r="E902" s="1">
        <v>0</v>
      </c>
      <c r="F902" s="1">
        <v>71</v>
      </c>
      <c r="G902" s="1">
        <v>342</v>
      </c>
      <c r="H902" s="1">
        <v>841</v>
      </c>
      <c r="I902" s="1">
        <v>0</v>
      </c>
      <c r="J902" s="1">
        <v>92.214912280701697</v>
      </c>
      <c r="K902" s="1">
        <v>0</v>
      </c>
      <c r="L902" s="2">
        <v>1.26266518433861E-10</v>
      </c>
      <c r="M902" s="2">
        <v>1.1346309346466699E-6</v>
      </c>
      <c r="N902" s="2">
        <v>1.25930181425824E-9</v>
      </c>
    </row>
    <row r="903" spans="1:14" x14ac:dyDescent="0.2">
      <c r="A903" s="1" t="s">
        <v>1778</v>
      </c>
      <c r="B903" s="1" t="s">
        <v>1779</v>
      </c>
      <c r="C903" s="1"/>
      <c r="D903" s="1" t="s">
        <v>1780</v>
      </c>
      <c r="E903" s="1">
        <v>9</v>
      </c>
      <c r="F903" s="1">
        <v>130</v>
      </c>
      <c r="G903" s="1">
        <v>333</v>
      </c>
      <c r="H903" s="1">
        <v>782</v>
      </c>
      <c r="I903" s="1">
        <v>2.6315789473684199</v>
      </c>
      <c r="J903" s="1">
        <v>85.745614035087698</v>
      </c>
      <c r="K903" s="1">
        <v>0.162577962577962</v>
      </c>
      <c r="L903" s="2">
        <v>1.2646851800002299E-10</v>
      </c>
      <c r="M903" s="2">
        <v>1.1364461027482001E-6</v>
      </c>
      <c r="N903" s="2">
        <v>1.2599180740002299E-9</v>
      </c>
    </row>
    <row r="904" spans="1:14" x14ac:dyDescent="0.2">
      <c r="A904" s="1" t="s">
        <v>1781</v>
      </c>
      <c r="B904" s="1"/>
      <c r="C904" s="1"/>
      <c r="D904" s="1" t="s">
        <v>231</v>
      </c>
      <c r="E904" s="1">
        <v>21</v>
      </c>
      <c r="F904" s="1">
        <v>2</v>
      </c>
      <c r="G904" s="1">
        <v>321</v>
      </c>
      <c r="H904" s="1">
        <v>910</v>
      </c>
      <c r="I904" s="1">
        <v>6.1403508771929802</v>
      </c>
      <c r="J904" s="1">
        <v>99.780701754385902</v>
      </c>
      <c r="K904" s="1">
        <v>29.766355140186899</v>
      </c>
      <c r="L904" s="2">
        <v>1.27708981023957E-10</v>
      </c>
      <c r="M904" s="2">
        <v>1.1475929034812799E-6</v>
      </c>
      <c r="N904" s="2">
        <v>1.26805845688539E-9</v>
      </c>
    </row>
    <row r="905" spans="1:14" x14ac:dyDescent="0.2">
      <c r="A905" s="1" t="s">
        <v>1782</v>
      </c>
      <c r="B905" s="1"/>
      <c r="C905" s="1"/>
      <c r="D905" s="1" t="s">
        <v>123</v>
      </c>
      <c r="E905" s="1">
        <v>21</v>
      </c>
      <c r="F905" s="1">
        <v>2</v>
      </c>
      <c r="G905" s="1">
        <v>321</v>
      </c>
      <c r="H905" s="1">
        <v>910</v>
      </c>
      <c r="I905" s="1">
        <v>6.1403508771929802</v>
      </c>
      <c r="J905" s="1">
        <v>99.780701754385902</v>
      </c>
      <c r="K905" s="1">
        <v>29.766355140186899</v>
      </c>
      <c r="L905" s="2">
        <v>1.27708981023957E-10</v>
      </c>
      <c r="M905" s="2">
        <v>1.1475929034812799E-6</v>
      </c>
      <c r="N905" s="2">
        <v>1.26805845688539E-9</v>
      </c>
    </row>
    <row r="906" spans="1:14" x14ac:dyDescent="0.2">
      <c r="A906" s="1" t="s">
        <v>1783</v>
      </c>
      <c r="B906" s="1"/>
      <c r="C906" s="1"/>
      <c r="D906" s="1" t="s">
        <v>123</v>
      </c>
      <c r="E906" s="1">
        <v>21</v>
      </c>
      <c r="F906" s="1">
        <v>2</v>
      </c>
      <c r="G906" s="1">
        <v>321</v>
      </c>
      <c r="H906" s="1">
        <v>910</v>
      </c>
      <c r="I906" s="1">
        <v>6.1403508771929802</v>
      </c>
      <c r="J906" s="1">
        <v>99.780701754385902</v>
      </c>
      <c r="K906" s="1">
        <v>29.766355140186899</v>
      </c>
      <c r="L906" s="2">
        <v>1.27708981023957E-10</v>
      </c>
      <c r="M906" s="2">
        <v>1.1475929034812799E-6</v>
      </c>
      <c r="N906" s="2">
        <v>1.26805845688539E-9</v>
      </c>
    </row>
    <row r="907" spans="1:14" x14ac:dyDescent="0.2">
      <c r="A907" s="1" t="s">
        <v>1784</v>
      </c>
      <c r="B907" s="1"/>
      <c r="C907" s="1"/>
      <c r="D907" s="1" t="s">
        <v>1785</v>
      </c>
      <c r="E907" s="1">
        <v>5</v>
      </c>
      <c r="F907" s="1">
        <v>107</v>
      </c>
      <c r="G907" s="1">
        <v>337</v>
      </c>
      <c r="H907" s="1">
        <v>805</v>
      </c>
      <c r="I907" s="1">
        <v>1.46198830409356</v>
      </c>
      <c r="J907" s="1">
        <v>88.267543859649095</v>
      </c>
      <c r="K907" s="1">
        <v>0.11162261848636899</v>
      </c>
      <c r="L907" s="2">
        <v>1.3000038945226801E-10</v>
      </c>
      <c r="M907" s="2">
        <v>1.16818349961808E-6</v>
      </c>
      <c r="N907" s="2">
        <v>1.2893857611678601E-9</v>
      </c>
    </row>
    <row r="908" spans="1:14" x14ac:dyDescent="0.2">
      <c r="A908" s="1" t="s">
        <v>1786</v>
      </c>
      <c r="B908" s="1"/>
      <c r="C908" s="1"/>
      <c r="D908" s="1" t="s">
        <v>1787</v>
      </c>
      <c r="E908" s="1">
        <v>91</v>
      </c>
      <c r="F908" s="1">
        <v>424</v>
      </c>
      <c r="G908" s="1">
        <v>251</v>
      </c>
      <c r="H908" s="1">
        <v>488</v>
      </c>
      <c r="I908" s="1">
        <v>26.608187134502899</v>
      </c>
      <c r="J908" s="1">
        <v>53.508771929824498</v>
      </c>
      <c r="K908" s="1">
        <v>0.41727429903029301</v>
      </c>
      <c r="L908" s="2">
        <v>1.3785000935888001E-10</v>
      </c>
      <c r="M908" s="2">
        <v>1.2387201840988901E-6</v>
      </c>
      <c r="N908" s="2">
        <v>1.3642292776419501E-9</v>
      </c>
    </row>
    <row r="909" spans="1:14" x14ac:dyDescent="0.2">
      <c r="A909" s="1" t="s">
        <v>1788</v>
      </c>
      <c r="B909" s="1"/>
      <c r="C909" s="1"/>
      <c r="D909" s="1" t="s">
        <v>1789</v>
      </c>
      <c r="E909" s="1">
        <v>91</v>
      </c>
      <c r="F909" s="1">
        <v>424</v>
      </c>
      <c r="G909" s="1">
        <v>251</v>
      </c>
      <c r="H909" s="1">
        <v>488</v>
      </c>
      <c r="I909" s="1">
        <v>26.608187134502899</v>
      </c>
      <c r="J909" s="1">
        <v>53.508771929824498</v>
      </c>
      <c r="K909" s="1">
        <v>0.41727429903029301</v>
      </c>
      <c r="L909" s="2">
        <v>1.3785000935888001E-10</v>
      </c>
      <c r="M909" s="2">
        <v>1.2387201840988901E-6</v>
      </c>
      <c r="N909" s="2">
        <v>1.3642292776419501E-9</v>
      </c>
    </row>
    <row r="910" spans="1:14" x14ac:dyDescent="0.2">
      <c r="A910" s="1" t="s">
        <v>1790</v>
      </c>
      <c r="B910" s="1" t="s">
        <v>1791</v>
      </c>
      <c r="C910" s="1"/>
      <c r="D910" s="1" t="s">
        <v>1792</v>
      </c>
      <c r="E910" s="1">
        <v>317</v>
      </c>
      <c r="F910" s="1">
        <v>907</v>
      </c>
      <c r="G910" s="1">
        <v>25</v>
      </c>
      <c r="H910" s="1">
        <v>5</v>
      </c>
      <c r="I910" s="1">
        <v>92.690058479532098</v>
      </c>
      <c r="J910" s="1">
        <v>0.54824561403508698</v>
      </c>
      <c r="K910" s="1">
        <v>6.9900771775082596E-2</v>
      </c>
      <c r="L910" s="2">
        <v>1.38641510445475E-10</v>
      </c>
      <c r="M910" s="2">
        <v>1.2458326128630401E-6</v>
      </c>
      <c r="N910" s="2">
        <v>1.36904682732202E-9</v>
      </c>
    </row>
    <row r="911" spans="1:14" x14ac:dyDescent="0.2">
      <c r="A911" s="1" t="s">
        <v>1793</v>
      </c>
      <c r="B911" s="1" t="s">
        <v>1794</v>
      </c>
      <c r="C911" s="1"/>
      <c r="D911" s="1" t="s">
        <v>1795</v>
      </c>
      <c r="E911" s="1">
        <v>317</v>
      </c>
      <c r="F911" s="1">
        <v>907</v>
      </c>
      <c r="G911" s="1">
        <v>25</v>
      </c>
      <c r="H911" s="1">
        <v>5</v>
      </c>
      <c r="I911" s="1">
        <v>92.690058479532098</v>
      </c>
      <c r="J911" s="1">
        <v>0.54824561403508698</v>
      </c>
      <c r="K911" s="1">
        <v>6.9900771775082596E-2</v>
      </c>
      <c r="L911" s="2">
        <v>1.38641510445475E-10</v>
      </c>
      <c r="M911" s="2">
        <v>1.2458326128630401E-6</v>
      </c>
      <c r="N911" s="2">
        <v>1.36904682732202E-9</v>
      </c>
    </row>
    <row r="912" spans="1:14" x14ac:dyDescent="0.2">
      <c r="A912" s="1" t="s">
        <v>1796</v>
      </c>
      <c r="B912" s="1"/>
      <c r="C912" s="1"/>
      <c r="D912" s="1" t="s">
        <v>1797</v>
      </c>
      <c r="E912" s="1">
        <v>91</v>
      </c>
      <c r="F912" s="1">
        <v>423</v>
      </c>
      <c r="G912" s="1">
        <v>251</v>
      </c>
      <c r="H912" s="1">
        <v>489</v>
      </c>
      <c r="I912" s="1">
        <v>26.608187134502899</v>
      </c>
      <c r="J912" s="1">
        <v>53.618421052631497</v>
      </c>
      <c r="K912" s="1">
        <v>0.41911785482184699</v>
      </c>
      <c r="L912" s="2">
        <v>1.4003628935106999E-10</v>
      </c>
      <c r="M912" s="2">
        <v>1.25836609610871E-6</v>
      </c>
      <c r="N912" s="2">
        <v>1.38130197157927E-9</v>
      </c>
    </row>
    <row r="913" spans="1:14" x14ac:dyDescent="0.2">
      <c r="A913" s="1" t="s">
        <v>1798</v>
      </c>
      <c r="B913" s="1" t="s">
        <v>1799</v>
      </c>
      <c r="C913" s="1"/>
      <c r="D913" s="1" t="s">
        <v>1800</v>
      </c>
      <c r="E913" s="1">
        <v>3</v>
      </c>
      <c r="F913" s="1">
        <v>94</v>
      </c>
      <c r="G913" s="1">
        <v>339</v>
      </c>
      <c r="H913" s="1">
        <v>818</v>
      </c>
      <c r="I913" s="1">
        <v>0.87719298245613997</v>
      </c>
      <c r="J913" s="1">
        <v>89.6929824561403</v>
      </c>
      <c r="K913" s="1">
        <v>7.7009979288269595E-2</v>
      </c>
      <c r="L913" s="2">
        <v>1.4461535527487101E-10</v>
      </c>
      <c r="M913" s="2">
        <v>1.2995135824999899E-6</v>
      </c>
      <c r="N913" s="2">
        <v>1.42490524396929E-9</v>
      </c>
    </row>
    <row r="914" spans="1:14" x14ac:dyDescent="0.2">
      <c r="A914" s="1" t="s">
        <v>1801</v>
      </c>
      <c r="B914" s="1"/>
      <c r="C914" s="1"/>
      <c r="D914" s="1" t="s">
        <v>1802</v>
      </c>
      <c r="E914" s="1">
        <v>26</v>
      </c>
      <c r="F914" s="1">
        <v>6</v>
      </c>
      <c r="G914" s="1">
        <v>316</v>
      </c>
      <c r="H914" s="1">
        <v>906</v>
      </c>
      <c r="I914" s="1">
        <v>7.6023391812865402</v>
      </c>
      <c r="J914" s="1">
        <v>99.342105263157904</v>
      </c>
      <c r="K914" s="1">
        <v>12.4240506329113</v>
      </c>
      <c r="L914" s="2">
        <v>1.7118674938767501E-10</v>
      </c>
      <c r="M914" s="2">
        <v>1.5382841299976399E-6</v>
      </c>
      <c r="N914" s="2">
        <v>1.6666133586106699E-9</v>
      </c>
    </row>
    <row r="915" spans="1:14" x14ac:dyDescent="0.2">
      <c r="A915" s="1" t="s">
        <v>1803</v>
      </c>
      <c r="B915" s="1" t="s">
        <v>1606</v>
      </c>
      <c r="C915" s="1"/>
      <c r="D915" s="1" t="s">
        <v>1607</v>
      </c>
      <c r="E915" s="1">
        <v>26</v>
      </c>
      <c r="F915" s="1">
        <v>6</v>
      </c>
      <c r="G915" s="1">
        <v>316</v>
      </c>
      <c r="H915" s="1">
        <v>906</v>
      </c>
      <c r="I915" s="1">
        <v>7.6023391812865402</v>
      </c>
      <c r="J915" s="1">
        <v>99.342105263157904</v>
      </c>
      <c r="K915" s="1">
        <v>12.4240506329113</v>
      </c>
      <c r="L915" s="2">
        <v>1.7118674938767501E-10</v>
      </c>
      <c r="M915" s="2">
        <v>1.5382841299976399E-6</v>
      </c>
      <c r="N915" s="2">
        <v>1.6666133586106699E-9</v>
      </c>
    </row>
    <row r="916" spans="1:14" x14ac:dyDescent="0.2">
      <c r="A916" s="1" t="s">
        <v>1804</v>
      </c>
      <c r="B916" s="1" t="s">
        <v>1804</v>
      </c>
      <c r="C916" s="1"/>
      <c r="D916" s="1" t="s">
        <v>1805</v>
      </c>
      <c r="E916" s="1">
        <v>26</v>
      </c>
      <c r="F916" s="1">
        <v>6</v>
      </c>
      <c r="G916" s="1">
        <v>316</v>
      </c>
      <c r="H916" s="1">
        <v>906</v>
      </c>
      <c r="I916" s="1">
        <v>7.6023391812865402</v>
      </c>
      <c r="J916" s="1">
        <v>99.342105263157904</v>
      </c>
      <c r="K916" s="1">
        <v>12.4240506329113</v>
      </c>
      <c r="L916" s="2">
        <v>1.7118674938767501E-10</v>
      </c>
      <c r="M916" s="2">
        <v>1.5382841299976399E-6</v>
      </c>
      <c r="N916" s="2">
        <v>1.6666133586106699E-9</v>
      </c>
    </row>
    <row r="917" spans="1:14" x14ac:dyDescent="0.2">
      <c r="A917" s="1" t="s">
        <v>1806</v>
      </c>
      <c r="B917" s="1" t="s">
        <v>1806</v>
      </c>
      <c r="C917" s="1"/>
      <c r="D917" s="1" t="s">
        <v>1807</v>
      </c>
      <c r="E917" s="1">
        <v>26</v>
      </c>
      <c r="F917" s="1">
        <v>6</v>
      </c>
      <c r="G917" s="1">
        <v>316</v>
      </c>
      <c r="H917" s="1">
        <v>906</v>
      </c>
      <c r="I917" s="1">
        <v>7.6023391812865402</v>
      </c>
      <c r="J917" s="1">
        <v>99.342105263157904</v>
      </c>
      <c r="K917" s="1">
        <v>12.4240506329113</v>
      </c>
      <c r="L917" s="2">
        <v>1.7118674938767501E-10</v>
      </c>
      <c r="M917" s="2">
        <v>1.5382841299976399E-6</v>
      </c>
      <c r="N917" s="2">
        <v>1.6666133586106699E-9</v>
      </c>
    </row>
    <row r="918" spans="1:14" x14ac:dyDescent="0.2">
      <c r="A918" s="1" t="s">
        <v>1693</v>
      </c>
      <c r="B918" s="1" t="s">
        <v>1693</v>
      </c>
      <c r="C918" s="1"/>
      <c r="D918" s="1" t="s">
        <v>1808</v>
      </c>
      <c r="E918" s="1">
        <v>26</v>
      </c>
      <c r="F918" s="1">
        <v>6</v>
      </c>
      <c r="G918" s="1">
        <v>316</v>
      </c>
      <c r="H918" s="1">
        <v>906</v>
      </c>
      <c r="I918" s="1">
        <v>7.6023391812865402</v>
      </c>
      <c r="J918" s="1">
        <v>99.342105263157904</v>
      </c>
      <c r="K918" s="1">
        <v>12.4240506329113</v>
      </c>
      <c r="L918" s="2">
        <v>1.7118674938767501E-10</v>
      </c>
      <c r="M918" s="2">
        <v>1.5382841299976399E-6</v>
      </c>
      <c r="N918" s="2">
        <v>1.6666133586106699E-9</v>
      </c>
    </row>
    <row r="919" spans="1:14" x14ac:dyDescent="0.2">
      <c r="A919" s="1" t="s">
        <v>1809</v>
      </c>
      <c r="B919" s="1" t="s">
        <v>1698</v>
      </c>
      <c r="C919" s="1"/>
      <c r="D919" s="1" t="s">
        <v>1699</v>
      </c>
      <c r="E919" s="1">
        <v>26</v>
      </c>
      <c r="F919" s="1">
        <v>6</v>
      </c>
      <c r="G919" s="1">
        <v>316</v>
      </c>
      <c r="H919" s="1">
        <v>906</v>
      </c>
      <c r="I919" s="1">
        <v>7.6023391812865402</v>
      </c>
      <c r="J919" s="1">
        <v>99.342105263157904</v>
      </c>
      <c r="K919" s="1">
        <v>12.4240506329113</v>
      </c>
      <c r="L919" s="2">
        <v>1.7118674938767501E-10</v>
      </c>
      <c r="M919" s="2">
        <v>1.5382841299976399E-6</v>
      </c>
      <c r="N919" s="2">
        <v>1.6666133586106699E-9</v>
      </c>
    </row>
    <row r="920" spans="1:14" x14ac:dyDescent="0.2">
      <c r="A920" s="1" t="s">
        <v>1810</v>
      </c>
      <c r="B920" s="1" t="s">
        <v>1700</v>
      </c>
      <c r="C920" s="1"/>
      <c r="D920" s="1" t="s">
        <v>1701</v>
      </c>
      <c r="E920" s="1">
        <v>26</v>
      </c>
      <c r="F920" s="1">
        <v>6</v>
      </c>
      <c r="G920" s="1">
        <v>316</v>
      </c>
      <c r="H920" s="1">
        <v>906</v>
      </c>
      <c r="I920" s="1">
        <v>7.6023391812865402</v>
      </c>
      <c r="J920" s="1">
        <v>99.342105263157904</v>
      </c>
      <c r="K920" s="1">
        <v>12.4240506329113</v>
      </c>
      <c r="L920" s="2">
        <v>1.7118674938767501E-10</v>
      </c>
      <c r="M920" s="2">
        <v>1.5382841299976399E-6</v>
      </c>
      <c r="N920" s="2">
        <v>1.6666133586106699E-9</v>
      </c>
    </row>
    <row r="921" spans="1:14" x14ac:dyDescent="0.2">
      <c r="A921" s="1" t="s">
        <v>1811</v>
      </c>
      <c r="B921" s="1" t="s">
        <v>1702</v>
      </c>
      <c r="C921" s="1"/>
      <c r="D921" s="1" t="s">
        <v>1703</v>
      </c>
      <c r="E921" s="1">
        <v>26</v>
      </c>
      <c r="F921" s="1">
        <v>6</v>
      </c>
      <c r="G921" s="1">
        <v>316</v>
      </c>
      <c r="H921" s="1">
        <v>906</v>
      </c>
      <c r="I921" s="1">
        <v>7.6023391812865402</v>
      </c>
      <c r="J921" s="1">
        <v>99.342105263157904</v>
      </c>
      <c r="K921" s="1">
        <v>12.4240506329113</v>
      </c>
      <c r="L921" s="2">
        <v>1.7118674938767501E-10</v>
      </c>
      <c r="M921" s="2">
        <v>1.5382841299976399E-6</v>
      </c>
      <c r="N921" s="2">
        <v>1.6666133586106699E-9</v>
      </c>
    </row>
    <row r="922" spans="1:14" x14ac:dyDescent="0.2">
      <c r="A922" s="1" t="s">
        <v>1812</v>
      </c>
      <c r="B922" s="1" t="s">
        <v>1704</v>
      </c>
      <c r="C922" s="1"/>
      <c r="D922" s="1" t="s">
        <v>1705</v>
      </c>
      <c r="E922" s="1">
        <v>26</v>
      </c>
      <c r="F922" s="1">
        <v>6</v>
      </c>
      <c r="G922" s="1">
        <v>316</v>
      </c>
      <c r="H922" s="1">
        <v>906</v>
      </c>
      <c r="I922" s="1">
        <v>7.6023391812865402</v>
      </c>
      <c r="J922" s="1">
        <v>99.342105263157904</v>
      </c>
      <c r="K922" s="1">
        <v>12.4240506329113</v>
      </c>
      <c r="L922" s="2">
        <v>1.7118674938767501E-10</v>
      </c>
      <c r="M922" s="2">
        <v>1.5382841299976399E-6</v>
      </c>
      <c r="N922" s="2">
        <v>1.6666133586106699E-9</v>
      </c>
    </row>
    <row r="923" spans="1:14" x14ac:dyDescent="0.2">
      <c r="A923" s="1" t="s">
        <v>1813</v>
      </c>
      <c r="B923" s="1" t="s">
        <v>1813</v>
      </c>
      <c r="C923" s="1"/>
      <c r="D923" s="1" t="s">
        <v>1814</v>
      </c>
      <c r="E923" s="1">
        <v>26</v>
      </c>
      <c r="F923" s="1">
        <v>6</v>
      </c>
      <c r="G923" s="1">
        <v>316</v>
      </c>
      <c r="H923" s="1">
        <v>906</v>
      </c>
      <c r="I923" s="1">
        <v>7.6023391812865402</v>
      </c>
      <c r="J923" s="1">
        <v>99.342105263157904</v>
      </c>
      <c r="K923" s="1">
        <v>12.4240506329113</v>
      </c>
      <c r="L923" s="2">
        <v>1.7118674938767501E-10</v>
      </c>
      <c r="M923" s="2">
        <v>1.5382841299976399E-6</v>
      </c>
      <c r="N923" s="2">
        <v>1.6666133586106699E-9</v>
      </c>
    </row>
    <row r="924" spans="1:14" x14ac:dyDescent="0.2">
      <c r="A924" s="1" t="s">
        <v>1815</v>
      </c>
      <c r="B924" s="1"/>
      <c r="C924" s="1"/>
      <c r="D924" s="1" t="s">
        <v>1707</v>
      </c>
      <c r="E924" s="1">
        <v>26</v>
      </c>
      <c r="F924" s="1">
        <v>6</v>
      </c>
      <c r="G924" s="1">
        <v>316</v>
      </c>
      <c r="H924" s="1">
        <v>906</v>
      </c>
      <c r="I924" s="1">
        <v>7.6023391812865402</v>
      </c>
      <c r="J924" s="1">
        <v>99.342105263157904</v>
      </c>
      <c r="K924" s="1">
        <v>12.4240506329113</v>
      </c>
      <c r="L924" s="2">
        <v>1.7118674938767501E-10</v>
      </c>
      <c r="M924" s="2">
        <v>1.5382841299976399E-6</v>
      </c>
      <c r="N924" s="2">
        <v>1.6666133586106699E-9</v>
      </c>
    </row>
    <row r="925" spans="1:14" x14ac:dyDescent="0.2">
      <c r="A925" s="1" t="s">
        <v>1816</v>
      </c>
      <c r="B925" s="1" t="s">
        <v>1817</v>
      </c>
      <c r="C925" s="1"/>
      <c r="D925" s="1" t="s">
        <v>1818</v>
      </c>
      <c r="E925" s="1">
        <v>334</v>
      </c>
      <c r="F925" s="1">
        <v>789</v>
      </c>
      <c r="G925" s="1">
        <v>8</v>
      </c>
      <c r="H925" s="1">
        <v>123</v>
      </c>
      <c r="I925" s="1">
        <v>97.660818713450297</v>
      </c>
      <c r="J925" s="1">
        <v>13.486842105263101</v>
      </c>
      <c r="K925" s="1">
        <v>6.5085551330798399</v>
      </c>
      <c r="L925" s="2">
        <v>1.72742757451345E-10</v>
      </c>
      <c r="M925" s="2">
        <v>1.5522664184577901E-6</v>
      </c>
      <c r="N925" s="2">
        <v>1.6763136268442601E-9</v>
      </c>
    </row>
    <row r="926" spans="1:14" x14ac:dyDescent="0.2">
      <c r="A926" s="1" t="s">
        <v>1819</v>
      </c>
      <c r="B926" s="1" t="s">
        <v>1819</v>
      </c>
      <c r="C926" s="1"/>
      <c r="D926" s="1" t="s">
        <v>1820</v>
      </c>
      <c r="E926" s="1">
        <v>8</v>
      </c>
      <c r="F926" s="1">
        <v>123</v>
      </c>
      <c r="G926" s="1">
        <v>334</v>
      </c>
      <c r="H926" s="1">
        <v>789</v>
      </c>
      <c r="I926" s="1">
        <v>2.3391812865496999</v>
      </c>
      <c r="J926" s="1">
        <v>86.513157894736807</v>
      </c>
      <c r="K926" s="1">
        <v>0.153643931648897</v>
      </c>
      <c r="L926" s="2">
        <v>1.72742757451345E-10</v>
      </c>
      <c r="M926" s="2">
        <v>1.5522664184577901E-6</v>
      </c>
      <c r="N926" s="2">
        <v>1.6763136268442601E-9</v>
      </c>
    </row>
    <row r="927" spans="1:14" x14ac:dyDescent="0.2">
      <c r="A927" s="1" t="s">
        <v>1821</v>
      </c>
      <c r="B927" s="1"/>
      <c r="C927" s="1"/>
      <c r="D927" s="1" t="s">
        <v>123</v>
      </c>
      <c r="E927" s="1">
        <v>8</v>
      </c>
      <c r="F927" s="1">
        <v>123</v>
      </c>
      <c r="G927" s="1">
        <v>334</v>
      </c>
      <c r="H927" s="1">
        <v>789</v>
      </c>
      <c r="I927" s="1">
        <v>2.3391812865496999</v>
      </c>
      <c r="J927" s="1">
        <v>86.513157894736807</v>
      </c>
      <c r="K927" s="1">
        <v>0.153643931648897</v>
      </c>
      <c r="L927" s="2">
        <v>1.72742757451345E-10</v>
      </c>
      <c r="M927" s="2">
        <v>1.5522664184577901E-6</v>
      </c>
      <c r="N927" s="2">
        <v>1.6763136268442601E-9</v>
      </c>
    </row>
    <row r="928" spans="1:14" x14ac:dyDescent="0.2">
      <c r="A928" s="1" t="s">
        <v>1822</v>
      </c>
      <c r="B928" s="1"/>
      <c r="C928" s="1"/>
      <c r="D928" s="1" t="s">
        <v>1823</v>
      </c>
      <c r="E928" s="1">
        <v>15</v>
      </c>
      <c r="F928" s="1">
        <v>158</v>
      </c>
      <c r="G928" s="1">
        <v>327</v>
      </c>
      <c r="H928" s="1">
        <v>754</v>
      </c>
      <c r="I928" s="1">
        <v>4.3859649122807003</v>
      </c>
      <c r="J928" s="1">
        <v>82.675438596491205</v>
      </c>
      <c r="K928" s="1">
        <v>0.21890605040065</v>
      </c>
      <c r="L928" s="2">
        <v>1.7716578688269501E-10</v>
      </c>
      <c r="M928" s="2">
        <v>1.5920117609279001E-6</v>
      </c>
      <c r="N928" s="2">
        <v>1.71738054037529E-9</v>
      </c>
    </row>
    <row r="929" spans="1:14" x14ac:dyDescent="0.2">
      <c r="A929" s="1" t="s">
        <v>1824</v>
      </c>
      <c r="B929" s="1" t="s">
        <v>1825</v>
      </c>
      <c r="C929" s="1"/>
      <c r="D929" s="1" t="s">
        <v>1826</v>
      </c>
      <c r="E929" s="1">
        <v>82</v>
      </c>
      <c r="F929" s="1">
        <v>86</v>
      </c>
      <c r="G929" s="1">
        <v>260</v>
      </c>
      <c r="H929" s="1">
        <v>826</v>
      </c>
      <c r="I929" s="1">
        <v>23.976608187134499</v>
      </c>
      <c r="J929" s="1">
        <v>90.570175438596493</v>
      </c>
      <c r="K929" s="1">
        <v>3.0291592128801401</v>
      </c>
      <c r="L929" s="2">
        <v>1.8731260808800199E-10</v>
      </c>
      <c r="M929" s="2">
        <v>1.6831910962787801E-6</v>
      </c>
      <c r="N929" s="2">
        <v>1.8137835089211001E-9</v>
      </c>
    </row>
    <row r="930" spans="1:14" x14ac:dyDescent="0.2">
      <c r="A930" s="1" t="s">
        <v>1827</v>
      </c>
      <c r="B930" s="1" t="s">
        <v>1828</v>
      </c>
      <c r="C930" s="1"/>
      <c r="D930" s="1" t="s">
        <v>1829</v>
      </c>
      <c r="E930" s="1">
        <v>17</v>
      </c>
      <c r="F930" s="1">
        <v>0</v>
      </c>
      <c r="G930" s="1">
        <v>325</v>
      </c>
      <c r="H930" s="1">
        <v>912</v>
      </c>
      <c r="I930" s="1">
        <v>4.9707602339181198</v>
      </c>
      <c r="J930" s="1">
        <v>100</v>
      </c>
      <c r="K930" s="1" t="s">
        <v>93</v>
      </c>
      <c r="L930" s="2">
        <v>1.90171724768917E-10</v>
      </c>
      <c r="M930" s="2">
        <v>1.70888311877349E-6</v>
      </c>
      <c r="N930" s="2">
        <v>1.8316003416650501E-9</v>
      </c>
    </row>
    <row r="931" spans="1:14" x14ac:dyDescent="0.2">
      <c r="A931" s="1" t="s">
        <v>1830</v>
      </c>
      <c r="B931" s="1"/>
      <c r="C931" s="1"/>
      <c r="D931" s="1" t="s">
        <v>123</v>
      </c>
      <c r="E931" s="1">
        <v>17</v>
      </c>
      <c r="F931" s="1">
        <v>0</v>
      </c>
      <c r="G931" s="1">
        <v>325</v>
      </c>
      <c r="H931" s="1">
        <v>912</v>
      </c>
      <c r="I931" s="1">
        <v>4.9707602339181198</v>
      </c>
      <c r="J931" s="1">
        <v>100</v>
      </c>
      <c r="K931" s="1" t="s">
        <v>93</v>
      </c>
      <c r="L931" s="2">
        <v>1.90171724768917E-10</v>
      </c>
      <c r="M931" s="2">
        <v>1.70888311877349E-6</v>
      </c>
      <c r="N931" s="2">
        <v>1.8316003416650501E-9</v>
      </c>
    </row>
    <row r="932" spans="1:14" x14ac:dyDescent="0.2">
      <c r="A932" s="1" t="s">
        <v>1831</v>
      </c>
      <c r="B932" s="1"/>
      <c r="C932" s="1"/>
      <c r="D932" s="1" t="s">
        <v>200</v>
      </c>
      <c r="E932" s="1">
        <v>17</v>
      </c>
      <c r="F932" s="1">
        <v>0</v>
      </c>
      <c r="G932" s="1">
        <v>325</v>
      </c>
      <c r="H932" s="1">
        <v>912</v>
      </c>
      <c r="I932" s="1">
        <v>4.9707602339181198</v>
      </c>
      <c r="J932" s="1">
        <v>100</v>
      </c>
      <c r="K932" s="1" t="s">
        <v>93</v>
      </c>
      <c r="L932" s="2">
        <v>1.90171724768917E-10</v>
      </c>
      <c r="M932" s="2">
        <v>1.70888311877349E-6</v>
      </c>
      <c r="N932" s="2">
        <v>1.8316003416650501E-9</v>
      </c>
    </row>
    <row r="933" spans="1:14" x14ac:dyDescent="0.2">
      <c r="A933" s="1" t="s">
        <v>1832</v>
      </c>
      <c r="B933" s="1"/>
      <c r="C933" s="1"/>
      <c r="D933" s="1" t="s">
        <v>1833</v>
      </c>
      <c r="E933" s="1">
        <v>17</v>
      </c>
      <c r="F933" s="1">
        <v>0</v>
      </c>
      <c r="G933" s="1">
        <v>325</v>
      </c>
      <c r="H933" s="1">
        <v>912</v>
      </c>
      <c r="I933" s="1">
        <v>4.9707602339181198</v>
      </c>
      <c r="J933" s="1">
        <v>100</v>
      </c>
      <c r="K933" s="1" t="s">
        <v>93</v>
      </c>
      <c r="L933" s="2">
        <v>1.90171724768917E-10</v>
      </c>
      <c r="M933" s="2">
        <v>1.70888311877349E-6</v>
      </c>
      <c r="N933" s="2">
        <v>1.8316003416650501E-9</v>
      </c>
    </row>
    <row r="934" spans="1:14" x14ac:dyDescent="0.2">
      <c r="A934" s="1" t="s">
        <v>1834</v>
      </c>
      <c r="B934" s="1" t="s">
        <v>1834</v>
      </c>
      <c r="C934" s="1"/>
      <c r="D934" s="1" t="s">
        <v>1835</v>
      </c>
      <c r="E934" s="1">
        <v>17</v>
      </c>
      <c r="F934" s="1">
        <v>0</v>
      </c>
      <c r="G934" s="1">
        <v>325</v>
      </c>
      <c r="H934" s="1">
        <v>912</v>
      </c>
      <c r="I934" s="1">
        <v>4.9707602339181198</v>
      </c>
      <c r="J934" s="1">
        <v>100</v>
      </c>
      <c r="K934" s="1" t="s">
        <v>93</v>
      </c>
      <c r="L934" s="2">
        <v>1.90171724768917E-10</v>
      </c>
      <c r="M934" s="2">
        <v>1.70888311877349E-6</v>
      </c>
      <c r="N934" s="2">
        <v>1.8316003416650501E-9</v>
      </c>
    </row>
    <row r="935" spans="1:14" x14ac:dyDescent="0.2">
      <c r="A935" s="1" t="s">
        <v>1836</v>
      </c>
      <c r="B935" s="1" t="s">
        <v>1837</v>
      </c>
      <c r="C935" s="1"/>
      <c r="D935" s="1" t="s">
        <v>1838</v>
      </c>
      <c r="E935" s="1">
        <v>27</v>
      </c>
      <c r="F935" s="1">
        <v>7</v>
      </c>
      <c r="G935" s="1">
        <v>315</v>
      </c>
      <c r="H935" s="1">
        <v>905</v>
      </c>
      <c r="I935" s="1">
        <v>7.8947368421052602</v>
      </c>
      <c r="J935" s="1">
        <v>99.232456140350806</v>
      </c>
      <c r="K935" s="1">
        <v>11.081632653061201</v>
      </c>
      <c r="L935" s="2">
        <v>1.9699105861028699E-10</v>
      </c>
      <c r="M935" s="2">
        <v>1.77016165267204E-6</v>
      </c>
      <c r="N935" s="2">
        <v>1.89322101890058E-9</v>
      </c>
    </row>
    <row r="936" spans="1:14" x14ac:dyDescent="0.2">
      <c r="A936" s="1" t="s">
        <v>1839</v>
      </c>
      <c r="B936" s="1" t="s">
        <v>1840</v>
      </c>
      <c r="C936" s="1"/>
      <c r="D936" s="1" t="s">
        <v>1841</v>
      </c>
      <c r="E936" s="1">
        <v>27</v>
      </c>
      <c r="F936" s="1">
        <v>7</v>
      </c>
      <c r="G936" s="1">
        <v>315</v>
      </c>
      <c r="H936" s="1">
        <v>905</v>
      </c>
      <c r="I936" s="1">
        <v>7.8947368421052602</v>
      </c>
      <c r="J936" s="1">
        <v>99.232456140350806</v>
      </c>
      <c r="K936" s="1">
        <v>11.081632653061201</v>
      </c>
      <c r="L936" s="2">
        <v>1.9699105861028699E-10</v>
      </c>
      <c r="M936" s="2">
        <v>1.77016165267204E-6</v>
      </c>
      <c r="N936" s="2">
        <v>1.89322101890058E-9</v>
      </c>
    </row>
    <row r="937" spans="1:14" x14ac:dyDescent="0.2">
      <c r="A937" s="1" t="s">
        <v>1842</v>
      </c>
      <c r="B937" s="1"/>
      <c r="C937" s="1"/>
      <c r="D937" s="1" t="s">
        <v>946</v>
      </c>
      <c r="E937" s="1">
        <v>32</v>
      </c>
      <c r="F937" s="1">
        <v>12</v>
      </c>
      <c r="G937" s="1">
        <v>310</v>
      </c>
      <c r="H937" s="1">
        <v>900</v>
      </c>
      <c r="I937" s="1">
        <v>9.3567251461988299</v>
      </c>
      <c r="J937" s="1">
        <v>98.684210526315695</v>
      </c>
      <c r="K937" s="1">
        <v>7.74193548387096</v>
      </c>
      <c r="L937" s="2">
        <v>2.0636463734390901E-10</v>
      </c>
      <c r="M937" s="2">
        <v>1.85439263117237E-6</v>
      </c>
      <c r="N937" s="2">
        <v>1.9811887085174902E-9</v>
      </c>
    </row>
    <row r="938" spans="1:14" x14ac:dyDescent="0.2">
      <c r="A938" s="1" t="s">
        <v>1843</v>
      </c>
      <c r="B938" s="1"/>
      <c r="C938" s="1"/>
      <c r="D938" s="1" t="s">
        <v>1844</v>
      </c>
      <c r="E938" s="1">
        <v>5</v>
      </c>
      <c r="F938" s="1">
        <v>106</v>
      </c>
      <c r="G938" s="1">
        <v>337</v>
      </c>
      <c r="H938" s="1">
        <v>806</v>
      </c>
      <c r="I938" s="1">
        <v>1.46198830409356</v>
      </c>
      <c r="J938" s="1">
        <v>88.377192982456094</v>
      </c>
      <c r="K938" s="1">
        <v>0.112815631823526</v>
      </c>
      <c r="L938" s="2">
        <v>2.1320383886783799E-10</v>
      </c>
      <c r="M938" s="2">
        <v>1.9158496960663898E-6</v>
      </c>
      <c r="N938" s="2">
        <v>2.04466349633553E-9</v>
      </c>
    </row>
    <row r="939" spans="1:14" x14ac:dyDescent="0.2">
      <c r="A939" s="1" t="s">
        <v>1845</v>
      </c>
      <c r="B939" s="1"/>
      <c r="C939" s="1"/>
      <c r="D939" s="1" t="s">
        <v>1846</v>
      </c>
      <c r="E939" s="1">
        <v>313</v>
      </c>
      <c r="F939" s="1">
        <v>903</v>
      </c>
      <c r="G939" s="1">
        <v>29</v>
      </c>
      <c r="H939" s="1">
        <v>9</v>
      </c>
      <c r="I939" s="1">
        <v>91.520467836257296</v>
      </c>
      <c r="J939" s="1">
        <v>0.98684210526315697</v>
      </c>
      <c r="K939" s="1">
        <v>0.107572459617367</v>
      </c>
      <c r="L939" s="2">
        <v>2.23187746851186E-10</v>
      </c>
      <c r="M939" s="2">
        <v>2.0055650932047599E-6</v>
      </c>
      <c r="N939" s="2">
        <v>2.1358520694406399E-9</v>
      </c>
    </row>
    <row r="940" spans="1:14" x14ac:dyDescent="0.2">
      <c r="A940" s="1" t="s">
        <v>1847</v>
      </c>
      <c r="B940" s="1" t="s">
        <v>1848</v>
      </c>
      <c r="C940" s="1"/>
      <c r="D940" s="1" t="s">
        <v>1849</v>
      </c>
      <c r="E940" s="1">
        <v>29</v>
      </c>
      <c r="F940" s="1">
        <v>9</v>
      </c>
      <c r="G940" s="1">
        <v>313</v>
      </c>
      <c r="H940" s="1">
        <v>903</v>
      </c>
      <c r="I940" s="1">
        <v>8.4795321637426895</v>
      </c>
      <c r="J940" s="1">
        <v>99.013157894736807</v>
      </c>
      <c r="K940" s="1">
        <v>9.2960596379126699</v>
      </c>
      <c r="L940" s="2">
        <v>2.23187746851186E-10</v>
      </c>
      <c r="M940" s="2">
        <v>2.0055650932047599E-6</v>
      </c>
      <c r="N940" s="2">
        <v>2.1358520694406399E-9</v>
      </c>
    </row>
    <row r="941" spans="1:14" x14ac:dyDescent="0.2">
      <c r="A941" s="1" t="s">
        <v>1850</v>
      </c>
      <c r="B941" s="1" t="s">
        <v>1851</v>
      </c>
      <c r="C941" s="1"/>
      <c r="D941" s="1" t="s">
        <v>1852</v>
      </c>
      <c r="E941" s="1">
        <v>30</v>
      </c>
      <c r="F941" s="1">
        <v>10</v>
      </c>
      <c r="G941" s="1">
        <v>312</v>
      </c>
      <c r="H941" s="1">
        <v>902</v>
      </c>
      <c r="I941" s="1">
        <v>8.7719298245614006</v>
      </c>
      <c r="J941" s="1">
        <v>98.903508771929793</v>
      </c>
      <c r="K941" s="1">
        <v>8.6730769230769198</v>
      </c>
      <c r="L941" s="2">
        <v>2.23885811297537E-10</v>
      </c>
      <c r="M941" s="2">
        <v>2.01183790031967E-6</v>
      </c>
      <c r="N941" s="2">
        <v>2.13797864008467E-9</v>
      </c>
    </row>
    <row r="942" spans="1:14" x14ac:dyDescent="0.2">
      <c r="A942" s="1" t="s">
        <v>1853</v>
      </c>
      <c r="B942" s="1"/>
      <c r="C942" s="1"/>
      <c r="D942" s="1" t="s">
        <v>123</v>
      </c>
      <c r="E942" s="1">
        <v>30</v>
      </c>
      <c r="F942" s="1">
        <v>10</v>
      </c>
      <c r="G942" s="1">
        <v>312</v>
      </c>
      <c r="H942" s="1">
        <v>902</v>
      </c>
      <c r="I942" s="1">
        <v>8.7719298245614006</v>
      </c>
      <c r="J942" s="1">
        <v>98.903508771929793</v>
      </c>
      <c r="K942" s="1">
        <v>8.6730769230769198</v>
      </c>
      <c r="L942" s="2">
        <v>2.23885811297537E-10</v>
      </c>
      <c r="M942" s="2">
        <v>2.01183790031967E-6</v>
      </c>
      <c r="N942" s="2">
        <v>2.13797864008467E-9</v>
      </c>
    </row>
    <row r="943" spans="1:14" x14ac:dyDescent="0.2">
      <c r="A943" s="1" t="s">
        <v>1854</v>
      </c>
      <c r="B943" s="1"/>
      <c r="C943" s="1"/>
      <c r="D943" s="1" t="s">
        <v>187</v>
      </c>
      <c r="E943" s="1">
        <v>52</v>
      </c>
      <c r="F943" s="1">
        <v>37</v>
      </c>
      <c r="G943" s="1">
        <v>290</v>
      </c>
      <c r="H943" s="1">
        <v>875</v>
      </c>
      <c r="I943" s="1">
        <v>15.204678362573</v>
      </c>
      <c r="J943" s="1">
        <v>95.9429824561403</v>
      </c>
      <c r="K943" s="1">
        <v>4.2404473438956201</v>
      </c>
      <c r="L943" s="2">
        <v>2.3189089930644999E-10</v>
      </c>
      <c r="M943" s="2">
        <v>2.0837716211677601E-6</v>
      </c>
      <c r="N943" s="2">
        <v>2.2120717846791501E-9</v>
      </c>
    </row>
    <row r="944" spans="1:14" x14ac:dyDescent="0.2">
      <c r="A944" s="1" t="s">
        <v>1855</v>
      </c>
      <c r="B944" s="1"/>
      <c r="C944" s="1"/>
      <c r="D944" s="1" t="s">
        <v>1856</v>
      </c>
      <c r="E944" s="1">
        <v>93</v>
      </c>
      <c r="F944" s="1">
        <v>426</v>
      </c>
      <c r="G944" s="1">
        <v>249</v>
      </c>
      <c r="H944" s="1">
        <v>486</v>
      </c>
      <c r="I944" s="1">
        <v>27.1929824561403</v>
      </c>
      <c r="J944" s="1">
        <v>53.289473684210499</v>
      </c>
      <c r="K944" s="1">
        <v>0.42609876124215101</v>
      </c>
      <c r="L944" s="2">
        <v>2.3903663543442097E-10</v>
      </c>
      <c r="M944" s="2">
        <v>2.1479832060137099E-6</v>
      </c>
      <c r="N944" s="2">
        <v>2.2778188823050999E-9</v>
      </c>
    </row>
    <row r="945" spans="1:14" x14ac:dyDescent="0.2">
      <c r="A945" s="1" t="s">
        <v>1857</v>
      </c>
      <c r="B945" s="1"/>
      <c r="C945" s="1"/>
      <c r="D945" s="1" t="s">
        <v>1858</v>
      </c>
      <c r="E945" s="1">
        <v>50</v>
      </c>
      <c r="F945" s="1">
        <v>35</v>
      </c>
      <c r="G945" s="1">
        <v>292</v>
      </c>
      <c r="H945" s="1">
        <v>877</v>
      </c>
      <c r="I945" s="1">
        <v>14.6198830409356</v>
      </c>
      <c r="J945" s="1">
        <v>96.162280701754298</v>
      </c>
      <c r="K945" s="1">
        <v>4.2906066536203502</v>
      </c>
      <c r="L945" s="2">
        <v>2.4466069733349998E-10</v>
      </c>
      <c r="M945" s="2">
        <v>2.1985210262388299E-6</v>
      </c>
      <c r="N945" s="2">
        <v>2.3264772764432101E-9</v>
      </c>
    </row>
    <row r="946" spans="1:14" x14ac:dyDescent="0.2">
      <c r="A946" s="1" t="s">
        <v>1859</v>
      </c>
      <c r="B946" s="1"/>
      <c r="C946" s="1"/>
      <c r="D946" s="1" t="s">
        <v>1860</v>
      </c>
      <c r="E946" s="1">
        <v>50</v>
      </c>
      <c r="F946" s="1">
        <v>35</v>
      </c>
      <c r="G946" s="1">
        <v>292</v>
      </c>
      <c r="H946" s="1">
        <v>877</v>
      </c>
      <c r="I946" s="1">
        <v>14.6198830409356</v>
      </c>
      <c r="J946" s="1">
        <v>96.162280701754298</v>
      </c>
      <c r="K946" s="1">
        <v>4.2906066536203502</v>
      </c>
      <c r="L946" s="2">
        <v>2.4466069733349998E-10</v>
      </c>
      <c r="M946" s="2">
        <v>2.1985210262388299E-6</v>
      </c>
      <c r="N946" s="2">
        <v>2.3264772764432101E-9</v>
      </c>
    </row>
    <row r="947" spans="1:14" x14ac:dyDescent="0.2">
      <c r="A947" s="1" t="s">
        <v>1861</v>
      </c>
      <c r="B947" s="1"/>
      <c r="C947" s="1"/>
      <c r="D947" s="1" t="s">
        <v>1862</v>
      </c>
      <c r="E947" s="1">
        <v>16</v>
      </c>
      <c r="F947" s="1">
        <v>160</v>
      </c>
      <c r="G947" s="1">
        <v>326</v>
      </c>
      <c r="H947" s="1">
        <v>752</v>
      </c>
      <c r="I947" s="1">
        <v>4.6783625730994096</v>
      </c>
      <c r="J947" s="1">
        <v>82.456140350877106</v>
      </c>
      <c r="K947" s="1">
        <v>0.23067484662576601</v>
      </c>
      <c r="L947" s="2">
        <v>2.7224380551977297E-10</v>
      </c>
      <c r="M947" s="2">
        <v>2.44638283640068E-6</v>
      </c>
      <c r="N947" s="2">
        <v>2.5616574203148499E-9</v>
      </c>
    </row>
    <row r="948" spans="1:14" x14ac:dyDescent="0.2">
      <c r="A948" s="1" t="s">
        <v>1863</v>
      </c>
      <c r="B948" s="1"/>
      <c r="C948" s="1"/>
      <c r="D948" s="1" t="s">
        <v>1864</v>
      </c>
      <c r="E948" s="1">
        <v>16</v>
      </c>
      <c r="F948" s="1">
        <v>160</v>
      </c>
      <c r="G948" s="1">
        <v>326</v>
      </c>
      <c r="H948" s="1">
        <v>752</v>
      </c>
      <c r="I948" s="1">
        <v>4.6783625730994096</v>
      </c>
      <c r="J948" s="1">
        <v>82.456140350877106</v>
      </c>
      <c r="K948" s="1">
        <v>0.23067484662576601</v>
      </c>
      <c r="L948" s="2">
        <v>2.7224380551977297E-10</v>
      </c>
      <c r="M948" s="2">
        <v>2.44638283640068E-6</v>
      </c>
      <c r="N948" s="2">
        <v>2.5616574203148499E-9</v>
      </c>
    </row>
    <row r="949" spans="1:14" x14ac:dyDescent="0.2">
      <c r="A949" s="1" t="s">
        <v>1865</v>
      </c>
      <c r="B949" s="1"/>
      <c r="C949" s="1"/>
      <c r="D949" s="1" t="s">
        <v>1866</v>
      </c>
      <c r="E949" s="1">
        <v>16</v>
      </c>
      <c r="F949" s="1">
        <v>160</v>
      </c>
      <c r="G949" s="1">
        <v>326</v>
      </c>
      <c r="H949" s="1">
        <v>752</v>
      </c>
      <c r="I949" s="1">
        <v>4.6783625730994096</v>
      </c>
      <c r="J949" s="1">
        <v>82.456140350877106</v>
      </c>
      <c r="K949" s="1">
        <v>0.23067484662576601</v>
      </c>
      <c r="L949" s="2">
        <v>2.7224380551977297E-10</v>
      </c>
      <c r="M949" s="2">
        <v>2.44638283640068E-6</v>
      </c>
      <c r="N949" s="2">
        <v>2.5616574203148499E-9</v>
      </c>
    </row>
    <row r="950" spans="1:14" x14ac:dyDescent="0.2">
      <c r="A950" s="1" t="s">
        <v>1867</v>
      </c>
      <c r="B950" s="1"/>
      <c r="C950" s="1"/>
      <c r="D950" s="1" t="s">
        <v>318</v>
      </c>
      <c r="E950" s="1">
        <v>16</v>
      </c>
      <c r="F950" s="1">
        <v>160</v>
      </c>
      <c r="G950" s="1">
        <v>326</v>
      </c>
      <c r="H950" s="1">
        <v>752</v>
      </c>
      <c r="I950" s="1">
        <v>4.6783625730994096</v>
      </c>
      <c r="J950" s="1">
        <v>82.456140350877106</v>
      </c>
      <c r="K950" s="1">
        <v>0.23067484662576601</v>
      </c>
      <c r="L950" s="2">
        <v>2.7224380551977297E-10</v>
      </c>
      <c r="M950" s="2">
        <v>2.44638283640068E-6</v>
      </c>
      <c r="N950" s="2">
        <v>2.5616574203148499E-9</v>
      </c>
    </row>
    <row r="951" spans="1:14" x14ac:dyDescent="0.2">
      <c r="A951" s="1" t="s">
        <v>1868</v>
      </c>
      <c r="B951" s="1"/>
      <c r="C951" s="1"/>
      <c r="D951" s="1" t="s">
        <v>1869</v>
      </c>
      <c r="E951" s="1">
        <v>16</v>
      </c>
      <c r="F951" s="1">
        <v>160</v>
      </c>
      <c r="G951" s="1">
        <v>326</v>
      </c>
      <c r="H951" s="1">
        <v>752</v>
      </c>
      <c r="I951" s="1">
        <v>4.6783625730994096</v>
      </c>
      <c r="J951" s="1">
        <v>82.456140350877106</v>
      </c>
      <c r="K951" s="1">
        <v>0.23067484662576601</v>
      </c>
      <c r="L951" s="2">
        <v>2.7224380551977297E-10</v>
      </c>
      <c r="M951" s="2">
        <v>2.44638283640068E-6</v>
      </c>
      <c r="N951" s="2">
        <v>2.5616574203148499E-9</v>
      </c>
    </row>
    <row r="952" spans="1:14" x14ac:dyDescent="0.2">
      <c r="A952" s="1" t="s">
        <v>1870</v>
      </c>
      <c r="B952" s="1"/>
      <c r="C952" s="1"/>
      <c r="D952" s="1" t="s">
        <v>1871</v>
      </c>
      <c r="E952" s="1">
        <v>16</v>
      </c>
      <c r="F952" s="1">
        <v>160</v>
      </c>
      <c r="G952" s="1">
        <v>326</v>
      </c>
      <c r="H952" s="1">
        <v>752</v>
      </c>
      <c r="I952" s="1">
        <v>4.6783625730994096</v>
      </c>
      <c r="J952" s="1">
        <v>82.456140350877106</v>
      </c>
      <c r="K952" s="1">
        <v>0.23067484662576601</v>
      </c>
      <c r="L952" s="2">
        <v>2.7224380551977297E-10</v>
      </c>
      <c r="M952" s="2">
        <v>2.44638283640068E-6</v>
      </c>
      <c r="N952" s="2">
        <v>2.5616574203148499E-9</v>
      </c>
    </row>
    <row r="953" spans="1:14" x14ac:dyDescent="0.2">
      <c r="A953" s="1" t="s">
        <v>1872</v>
      </c>
      <c r="B953" s="1"/>
      <c r="C953" s="1"/>
      <c r="D953" s="1" t="s">
        <v>1873</v>
      </c>
      <c r="E953" s="1">
        <v>16</v>
      </c>
      <c r="F953" s="1">
        <v>160</v>
      </c>
      <c r="G953" s="1">
        <v>326</v>
      </c>
      <c r="H953" s="1">
        <v>752</v>
      </c>
      <c r="I953" s="1">
        <v>4.6783625730994096</v>
      </c>
      <c r="J953" s="1">
        <v>82.456140350877106</v>
      </c>
      <c r="K953" s="1">
        <v>0.23067484662576601</v>
      </c>
      <c r="L953" s="2">
        <v>2.7224380551977297E-10</v>
      </c>
      <c r="M953" s="2">
        <v>2.44638283640068E-6</v>
      </c>
      <c r="N953" s="2">
        <v>2.5616574203148499E-9</v>
      </c>
    </row>
    <row r="954" spans="1:14" x14ac:dyDescent="0.2">
      <c r="A954" s="1" t="s">
        <v>1874</v>
      </c>
      <c r="B954" s="1"/>
      <c r="C954" s="1"/>
      <c r="D954" s="1" t="s">
        <v>196</v>
      </c>
      <c r="E954" s="1">
        <v>16</v>
      </c>
      <c r="F954" s="1">
        <v>160</v>
      </c>
      <c r="G954" s="1">
        <v>326</v>
      </c>
      <c r="H954" s="1">
        <v>752</v>
      </c>
      <c r="I954" s="1">
        <v>4.6783625730994096</v>
      </c>
      <c r="J954" s="1">
        <v>82.456140350877106</v>
      </c>
      <c r="K954" s="1">
        <v>0.23067484662576601</v>
      </c>
      <c r="L954" s="2">
        <v>2.7224380551977297E-10</v>
      </c>
      <c r="M954" s="2">
        <v>2.44638283640068E-6</v>
      </c>
      <c r="N954" s="2">
        <v>2.5616574203148499E-9</v>
      </c>
    </row>
    <row r="955" spans="1:14" x14ac:dyDescent="0.2">
      <c r="A955" s="1" t="s">
        <v>1875</v>
      </c>
      <c r="B955" s="1"/>
      <c r="C955" s="1"/>
      <c r="D955" s="1" t="s">
        <v>1876</v>
      </c>
      <c r="E955" s="1">
        <v>16</v>
      </c>
      <c r="F955" s="1">
        <v>160</v>
      </c>
      <c r="G955" s="1">
        <v>326</v>
      </c>
      <c r="H955" s="1">
        <v>752</v>
      </c>
      <c r="I955" s="1">
        <v>4.6783625730994096</v>
      </c>
      <c r="J955" s="1">
        <v>82.456140350877106</v>
      </c>
      <c r="K955" s="1">
        <v>0.23067484662576601</v>
      </c>
      <c r="L955" s="2">
        <v>2.7224380551977297E-10</v>
      </c>
      <c r="M955" s="2">
        <v>2.44638283640068E-6</v>
      </c>
      <c r="N955" s="2">
        <v>2.5616574203148499E-9</v>
      </c>
    </row>
    <row r="956" spans="1:14" x14ac:dyDescent="0.2">
      <c r="A956" s="1" t="s">
        <v>1877</v>
      </c>
      <c r="B956" s="1"/>
      <c r="C956" s="1"/>
      <c r="D956" s="1" t="s">
        <v>1878</v>
      </c>
      <c r="E956" s="1">
        <v>16</v>
      </c>
      <c r="F956" s="1">
        <v>160</v>
      </c>
      <c r="G956" s="1">
        <v>326</v>
      </c>
      <c r="H956" s="1">
        <v>752</v>
      </c>
      <c r="I956" s="1">
        <v>4.6783625730994096</v>
      </c>
      <c r="J956" s="1">
        <v>82.456140350877106</v>
      </c>
      <c r="K956" s="1">
        <v>0.23067484662576601</v>
      </c>
      <c r="L956" s="2">
        <v>2.7224380551977297E-10</v>
      </c>
      <c r="M956" s="2">
        <v>2.44638283640068E-6</v>
      </c>
      <c r="N956" s="2">
        <v>2.5616574203148499E-9</v>
      </c>
    </row>
    <row r="957" spans="1:14" x14ac:dyDescent="0.2">
      <c r="A957" s="1" t="s">
        <v>1879</v>
      </c>
      <c r="B957" s="1"/>
      <c r="C957" s="1"/>
      <c r="D957" s="1" t="s">
        <v>196</v>
      </c>
      <c r="E957" s="1">
        <v>16</v>
      </c>
      <c r="F957" s="1">
        <v>161</v>
      </c>
      <c r="G957" s="1">
        <v>326</v>
      </c>
      <c r="H957" s="1">
        <v>751</v>
      </c>
      <c r="I957" s="1">
        <v>4.6783625730994096</v>
      </c>
      <c r="J957" s="1">
        <v>82.346491228070093</v>
      </c>
      <c r="K957" s="1">
        <v>0.228937240406965</v>
      </c>
      <c r="L957" s="2">
        <v>2.7311410294287899E-10</v>
      </c>
      <c r="M957" s="2">
        <v>2.4542033290447101E-6</v>
      </c>
      <c r="N957" s="2">
        <v>2.5671582939798299E-9</v>
      </c>
    </row>
    <row r="958" spans="1:14" x14ac:dyDescent="0.2">
      <c r="A958" s="1" t="s">
        <v>1880</v>
      </c>
      <c r="B958" s="1" t="s">
        <v>1881</v>
      </c>
      <c r="C958" s="1"/>
      <c r="D958" s="1" t="s">
        <v>1882</v>
      </c>
      <c r="E958" s="1">
        <v>334</v>
      </c>
      <c r="F958" s="1">
        <v>790</v>
      </c>
      <c r="G958" s="1">
        <v>8</v>
      </c>
      <c r="H958" s="1">
        <v>122</v>
      </c>
      <c r="I958" s="1">
        <v>97.660818713450297</v>
      </c>
      <c r="J958" s="1">
        <v>13.3771929824561</v>
      </c>
      <c r="K958" s="1">
        <v>6.4474683544303799</v>
      </c>
      <c r="L958" s="2">
        <v>2.7990149950543802E-10</v>
      </c>
      <c r="M958" s="2">
        <v>2.5151948745558602E-6</v>
      </c>
      <c r="N958" s="2">
        <v>2.6254643784507902E-9</v>
      </c>
    </row>
    <row r="959" spans="1:14" x14ac:dyDescent="0.2">
      <c r="A959" s="1" t="s">
        <v>1883</v>
      </c>
      <c r="B959" s="1"/>
      <c r="C959" s="1"/>
      <c r="D959" s="1" t="s">
        <v>1884</v>
      </c>
      <c r="E959" s="1">
        <v>8</v>
      </c>
      <c r="F959" s="1">
        <v>122</v>
      </c>
      <c r="G959" s="1">
        <v>334</v>
      </c>
      <c r="H959" s="1">
        <v>790</v>
      </c>
      <c r="I959" s="1">
        <v>2.3391812865496999</v>
      </c>
      <c r="J959" s="1">
        <v>86.622807017543806</v>
      </c>
      <c r="K959" s="1">
        <v>0.15509963679198899</v>
      </c>
      <c r="L959" s="2">
        <v>2.7990149950543802E-10</v>
      </c>
      <c r="M959" s="2">
        <v>2.5151948745558602E-6</v>
      </c>
      <c r="N959" s="2">
        <v>2.6254643784507902E-9</v>
      </c>
    </row>
    <row r="960" spans="1:14" x14ac:dyDescent="0.2">
      <c r="A960" s="1" t="s">
        <v>1885</v>
      </c>
      <c r="B960" s="1" t="s">
        <v>1886</v>
      </c>
      <c r="C960" s="1"/>
      <c r="D960" s="1" t="s">
        <v>1887</v>
      </c>
      <c r="E960" s="1">
        <v>294</v>
      </c>
      <c r="F960" s="1">
        <v>880</v>
      </c>
      <c r="G960" s="1">
        <v>48</v>
      </c>
      <c r="H960" s="1">
        <v>32</v>
      </c>
      <c r="I960" s="1">
        <v>85.964912280701697</v>
      </c>
      <c r="J960" s="1">
        <v>3.5087719298245599</v>
      </c>
      <c r="K960" s="1">
        <v>0.222727272727272</v>
      </c>
      <c r="L960" s="2">
        <v>3.1230994922822897E-10</v>
      </c>
      <c r="M960" s="2">
        <v>2.8064172037648701E-6</v>
      </c>
      <c r="N960" s="2">
        <v>2.92335125392174E-9</v>
      </c>
    </row>
    <row r="961" spans="1:14" x14ac:dyDescent="0.2">
      <c r="A961" s="1" t="s">
        <v>1888</v>
      </c>
      <c r="B961" s="1"/>
      <c r="C961" s="1"/>
      <c r="D961" s="1" t="s">
        <v>1889</v>
      </c>
      <c r="E961" s="1">
        <v>294</v>
      </c>
      <c r="F961" s="1">
        <v>880</v>
      </c>
      <c r="G961" s="1">
        <v>48</v>
      </c>
      <c r="H961" s="1">
        <v>32</v>
      </c>
      <c r="I961" s="1">
        <v>85.964912280701697</v>
      </c>
      <c r="J961" s="1">
        <v>3.5087719298245599</v>
      </c>
      <c r="K961" s="1">
        <v>0.222727272727272</v>
      </c>
      <c r="L961" s="2">
        <v>3.1230994922822897E-10</v>
      </c>
      <c r="M961" s="2">
        <v>2.8064172037648701E-6</v>
      </c>
      <c r="N961" s="2">
        <v>2.92335125392174E-9</v>
      </c>
    </row>
    <row r="962" spans="1:14" x14ac:dyDescent="0.2">
      <c r="A962" s="1" t="s">
        <v>1890</v>
      </c>
      <c r="B962" s="1"/>
      <c r="C962" s="1"/>
      <c r="D962" s="1" t="s">
        <v>123</v>
      </c>
      <c r="E962" s="1">
        <v>81</v>
      </c>
      <c r="F962" s="1">
        <v>86</v>
      </c>
      <c r="G962" s="1">
        <v>261</v>
      </c>
      <c r="H962" s="1">
        <v>826</v>
      </c>
      <c r="I962" s="1">
        <v>23.684210526315699</v>
      </c>
      <c r="J962" s="1">
        <v>90.570175438596493</v>
      </c>
      <c r="K962" s="1">
        <v>2.9807538091419401</v>
      </c>
      <c r="L962" s="2">
        <v>3.26548296782063E-10</v>
      </c>
      <c r="M962" s="2">
        <v>2.93436299488361E-6</v>
      </c>
      <c r="N962" s="2">
        <v>3.0407906682731799E-9</v>
      </c>
    </row>
    <row r="963" spans="1:14" x14ac:dyDescent="0.2">
      <c r="A963" s="1" t="s">
        <v>1891</v>
      </c>
      <c r="B963" s="1" t="s">
        <v>1892</v>
      </c>
      <c r="C963" s="1"/>
      <c r="D963" s="1" t="s">
        <v>1893</v>
      </c>
      <c r="E963" s="1">
        <v>81</v>
      </c>
      <c r="F963" s="1">
        <v>86</v>
      </c>
      <c r="G963" s="1">
        <v>261</v>
      </c>
      <c r="H963" s="1">
        <v>826</v>
      </c>
      <c r="I963" s="1">
        <v>23.684210526315699</v>
      </c>
      <c r="J963" s="1">
        <v>90.570175438596493</v>
      </c>
      <c r="K963" s="1">
        <v>2.9807538091419401</v>
      </c>
      <c r="L963" s="2">
        <v>3.26548296782063E-10</v>
      </c>
      <c r="M963" s="2">
        <v>2.93436299488361E-6</v>
      </c>
      <c r="N963" s="2">
        <v>3.0407906682731799E-9</v>
      </c>
    </row>
    <row r="964" spans="1:14" x14ac:dyDescent="0.2">
      <c r="A964" s="1" t="s">
        <v>1894</v>
      </c>
      <c r="B964" s="1" t="s">
        <v>1895</v>
      </c>
      <c r="C964" s="1"/>
      <c r="D964" s="1" t="s">
        <v>1896</v>
      </c>
      <c r="E964" s="1">
        <v>81</v>
      </c>
      <c r="F964" s="1">
        <v>86</v>
      </c>
      <c r="G964" s="1">
        <v>261</v>
      </c>
      <c r="H964" s="1">
        <v>826</v>
      </c>
      <c r="I964" s="1">
        <v>23.684210526315699</v>
      </c>
      <c r="J964" s="1">
        <v>90.570175438596493</v>
      </c>
      <c r="K964" s="1">
        <v>2.9807538091419401</v>
      </c>
      <c r="L964" s="2">
        <v>3.26548296782063E-10</v>
      </c>
      <c r="M964" s="2">
        <v>2.93436299488361E-6</v>
      </c>
      <c r="N964" s="2">
        <v>3.0407906682731799E-9</v>
      </c>
    </row>
    <row r="965" spans="1:14" x14ac:dyDescent="0.2">
      <c r="A965" s="1" t="s">
        <v>1897</v>
      </c>
      <c r="B965" s="1" t="s">
        <v>1898</v>
      </c>
      <c r="C965" s="1"/>
      <c r="D965" s="1" t="s">
        <v>1899</v>
      </c>
      <c r="E965" s="1">
        <v>81</v>
      </c>
      <c r="F965" s="1">
        <v>86</v>
      </c>
      <c r="G965" s="1">
        <v>261</v>
      </c>
      <c r="H965" s="1">
        <v>826</v>
      </c>
      <c r="I965" s="1">
        <v>23.684210526315699</v>
      </c>
      <c r="J965" s="1">
        <v>90.570175438596493</v>
      </c>
      <c r="K965" s="1">
        <v>2.9807538091419401</v>
      </c>
      <c r="L965" s="2">
        <v>3.26548296782063E-10</v>
      </c>
      <c r="M965" s="2">
        <v>2.93436299488361E-6</v>
      </c>
      <c r="N965" s="2">
        <v>3.0407906682731799E-9</v>
      </c>
    </row>
    <row r="966" spans="1:14" x14ac:dyDescent="0.2">
      <c r="A966" s="1" t="s">
        <v>1900</v>
      </c>
      <c r="B966" s="1" t="s">
        <v>1901</v>
      </c>
      <c r="C966" s="1"/>
      <c r="D966" s="1" t="s">
        <v>1902</v>
      </c>
      <c r="E966" s="1">
        <v>81</v>
      </c>
      <c r="F966" s="1">
        <v>86</v>
      </c>
      <c r="G966" s="1">
        <v>261</v>
      </c>
      <c r="H966" s="1">
        <v>826</v>
      </c>
      <c r="I966" s="1">
        <v>23.684210526315699</v>
      </c>
      <c r="J966" s="1">
        <v>90.570175438596493</v>
      </c>
      <c r="K966" s="1">
        <v>2.9807538091419401</v>
      </c>
      <c r="L966" s="2">
        <v>3.26548296782063E-10</v>
      </c>
      <c r="M966" s="2">
        <v>2.93436299488361E-6</v>
      </c>
      <c r="N966" s="2">
        <v>3.0407906682731799E-9</v>
      </c>
    </row>
    <row r="967" spans="1:14" x14ac:dyDescent="0.2">
      <c r="A967" s="1" t="s">
        <v>1903</v>
      </c>
      <c r="B967" s="1"/>
      <c r="C967" s="1"/>
      <c r="D967" s="1" t="s">
        <v>1487</v>
      </c>
      <c r="E967" s="1">
        <v>23</v>
      </c>
      <c r="F967" s="1">
        <v>4</v>
      </c>
      <c r="G967" s="1">
        <v>319</v>
      </c>
      <c r="H967" s="1">
        <v>908</v>
      </c>
      <c r="I967" s="1">
        <v>6.7251461988303998</v>
      </c>
      <c r="J967" s="1">
        <v>99.561403508771903</v>
      </c>
      <c r="K967" s="1">
        <v>16.366771159874599</v>
      </c>
      <c r="L967" s="2">
        <v>3.3848907385692501E-10</v>
      </c>
      <c r="M967" s="2">
        <v>3.04166281767833E-6</v>
      </c>
      <c r="N967" s="2">
        <v>3.1422136546263699E-9</v>
      </c>
    </row>
    <row r="968" spans="1:14" x14ac:dyDescent="0.2">
      <c r="A968" s="1" t="s">
        <v>1904</v>
      </c>
      <c r="B968" s="1" t="s">
        <v>1904</v>
      </c>
      <c r="C968" s="1"/>
      <c r="D968" s="1" t="s">
        <v>1905</v>
      </c>
      <c r="E968" s="1">
        <v>23</v>
      </c>
      <c r="F968" s="1">
        <v>4</v>
      </c>
      <c r="G968" s="1">
        <v>319</v>
      </c>
      <c r="H968" s="1">
        <v>908</v>
      </c>
      <c r="I968" s="1">
        <v>6.7251461988303998</v>
      </c>
      <c r="J968" s="1">
        <v>99.561403508771903</v>
      </c>
      <c r="K968" s="1">
        <v>16.366771159874599</v>
      </c>
      <c r="L968" s="2">
        <v>3.3848907385692501E-10</v>
      </c>
      <c r="M968" s="2">
        <v>3.04166281767833E-6</v>
      </c>
      <c r="N968" s="2">
        <v>3.1422136546263699E-9</v>
      </c>
    </row>
    <row r="969" spans="1:14" x14ac:dyDescent="0.2">
      <c r="A969" s="1" t="s">
        <v>1906</v>
      </c>
      <c r="B969" s="1" t="s">
        <v>1906</v>
      </c>
      <c r="C969" s="1"/>
      <c r="D969" s="1" t="s">
        <v>1907</v>
      </c>
      <c r="E969" s="1">
        <v>23</v>
      </c>
      <c r="F969" s="1">
        <v>4</v>
      </c>
      <c r="G969" s="1">
        <v>319</v>
      </c>
      <c r="H969" s="1">
        <v>908</v>
      </c>
      <c r="I969" s="1">
        <v>6.7251461988303998</v>
      </c>
      <c r="J969" s="1">
        <v>99.561403508771903</v>
      </c>
      <c r="K969" s="1">
        <v>16.366771159874599</v>
      </c>
      <c r="L969" s="2">
        <v>3.3848907385692501E-10</v>
      </c>
      <c r="M969" s="2">
        <v>3.04166281767833E-6</v>
      </c>
      <c r="N969" s="2">
        <v>3.1422136546263699E-9</v>
      </c>
    </row>
    <row r="970" spans="1:14" x14ac:dyDescent="0.2">
      <c r="A970" s="1" t="s">
        <v>1908</v>
      </c>
      <c r="B970" s="1"/>
      <c r="C970" s="1"/>
      <c r="D970" s="1" t="s">
        <v>123</v>
      </c>
      <c r="E970" s="1">
        <v>27</v>
      </c>
      <c r="F970" s="1">
        <v>206</v>
      </c>
      <c r="G970" s="1">
        <v>315</v>
      </c>
      <c r="H970" s="1">
        <v>706</v>
      </c>
      <c r="I970" s="1">
        <v>7.8947368421052602</v>
      </c>
      <c r="J970" s="1">
        <v>77.412280701754298</v>
      </c>
      <c r="K970" s="1">
        <v>0.29375866851595001</v>
      </c>
      <c r="L970" s="2">
        <v>3.4007172110534099E-10</v>
      </c>
      <c r="M970" s="2">
        <v>3.0558844858525901E-6</v>
      </c>
      <c r="N970" s="2">
        <v>3.1536475602193899E-9</v>
      </c>
    </row>
    <row r="971" spans="1:14" x14ac:dyDescent="0.2">
      <c r="A971" s="1" t="s">
        <v>1909</v>
      </c>
      <c r="B971" s="1"/>
      <c r="C971" s="1"/>
      <c r="D971" s="1" t="s">
        <v>123</v>
      </c>
      <c r="E971" s="1">
        <v>164</v>
      </c>
      <c r="F971" s="1">
        <v>262</v>
      </c>
      <c r="G971" s="1">
        <v>178</v>
      </c>
      <c r="H971" s="1">
        <v>650</v>
      </c>
      <c r="I971" s="1">
        <v>47.953216374268997</v>
      </c>
      <c r="J971" s="1">
        <v>71.271929824561397</v>
      </c>
      <c r="K971" s="1">
        <v>2.2857878034136698</v>
      </c>
      <c r="L971" s="2">
        <v>3.6770595932136098E-10</v>
      </c>
      <c r="M971" s="2">
        <v>3.3042057504617498E-6</v>
      </c>
      <c r="N971" s="2">
        <v>3.4063976808884099E-9</v>
      </c>
    </row>
    <row r="972" spans="1:14" x14ac:dyDescent="0.2">
      <c r="A972" s="1" t="s">
        <v>1910</v>
      </c>
      <c r="B972" s="1"/>
      <c r="C972" s="1"/>
      <c r="D972" s="1" t="s">
        <v>1911</v>
      </c>
      <c r="E972" s="1">
        <v>94</v>
      </c>
      <c r="F972" s="1">
        <v>427</v>
      </c>
      <c r="G972" s="1">
        <v>248</v>
      </c>
      <c r="H972" s="1">
        <v>485</v>
      </c>
      <c r="I972" s="1">
        <v>27.485380116959</v>
      </c>
      <c r="J972" s="1">
        <v>53.1798245614035</v>
      </c>
      <c r="K972" s="1">
        <v>0.43051673339880597</v>
      </c>
      <c r="L972" s="2">
        <v>3.7048372423223199E-10</v>
      </c>
      <c r="M972" s="2">
        <v>3.32916674595084E-6</v>
      </c>
      <c r="N972" s="2">
        <v>3.4250686686737E-9</v>
      </c>
    </row>
    <row r="973" spans="1:14" x14ac:dyDescent="0.2">
      <c r="A973" s="1" t="s">
        <v>1912</v>
      </c>
      <c r="B973" s="1"/>
      <c r="C973" s="1"/>
      <c r="D973" s="1" t="s">
        <v>1913</v>
      </c>
      <c r="E973" s="1">
        <v>94</v>
      </c>
      <c r="F973" s="1">
        <v>427</v>
      </c>
      <c r="G973" s="1">
        <v>248</v>
      </c>
      <c r="H973" s="1">
        <v>485</v>
      </c>
      <c r="I973" s="1">
        <v>27.485380116959</v>
      </c>
      <c r="J973" s="1">
        <v>53.1798245614035</v>
      </c>
      <c r="K973" s="1">
        <v>0.43051673339880597</v>
      </c>
      <c r="L973" s="2">
        <v>3.7048372423223199E-10</v>
      </c>
      <c r="M973" s="2">
        <v>3.32916674595084E-6</v>
      </c>
      <c r="N973" s="2">
        <v>3.4250686686737E-9</v>
      </c>
    </row>
    <row r="974" spans="1:14" x14ac:dyDescent="0.2">
      <c r="A974" s="1" t="s">
        <v>1914</v>
      </c>
      <c r="B974" s="1"/>
      <c r="C974" s="1"/>
      <c r="D974" s="1" t="s">
        <v>1915</v>
      </c>
      <c r="E974" s="1">
        <v>35</v>
      </c>
      <c r="F974" s="1">
        <v>16</v>
      </c>
      <c r="G974" s="1">
        <v>307</v>
      </c>
      <c r="H974" s="1">
        <v>896</v>
      </c>
      <c r="I974" s="1">
        <v>10.233918128654899</v>
      </c>
      <c r="J974" s="1">
        <v>98.245614035087698</v>
      </c>
      <c r="K974" s="1">
        <v>6.3843648208469004</v>
      </c>
      <c r="L974" s="2">
        <v>3.7298506435459699E-10</v>
      </c>
      <c r="M974" s="2">
        <v>3.3516437882904E-6</v>
      </c>
      <c r="N974" s="2">
        <v>3.4446493199284699E-9</v>
      </c>
    </row>
    <row r="975" spans="1:14" x14ac:dyDescent="0.2">
      <c r="A975" s="1" t="s">
        <v>1916</v>
      </c>
      <c r="B975" s="1"/>
      <c r="C975" s="1"/>
      <c r="D975" s="1" t="s">
        <v>1917</v>
      </c>
      <c r="E975" s="1">
        <v>16</v>
      </c>
      <c r="F975" s="1">
        <v>159</v>
      </c>
      <c r="G975" s="1">
        <v>326</v>
      </c>
      <c r="H975" s="1">
        <v>753</v>
      </c>
      <c r="I975" s="1">
        <v>4.6783625730994096</v>
      </c>
      <c r="J975" s="1">
        <v>82.565789473684205</v>
      </c>
      <c r="K975" s="1">
        <v>0.23243430952656499</v>
      </c>
      <c r="L975" s="2">
        <v>4.2208077686220699E-10</v>
      </c>
      <c r="M975" s="2">
        <v>3.7928178608837899E-6</v>
      </c>
      <c r="N975" s="2">
        <v>3.8940635122010203E-9</v>
      </c>
    </row>
    <row r="976" spans="1:14" x14ac:dyDescent="0.2">
      <c r="A976" s="1" t="s">
        <v>1918</v>
      </c>
      <c r="B976" s="1"/>
      <c r="C976" s="1"/>
      <c r="D976" s="1" t="s">
        <v>231</v>
      </c>
      <c r="E976" s="1">
        <v>54</v>
      </c>
      <c r="F976" s="1">
        <v>41</v>
      </c>
      <c r="G976" s="1">
        <v>288</v>
      </c>
      <c r="H976" s="1">
        <v>871</v>
      </c>
      <c r="I976" s="1">
        <v>15.789473684210501</v>
      </c>
      <c r="J976" s="1">
        <v>95.504385964912203</v>
      </c>
      <c r="K976" s="1">
        <v>3.9832317073170702</v>
      </c>
      <c r="L976" s="2">
        <v>4.2747176287057802E-10</v>
      </c>
      <c r="M976" s="2">
        <v>3.8412612611550197E-6</v>
      </c>
      <c r="N976" s="2">
        <v>3.9397551396461701E-9</v>
      </c>
    </row>
    <row r="977" spans="1:14" x14ac:dyDescent="0.2">
      <c r="A977" s="1" t="s">
        <v>1919</v>
      </c>
      <c r="B977" s="1"/>
      <c r="C977" s="1"/>
      <c r="D977" s="1" t="s">
        <v>1920</v>
      </c>
      <c r="E977" s="1">
        <v>334</v>
      </c>
      <c r="F977" s="1">
        <v>792</v>
      </c>
      <c r="G977" s="1">
        <v>8</v>
      </c>
      <c r="H977" s="1">
        <v>120</v>
      </c>
      <c r="I977" s="1">
        <v>97.660818713450297</v>
      </c>
      <c r="J977" s="1">
        <v>13.157894736842101</v>
      </c>
      <c r="K977" s="1">
        <v>6.3257575757575699</v>
      </c>
      <c r="L977" s="2">
        <v>4.4605944685821401E-10</v>
      </c>
      <c r="M977" s="2">
        <v>4.0082901894679096E-6</v>
      </c>
      <c r="N977" s="2">
        <v>4.1058048306133898E-9</v>
      </c>
    </row>
    <row r="978" spans="1:14" x14ac:dyDescent="0.2">
      <c r="A978" s="1" t="s">
        <v>1921</v>
      </c>
      <c r="B978" s="1" t="s">
        <v>1922</v>
      </c>
      <c r="C978" s="1"/>
      <c r="D978" s="1" t="s">
        <v>1923</v>
      </c>
      <c r="E978" s="1">
        <v>318</v>
      </c>
      <c r="F978" s="1">
        <v>907</v>
      </c>
      <c r="G978" s="1">
        <v>24</v>
      </c>
      <c r="H978" s="1">
        <v>5</v>
      </c>
      <c r="I978" s="1">
        <v>92.982456140350806</v>
      </c>
      <c r="J978" s="1">
        <v>0.54824561403508698</v>
      </c>
      <c r="K978" s="1">
        <v>7.3042998897464101E-2</v>
      </c>
      <c r="L978" s="2">
        <v>4.4640232801127099E-10</v>
      </c>
      <c r="M978" s="2">
        <v>4.0113713195092803E-6</v>
      </c>
      <c r="N978" s="2">
        <v>4.1058048306133898E-9</v>
      </c>
    </row>
    <row r="979" spans="1:14" x14ac:dyDescent="0.2">
      <c r="A979" s="1" t="s">
        <v>1924</v>
      </c>
      <c r="B979" s="1"/>
      <c r="C979" s="1"/>
      <c r="D979" s="1" t="s">
        <v>196</v>
      </c>
      <c r="E979" s="1">
        <v>20</v>
      </c>
      <c r="F979" s="1">
        <v>2</v>
      </c>
      <c r="G979" s="1">
        <v>322</v>
      </c>
      <c r="H979" s="1">
        <v>910</v>
      </c>
      <c r="I979" s="1">
        <v>5.8479532163742602</v>
      </c>
      <c r="J979" s="1">
        <v>99.780701754385902</v>
      </c>
      <c r="K979" s="1">
        <v>28.260869565217298</v>
      </c>
      <c r="L979" s="2">
        <v>4.4686229201654599E-10</v>
      </c>
      <c r="M979" s="2">
        <v>4.0155045560606797E-6</v>
      </c>
      <c r="N979" s="2">
        <v>4.1058328794076498E-9</v>
      </c>
    </row>
    <row r="980" spans="1:14" x14ac:dyDescent="0.2">
      <c r="A980" s="1" t="s">
        <v>1925</v>
      </c>
      <c r="B980" s="1"/>
      <c r="C980" s="1"/>
      <c r="D980" s="1" t="s">
        <v>1926</v>
      </c>
      <c r="E980" s="1">
        <v>45</v>
      </c>
      <c r="F980" s="1">
        <v>29</v>
      </c>
      <c r="G980" s="1">
        <v>297</v>
      </c>
      <c r="H980" s="1">
        <v>883</v>
      </c>
      <c r="I980" s="1">
        <v>13.157894736842101</v>
      </c>
      <c r="J980" s="1">
        <v>96.820175438596493</v>
      </c>
      <c r="K980" s="1">
        <v>4.6133751306165101</v>
      </c>
      <c r="L980" s="2">
        <v>4.5863518039963098E-10</v>
      </c>
      <c r="M980" s="2">
        <v>4.1212957310710802E-6</v>
      </c>
      <c r="N980" s="2">
        <v>4.2096994188672903E-9</v>
      </c>
    </row>
    <row r="981" spans="1:14" x14ac:dyDescent="0.2">
      <c r="A981" s="1" t="s">
        <v>1927</v>
      </c>
      <c r="B981" s="1"/>
      <c r="C981" s="1"/>
      <c r="D981" s="1" t="s">
        <v>1928</v>
      </c>
      <c r="E981" s="1">
        <v>93</v>
      </c>
      <c r="F981" s="1">
        <v>423</v>
      </c>
      <c r="G981" s="1">
        <v>249</v>
      </c>
      <c r="H981" s="1">
        <v>489</v>
      </c>
      <c r="I981" s="1">
        <v>27.1929824561403</v>
      </c>
      <c r="J981" s="1">
        <v>53.618421052631497</v>
      </c>
      <c r="K981" s="1">
        <v>0.43176963171836202</v>
      </c>
      <c r="L981" s="2">
        <v>5.1225214811126597E-10</v>
      </c>
      <c r="M981" s="2">
        <v>4.6030978029278402E-6</v>
      </c>
      <c r="N981" s="2">
        <v>4.6970385744161603E-9</v>
      </c>
    </row>
    <row r="982" spans="1:14" x14ac:dyDescent="0.2">
      <c r="A982" s="1" t="s">
        <v>1929</v>
      </c>
      <c r="B982" s="1" t="s">
        <v>1929</v>
      </c>
      <c r="C982" s="1"/>
      <c r="D982" s="1" t="s">
        <v>1930</v>
      </c>
      <c r="E982" s="1">
        <v>25</v>
      </c>
      <c r="F982" s="1">
        <v>6</v>
      </c>
      <c r="G982" s="1">
        <v>317</v>
      </c>
      <c r="H982" s="1">
        <v>906</v>
      </c>
      <c r="I982" s="1">
        <v>7.30994152046783</v>
      </c>
      <c r="J982" s="1">
        <v>99.342105263157904</v>
      </c>
      <c r="K982" s="1">
        <v>11.9085173501577</v>
      </c>
      <c r="L982" s="2">
        <v>5.3842884698916195E-10</v>
      </c>
      <c r="M982" s="2">
        <v>4.8383216190446103E-6</v>
      </c>
      <c r="N982" s="2">
        <v>4.9270077587012304E-9</v>
      </c>
    </row>
    <row r="983" spans="1:14" x14ac:dyDescent="0.2">
      <c r="A983" s="1" t="s">
        <v>1931</v>
      </c>
      <c r="B983" s="1" t="s">
        <v>1931</v>
      </c>
      <c r="C983" s="1"/>
      <c r="D983" s="1" t="s">
        <v>1932</v>
      </c>
      <c r="E983" s="1">
        <v>25</v>
      </c>
      <c r="F983" s="1">
        <v>6</v>
      </c>
      <c r="G983" s="1">
        <v>317</v>
      </c>
      <c r="H983" s="1">
        <v>906</v>
      </c>
      <c r="I983" s="1">
        <v>7.30994152046783</v>
      </c>
      <c r="J983" s="1">
        <v>99.342105263157904</v>
      </c>
      <c r="K983" s="1">
        <v>11.9085173501577</v>
      </c>
      <c r="L983" s="2">
        <v>5.3842884698916195E-10</v>
      </c>
      <c r="M983" s="2">
        <v>4.8383216190446103E-6</v>
      </c>
      <c r="N983" s="2">
        <v>4.9270077587012304E-9</v>
      </c>
    </row>
    <row r="984" spans="1:14" x14ac:dyDescent="0.2">
      <c r="A984" s="1" t="s">
        <v>1933</v>
      </c>
      <c r="B984" s="1"/>
      <c r="C984" s="1"/>
      <c r="D984" s="1" t="s">
        <v>123</v>
      </c>
      <c r="E984" s="1">
        <v>153</v>
      </c>
      <c r="F984" s="1">
        <v>238</v>
      </c>
      <c r="G984" s="1">
        <v>189</v>
      </c>
      <c r="H984" s="1">
        <v>674</v>
      </c>
      <c r="I984" s="1">
        <v>44.736842105263101</v>
      </c>
      <c r="J984" s="1">
        <v>73.903508771929793</v>
      </c>
      <c r="K984" s="1">
        <v>2.2925170068027199</v>
      </c>
      <c r="L984" s="2">
        <v>5.5548231746529301E-10</v>
      </c>
      <c r="M984" s="2">
        <v>4.9915641047431198E-6</v>
      </c>
      <c r="N984" s="2">
        <v>5.0778882042147797E-9</v>
      </c>
    </row>
    <row r="985" spans="1:14" x14ac:dyDescent="0.2">
      <c r="A985" s="1" t="s">
        <v>1934</v>
      </c>
      <c r="B985" s="1"/>
      <c r="C985" s="1"/>
      <c r="D985" s="1" t="s">
        <v>1935</v>
      </c>
      <c r="E985" s="1">
        <v>23</v>
      </c>
      <c r="F985" s="1">
        <v>188</v>
      </c>
      <c r="G985" s="1">
        <v>319</v>
      </c>
      <c r="H985" s="1">
        <v>724</v>
      </c>
      <c r="I985" s="1">
        <v>6.7251461988303998</v>
      </c>
      <c r="J985" s="1">
        <v>79.385964912280699</v>
      </c>
      <c r="K985" s="1">
        <v>0.27766290935769999</v>
      </c>
      <c r="L985" s="2">
        <v>5.8489332138467598E-10</v>
      </c>
      <c r="M985" s="2">
        <v>5.2558513859626996E-6</v>
      </c>
      <c r="N985" s="2">
        <v>5.3413123841084302E-9</v>
      </c>
    </row>
    <row r="986" spans="1:14" x14ac:dyDescent="0.2">
      <c r="A986" s="1" t="s">
        <v>1936</v>
      </c>
      <c r="B986" s="1" t="s">
        <v>1937</v>
      </c>
      <c r="C986" s="1"/>
      <c r="D986" s="1" t="s">
        <v>1938</v>
      </c>
      <c r="E986" s="1">
        <v>2</v>
      </c>
      <c r="F986" s="1">
        <v>83</v>
      </c>
      <c r="G986" s="1">
        <v>340</v>
      </c>
      <c r="H986" s="1">
        <v>829</v>
      </c>
      <c r="I986" s="1">
        <v>0.58479532163742598</v>
      </c>
      <c r="J986" s="1">
        <v>90.899122807017505</v>
      </c>
      <c r="K986" s="1">
        <v>5.8752657689581801E-2</v>
      </c>
      <c r="L986" s="2">
        <v>5.8913271176117804E-10</v>
      </c>
      <c r="M986" s="2">
        <v>5.2939465478859404E-6</v>
      </c>
      <c r="N986" s="2">
        <v>5.37456502323446E-9</v>
      </c>
    </row>
    <row r="987" spans="1:14" x14ac:dyDescent="0.2">
      <c r="A987" s="1" t="s">
        <v>1939</v>
      </c>
      <c r="B987" s="1" t="s">
        <v>1940</v>
      </c>
      <c r="C987" s="1"/>
      <c r="D987" s="1" t="s">
        <v>1941</v>
      </c>
      <c r="E987" s="1">
        <v>30</v>
      </c>
      <c r="F987" s="1">
        <v>11</v>
      </c>
      <c r="G987" s="1">
        <v>312</v>
      </c>
      <c r="H987" s="1">
        <v>901</v>
      </c>
      <c r="I987" s="1">
        <v>8.7719298245614006</v>
      </c>
      <c r="J987" s="1">
        <v>98.793859649122794</v>
      </c>
      <c r="K987" s="1">
        <v>7.8758741258741196</v>
      </c>
      <c r="L987" s="2">
        <v>6.2779595980097997E-10</v>
      </c>
      <c r="M987" s="2">
        <v>5.6413744947716097E-6</v>
      </c>
      <c r="N987" s="2">
        <v>5.7214751468271896E-9</v>
      </c>
    </row>
    <row r="988" spans="1:14" x14ac:dyDescent="0.2">
      <c r="A988" s="1" t="s">
        <v>1942</v>
      </c>
      <c r="B988" s="1"/>
      <c r="C988" s="1"/>
      <c r="D988" s="1" t="s">
        <v>1943</v>
      </c>
      <c r="E988" s="1">
        <v>27</v>
      </c>
      <c r="F988" s="1">
        <v>8</v>
      </c>
      <c r="G988" s="1">
        <v>315</v>
      </c>
      <c r="H988" s="1">
        <v>904</v>
      </c>
      <c r="I988" s="1">
        <v>7.8947368421052602</v>
      </c>
      <c r="J988" s="1">
        <v>99.122807017543806</v>
      </c>
      <c r="K988" s="1">
        <v>9.6857142857142797</v>
      </c>
      <c r="L988" s="2">
        <v>6.4799687532051395E-10</v>
      </c>
      <c r="M988" s="2">
        <v>5.8228999216301398E-6</v>
      </c>
      <c r="N988" s="2">
        <v>5.8995946521075401E-9</v>
      </c>
    </row>
    <row r="989" spans="1:14" x14ac:dyDescent="0.2">
      <c r="A989" s="1" t="s">
        <v>1944</v>
      </c>
      <c r="B989" s="1"/>
      <c r="C989" s="1"/>
      <c r="D989" s="1" t="s">
        <v>123</v>
      </c>
      <c r="E989" s="1">
        <v>313</v>
      </c>
      <c r="F989" s="1">
        <v>902</v>
      </c>
      <c r="G989" s="1">
        <v>29</v>
      </c>
      <c r="H989" s="1">
        <v>10</v>
      </c>
      <c r="I989" s="1">
        <v>91.520467836257296</v>
      </c>
      <c r="J989" s="1">
        <v>1.09649122807017</v>
      </c>
      <c r="K989" s="1">
        <v>0.119657466167138</v>
      </c>
      <c r="L989" s="2">
        <v>6.5470179557282201E-10</v>
      </c>
      <c r="M989" s="2">
        <v>5.8831503350173801E-6</v>
      </c>
      <c r="N989" s="2">
        <v>5.9365795509761596E-9</v>
      </c>
    </row>
    <row r="990" spans="1:14" x14ac:dyDescent="0.2">
      <c r="A990" s="1" t="s">
        <v>1945</v>
      </c>
      <c r="B990" s="1" t="s">
        <v>1946</v>
      </c>
      <c r="C990" s="1"/>
      <c r="D990" s="1" t="s">
        <v>1947</v>
      </c>
      <c r="E990" s="1">
        <v>29</v>
      </c>
      <c r="F990" s="1">
        <v>10</v>
      </c>
      <c r="G990" s="1">
        <v>313</v>
      </c>
      <c r="H990" s="1">
        <v>902</v>
      </c>
      <c r="I990" s="1">
        <v>8.4795321637426895</v>
      </c>
      <c r="J990" s="1">
        <v>98.903508771929793</v>
      </c>
      <c r="K990" s="1">
        <v>8.3571884984025502</v>
      </c>
      <c r="L990" s="2">
        <v>6.5470179557282201E-10</v>
      </c>
      <c r="M990" s="2">
        <v>5.8831503350173801E-6</v>
      </c>
      <c r="N990" s="2">
        <v>5.9365795509761596E-9</v>
      </c>
    </row>
    <row r="991" spans="1:14" x14ac:dyDescent="0.2">
      <c r="A991" s="1" t="s">
        <v>1948</v>
      </c>
      <c r="B991" s="1"/>
      <c r="C991" s="1"/>
      <c r="D991" s="1" t="s">
        <v>1949</v>
      </c>
      <c r="E991" s="1">
        <v>29</v>
      </c>
      <c r="F991" s="1">
        <v>10</v>
      </c>
      <c r="G991" s="1">
        <v>313</v>
      </c>
      <c r="H991" s="1">
        <v>902</v>
      </c>
      <c r="I991" s="1">
        <v>8.4795321637426895</v>
      </c>
      <c r="J991" s="1">
        <v>98.903508771929793</v>
      </c>
      <c r="K991" s="1">
        <v>8.3571884984025502</v>
      </c>
      <c r="L991" s="2">
        <v>6.5470179557282201E-10</v>
      </c>
      <c r="M991" s="2">
        <v>5.8831503350173801E-6</v>
      </c>
      <c r="N991" s="2">
        <v>5.9365795509761596E-9</v>
      </c>
    </row>
    <row r="992" spans="1:14" x14ac:dyDescent="0.2">
      <c r="A992" s="1" t="s">
        <v>1950</v>
      </c>
      <c r="B992" s="1"/>
      <c r="C992" s="1"/>
      <c r="D992" s="1" t="s">
        <v>1951</v>
      </c>
      <c r="E992" s="1">
        <v>29</v>
      </c>
      <c r="F992" s="1">
        <v>10</v>
      </c>
      <c r="G992" s="1">
        <v>313</v>
      </c>
      <c r="H992" s="1">
        <v>902</v>
      </c>
      <c r="I992" s="1">
        <v>8.4795321637426895</v>
      </c>
      <c r="J992" s="1">
        <v>98.903508771929793</v>
      </c>
      <c r="K992" s="1">
        <v>8.3571884984025502</v>
      </c>
      <c r="L992" s="2">
        <v>6.5470179557282201E-10</v>
      </c>
      <c r="M992" s="2">
        <v>5.8831503350173801E-6</v>
      </c>
      <c r="N992" s="2">
        <v>5.9365795509761596E-9</v>
      </c>
    </row>
    <row r="993" spans="1:14" x14ac:dyDescent="0.2">
      <c r="A993" s="1" t="s">
        <v>1952</v>
      </c>
      <c r="B993" s="1"/>
      <c r="C993" s="1"/>
      <c r="D993" s="1" t="s">
        <v>123</v>
      </c>
      <c r="E993" s="1">
        <v>13</v>
      </c>
      <c r="F993" s="1">
        <v>143</v>
      </c>
      <c r="G993" s="1">
        <v>329</v>
      </c>
      <c r="H993" s="1">
        <v>769</v>
      </c>
      <c r="I993" s="1">
        <v>3.8011695906432701</v>
      </c>
      <c r="J993" s="1">
        <v>84.320175438596493</v>
      </c>
      <c r="K993" s="1">
        <v>0.21248963802155199</v>
      </c>
      <c r="L993" s="2">
        <v>6.8152358656672804E-10</v>
      </c>
      <c r="M993" s="2">
        <v>6.1241709488886204E-6</v>
      </c>
      <c r="N993" s="2">
        <v>6.1735594242828801E-9</v>
      </c>
    </row>
    <row r="994" spans="1:14" x14ac:dyDescent="0.2">
      <c r="A994" s="1" t="s">
        <v>1953</v>
      </c>
      <c r="B994" s="1" t="s">
        <v>1954</v>
      </c>
      <c r="C994" s="1"/>
      <c r="D994" s="1" t="s">
        <v>1955</v>
      </c>
      <c r="E994" s="1">
        <v>324</v>
      </c>
      <c r="F994" s="1">
        <v>911</v>
      </c>
      <c r="G994" s="1">
        <v>18</v>
      </c>
      <c r="H994" s="1">
        <v>1</v>
      </c>
      <c r="I994" s="1">
        <v>94.736842105263094</v>
      </c>
      <c r="J994" s="1">
        <v>0.109649122807017</v>
      </c>
      <c r="K994" s="1">
        <v>1.9758507135016399E-2</v>
      </c>
      <c r="L994" s="2">
        <v>7.1356748882741599E-10</v>
      </c>
      <c r="M994" s="2">
        <v>6.4121174546031603E-6</v>
      </c>
      <c r="N994" s="2">
        <v>6.4378689303244602E-9</v>
      </c>
    </row>
    <row r="995" spans="1:14" x14ac:dyDescent="0.2">
      <c r="A995" s="1" t="s">
        <v>1956</v>
      </c>
      <c r="B995" s="1"/>
      <c r="C995" s="1"/>
      <c r="D995" s="1" t="s">
        <v>1957</v>
      </c>
      <c r="E995" s="1">
        <v>18</v>
      </c>
      <c r="F995" s="1">
        <v>1</v>
      </c>
      <c r="G995" s="1">
        <v>324</v>
      </c>
      <c r="H995" s="1">
        <v>911</v>
      </c>
      <c r="I995" s="1">
        <v>5.2631578947368398</v>
      </c>
      <c r="J995" s="1">
        <v>99.890350877192901</v>
      </c>
      <c r="K995" s="1">
        <v>50.6111111111111</v>
      </c>
      <c r="L995" s="2">
        <v>7.1356748882741599E-10</v>
      </c>
      <c r="M995" s="2">
        <v>6.4121174546031603E-6</v>
      </c>
      <c r="N995" s="2">
        <v>6.4378689303244602E-9</v>
      </c>
    </row>
    <row r="996" spans="1:14" x14ac:dyDescent="0.2">
      <c r="A996" s="1" t="s">
        <v>1958</v>
      </c>
      <c r="B996" s="1"/>
      <c r="C996" s="1"/>
      <c r="D996" s="1" t="s">
        <v>1959</v>
      </c>
      <c r="E996" s="1">
        <v>18</v>
      </c>
      <c r="F996" s="1">
        <v>1</v>
      </c>
      <c r="G996" s="1">
        <v>324</v>
      </c>
      <c r="H996" s="1">
        <v>911</v>
      </c>
      <c r="I996" s="1">
        <v>5.2631578947368398</v>
      </c>
      <c r="J996" s="1">
        <v>99.890350877192901</v>
      </c>
      <c r="K996" s="1">
        <v>50.6111111111111</v>
      </c>
      <c r="L996" s="2">
        <v>7.1356748882741599E-10</v>
      </c>
      <c r="M996" s="2">
        <v>6.4121174546031603E-6</v>
      </c>
      <c r="N996" s="2">
        <v>6.4378689303244602E-9</v>
      </c>
    </row>
    <row r="997" spans="1:14" x14ac:dyDescent="0.2">
      <c r="A997" s="1" t="s">
        <v>1960</v>
      </c>
      <c r="B997" s="1"/>
      <c r="C997" s="1"/>
      <c r="D997" s="1" t="s">
        <v>1961</v>
      </c>
      <c r="E997" s="1">
        <v>18</v>
      </c>
      <c r="F997" s="1">
        <v>1</v>
      </c>
      <c r="G997" s="1">
        <v>324</v>
      </c>
      <c r="H997" s="1">
        <v>911</v>
      </c>
      <c r="I997" s="1">
        <v>5.2631578947368398</v>
      </c>
      <c r="J997" s="1">
        <v>99.890350877192901</v>
      </c>
      <c r="K997" s="1">
        <v>50.6111111111111</v>
      </c>
      <c r="L997" s="2">
        <v>7.1356748882741599E-10</v>
      </c>
      <c r="M997" s="2">
        <v>6.4121174546031603E-6</v>
      </c>
      <c r="N997" s="2">
        <v>6.4378689303244602E-9</v>
      </c>
    </row>
    <row r="998" spans="1:14" x14ac:dyDescent="0.2">
      <c r="A998" s="1" t="s">
        <v>1962</v>
      </c>
      <c r="B998" s="1" t="s">
        <v>1963</v>
      </c>
      <c r="C998" s="1"/>
      <c r="D998" s="1" t="s">
        <v>1964</v>
      </c>
      <c r="E998" s="1">
        <v>326</v>
      </c>
      <c r="F998" s="1">
        <v>912</v>
      </c>
      <c r="G998" s="1">
        <v>16</v>
      </c>
      <c r="H998" s="1">
        <v>0</v>
      </c>
      <c r="I998" s="1">
        <v>95.321637426900494</v>
      </c>
      <c r="J998" s="1">
        <v>0</v>
      </c>
      <c r="K998" s="1">
        <v>0</v>
      </c>
      <c r="L998" s="2">
        <v>7.2218587504216904E-10</v>
      </c>
      <c r="M998" s="2">
        <v>6.4895622731289298E-6</v>
      </c>
      <c r="N998" s="2">
        <v>6.4766090550188904E-9</v>
      </c>
    </row>
    <row r="999" spans="1:14" x14ac:dyDescent="0.2">
      <c r="A999" s="1" t="s">
        <v>1965</v>
      </c>
      <c r="B999" s="1"/>
      <c r="C999" s="1"/>
      <c r="D999" s="1" t="s">
        <v>1966</v>
      </c>
      <c r="E999" s="1">
        <v>16</v>
      </c>
      <c r="F999" s="1">
        <v>0</v>
      </c>
      <c r="G999" s="1">
        <v>326</v>
      </c>
      <c r="H999" s="1">
        <v>912</v>
      </c>
      <c r="I999" s="1">
        <v>4.6783625730994096</v>
      </c>
      <c r="J999" s="1">
        <v>100</v>
      </c>
      <c r="K999" s="1" t="s">
        <v>93</v>
      </c>
      <c r="L999" s="2">
        <v>7.2218587504216904E-10</v>
      </c>
      <c r="M999" s="2">
        <v>6.4895622731289298E-6</v>
      </c>
      <c r="N999" s="2">
        <v>6.4766090550188904E-9</v>
      </c>
    </row>
    <row r="1000" spans="1:14" x14ac:dyDescent="0.2">
      <c r="A1000" s="1" t="s">
        <v>1967</v>
      </c>
      <c r="B1000" s="1" t="s">
        <v>1968</v>
      </c>
      <c r="C1000" s="1"/>
      <c r="D1000" s="1" t="s">
        <v>1969</v>
      </c>
      <c r="E1000" s="1">
        <v>16</v>
      </c>
      <c r="F1000" s="1">
        <v>0</v>
      </c>
      <c r="G1000" s="1">
        <v>326</v>
      </c>
      <c r="H1000" s="1">
        <v>912</v>
      </c>
      <c r="I1000" s="1">
        <v>4.6783625730994096</v>
      </c>
      <c r="J1000" s="1">
        <v>100</v>
      </c>
      <c r="K1000" s="1" t="s">
        <v>93</v>
      </c>
      <c r="L1000" s="2">
        <v>7.2218587504216904E-10</v>
      </c>
      <c r="M1000" s="2">
        <v>6.4895622731289298E-6</v>
      </c>
      <c r="N1000" s="2">
        <v>6.4766090550188904E-9</v>
      </c>
    </row>
    <row r="1001" spans="1:14" x14ac:dyDescent="0.2">
      <c r="A1001" s="1" t="s">
        <v>1970</v>
      </c>
      <c r="B1001" s="1" t="s">
        <v>1971</v>
      </c>
      <c r="C1001" s="1"/>
      <c r="D1001" s="1" t="s">
        <v>1972</v>
      </c>
      <c r="E1001" s="1">
        <v>16</v>
      </c>
      <c r="F1001" s="1">
        <v>0</v>
      </c>
      <c r="G1001" s="1">
        <v>326</v>
      </c>
      <c r="H1001" s="1">
        <v>912</v>
      </c>
      <c r="I1001" s="1">
        <v>4.6783625730994096</v>
      </c>
      <c r="J1001" s="1">
        <v>100</v>
      </c>
      <c r="K1001" s="1" t="s">
        <v>93</v>
      </c>
      <c r="L1001" s="2">
        <v>7.2218587504216904E-10</v>
      </c>
      <c r="M1001" s="2">
        <v>6.4895622731289298E-6</v>
      </c>
      <c r="N1001" s="2">
        <v>6.4766090550188904E-9</v>
      </c>
    </row>
    <row r="1002" spans="1:14" x14ac:dyDescent="0.2">
      <c r="A1002" s="1" t="s">
        <v>1973</v>
      </c>
      <c r="B1002" s="1"/>
      <c r="C1002" s="1"/>
      <c r="D1002" s="1" t="s">
        <v>123</v>
      </c>
      <c r="E1002" s="1">
        <v>16</v>
      </c>
      <c r="F1002" s="1">
        <v>0</v>
      </c>
      <c r="G1002" s="1">
        <v>326</v>
      </c>
      <c r="H1002" s="1">
        <v>912</v>
      </c>
      <c r="I1002" s="1">
        <v>4.6783625730994096</v>
      </c>
      <c r="J1002" s="1">
        <v>100</v>
      </c>
      <c r="K1002" s="1" t="s">
        <v>93</v>
      </c>
      <c r="L1002" s="2">
        <v>7.2218587504216904E-10</v>
      </c>
      <c r="M1002" s="2">
        <v>6.4895622731289298E-6</v>
      </c>
      <c r="N1002" s="2">
        <v>6.4766090550188904E-9</v>
      </c>
    </row>
    <row r="1003" spans="1:14" x14ac:dyDescent="0.2">
      <c r="A1003" s="1" t="s">
        <v>1974</v>
      </c>
      <c r="B1003" s="1" t="s">
        <v>1974</v>
      </c>
      <c r="C1003" s="1"/>
      <c r="D1003" s="1" t="s">
        <v>1975</v>
      </c>
      <c r="E1003" s="1">
        <v>16</v>
      </c>
      <c r="F1003" s="1">
        <v>0</v>
      </c>
      <c r="G1003" s="1">
        <v>326</v>
      </c>
      <c r="H1003" s="1">
        <v>912</v>
      </c>
      <c r="I1003" s="1">
        <v>4.6783625730994096</v>
      </c>
      <c r="J1003" s="1">
        <v>100</v>
      </c>
      <c r="K1003" s="1" t="s">
        <v>93</v>
      </c>
      <c r="L1003" s="2">
        <v>7.2218587504216904E-10</v>
      </c>
      <c r="M1003" s="2">
        <v>6.4895622731289298E-6</v>
      </c>
      <c r="N1003" s="2">
        <v>6.4766090550188904E-9</v>
      </c>
    </row>
    <row r="1004" spans="1:14" x14ac:dyDescent="0.2">
      <c r="A1004" s="1" t="s">
        <v>1976</v>
      </c>
      <c r="B1004" s="1"/>
      <c r="C1004" s="1"/>
      <c r="D1004" s="1" t="s">
        <v>1977</v>
      </c>
      <c r="E1004" s="1">
        <v>21</v>
      </c>
      <c r="F1004" s="1">
        <v>3</v>
      </c>
      <c r="G1004" s="1">
        <v>321</v>
      </c>
      <c r="H1004" s="1">
        <v>909</v>
      </c>
      <c r="I1004" s="1">
        <v>6.1403508771929802</v>
      </c>
      <c r="J1004" s="1">
        <v>99.671052631578902</v>
      </c>
      <c r="K1004" s="1">
        <v>19.822429906541998</v>
      </c>
      <c r="L1004" s="2">
        <v>7.6774402603078804E-10</v>
      </c>
      <c r="M1004" s="2">
        <v>6.8989478179126596E-6</v>
      </c>
      <c r="N1004" s="2">
        <v>6.7836261729721404E-9</v>
      </c>
    </row>
    <row r="1005" spans="1:14" x14ac:dyDescent="0.2">
      <c r="A1005" s="1" t="s">
        <v>1978</v>
      </c>
      <c r="B1005" s="1"/>
      <c r="C1005" s="1"/>
      <c r="D1005" s="1" t="s">
        <v>1979</v>
      </c>
      <c r="E1005" s="1">
        <v>21</v>
      </c>
      <c r="F1005" s="1">
        <v>3</v>
      </c>
      <c r="G1005" s="1">
        <v>321</v>
      </c>
      <c r="H1005" s="1">
        <v>909</v>
      </c>
      <c r="I1005" s="1">
        <v>6.1403508771929802</v>
      </c>
      <c r="J1005" s="1">
        <v>99.671052631578902</v>
      </c>
      <c r="K1005" s="1">
        <v>19.822429906541998</v>
      </c>
      <c r="L1005" s="2">
        <v>7.6774402603078804E-10</v>
      </c>
      <c r="M1005" s="2">
        <v>6.8989478179126596E-6</v>
      </c>
      <c r="N1005" s="2">
        <v>6.7836261729721404E-9</v>
      </c>
    </row>
    <row r="1006" spans="1:14" x14ac:dyDescent="0.2">
      <c r="A1006" s="1" t="s">
        <v>1980</v>
      </c>
      <c r="B1006" s="1"/>
      <c r="C1006" s="1"/>
      <c r="D1006" s="1" t="s">
        <v>123</v>
      </c>
      <c r="E1006" s="1">
        <v>21</v>
      </c>
      <c r="F1006" s="1">
        <v>3</v>
      </c>
      <c r="G1006" s="1">
        <v>321</v>
      </c>
      <c r="H1006" s="1">
        <v>909</v>
      </c>
      <c r="I1006" s="1">
        <v>6.1403508771929802</v>
      </c>
      <c r="J1006" s="1">
        <v>99.671052631578902</v>
      </c>
      <c r="K1006" s="1">
        <v>19.822429906541998</v>
      </c>
      <c r="L1006" s="2">
        <v>7.6774402603078804E-10</v>
      </c>
      <c r="M1006" s="2">
        <v>6.8989478179126596E-6</v>
      </c>
      <c r="N1006" s="2">
        <v>6.7836261729721404E-9</v>
      </c>
    </row>
    <row r="1007" spans="1:14" x14ac:dyDescent="0.2">
      <c r="A1007" s="1" t="s">
        <v>1981</v>
      </c>
      <c r="B1007" s="1"/>
      <c r="C1007" s="1"/>
      <c r="D1007" s="1" t="s">
        <v>522</v>
      </c>
      <c r="E1007" s="1">
        <v>21</v>
      </c>
      <c r="F1007" s="1">
        <v>3</v>
      </c>
      <c r="G1007" s="1">
        <v>321</v>
      </c>
      <c r="H1007" s="1">
        <v>909</v>
      </c>
      <c r="I1007" s="1">
        <v>6.1403508771929802</v>
      </c>
      <c r="J1007" s="1">
        <v>99.671052631578902</v>
      </c>
      <c r="K1007" s="1">
        <v>19.822429906541998</v>
      </c>
      <c r="L1007" s="2">
        <v>7.6774402603078804E-10</v>
      </c>
      <c r="M1007" s="2">
        <v>6.8989478179126596E-6</v>
      </c>
      <c r="N1007" s="2">
        <v>6.7836261729721404E-9</v>
      </c>
    </row>
    <row r="1008" spans="1:14" x14ac:dyDescent="0.2">
      <c r="A1008" s="1" t="s">
        <v>1982</v>
      </c>
      <c r="B1008" s="1"/>
      <c r="C1008" s="1"/>
      <c r="D1008" s="1" t="s">
        <v>123</v>
      </c>
      <c r="E1008" s="1">
        <v>21</v>
      </c>
      <c r="F1008" s="1">
        <v>3</v>
      </c>
      <c r="G1008" s="1">
        <v>321</v>
      </c>
      <c r="H1008" s="1">
        <v>909</v>
      </c>
      <c r="I1008" s="1">
        <v>6.1403508771929802</v>
      </c>
      <c r="J1008" s="1">
        <v>99.671052631578902</v>
      </c>
      <c r="K1008" s="1">
        <v>19.822429906541998</v>
      </c>
      <c r="L1008" s="2">
        <v>7.6774402603078804E-10</v>
      </c>
      <c r="M1008" s="2">
        <v>6.8989478179126596E-6</v>
      </c>
      <c r="N1008" s="2">
        <v>6.7836261729721404E-9</v>
      </c>
    </row>
    <row r="1009" spans="1:14" x14ac:dyDescent="0.2">
      <c r="A1009" s="1" t="s">
        <v>1983</v>
      </c>
      <c r="B1009" s="1"/>
      <c r="C1009" s="1"/>
      <c r="D1009" s="1" t="s">
        <v>1977</v>
      </c>
      <c r="E1009" s="1">
        <v>21</v>
      </c>
      <c r="F1009" s="1">
        <v>3</v>
      </c>
      <c r="G1009" s="1">
        <v>321</v>
      </c>
      <c r="H1009" s="1">
        <v>909</v>
      </c>
      <c r="I1009" s="1">
        <v>6.1403508771929802</v>
      </c>
      <c r="J1009" s="1">
        <v>99.671052631578902</v>
      </c>
      <c r="K1009" s="1">
        <v>19.822429906541998</v>
      </c>
      <c r="L1009" s="2">
        <v>7.6774402603078804E-10</v>
      </c>
      <c r="M1009" s="2">
        <v>6.8989478179126596E-6</v>
      </c>
      <c r="N1009" s="2">
        <v>6.7836261729721404E-9</v>
      </c>
    </row>
    <row r="1010" spans="1:14" x14ac:dyDescent="0.2">
      <c r="A1010" s="1" t="s">
        <v>1984</v>
      </c>
      <c r="B1010" s="1"/>
      <c r="C1010" s="1"/>
      <c r="D1010" s="1" t="s">
        <v>1985</v>
      </c>
      <c r="E1010" s="1">
        <v>21</v>
      </c>
      <c r="F1010" s="1">
        <v>3</v>
      </c>
      <c r="G1010" s="1">
        <v>321</v>
      </c>
      <c r="H1010" s="1">
        <v>909</v>
      </c>
      <c r="I1010" s="1">
        <v>6.1403508771929802</v>
      </c>
      <c r="J1010" s="1">
        <v>99.671052631578902</v>
      </c>
      <c r="K1010" s="1">
        <v>19.822429906541998</v>
      </c>
      <c r="L1010" s="2">
        <v>7.6774402603078804E-10</v>
      </c>
      <c r="M1010" s="2">
        <v>6.8989478179126596E-6</v>
      </c>
      <c r="N1010" s="2">
        <v>6.7836261729721404E-9</v>
      </c>
    </row>
    <row r="1011" spans="1:14" x14ac:dyDescent="0.2">
      <c r="A1011" s="1" t="s">
        <v>1986</v>
      </c>
      <c r="B1011" s="1"/>
      <c r="C1011" s="1"/>
      <c r="D1011" s="1" t="s">
        <v>1987</v>
      </c>
      <c r="E1011" s="1">
        <v>21</v>
      </c>
      <c r="F1011" s="1">
        <v>3</v>
      </c>
      <c r="G1011" s="1">
        <v>321</v>
      </c>
      <c r="H1011" s="1">
        <v>909</v>
      </c>
      <c r="I1011" s="1">
        <v>6.1403508771929802</v>
      </c>
      <c r="J1011" s="1">
        <v>99.671052631578902</v>
      </c>
      <c r="K1011" s="1">
        <v>19.822429906541998</v>
      </c>
      <c r="L1011" s="2">
        <v>7.6774402603078804E-10</v>
      </c>
      <c r="M1011" s="2">
        <v>6.8989478179126596E-6</v>
      </c>
      <c r="N1011" s="2">
        <v>6.7836261729721404E-9</v>
      </c>
    </row>
    <row r="1012" spans="1:14" x14ac:dyDescent="0.2">
      <c r="A1012" s="1" t="s">
        <v>1988</v>
      </c>
      <c r="B1012" s="1"/>
      <c r="C1012" s="1"/>
      <c r="D1012" s="1" t="s">
        <v>524</v>
      </c>
      <c r="E1012" s="1">
        <v>21</v>
      </c>
      <c r="F1012" s="1">
        <v>3</v>
      </c>
      <c r="G1012" s="1">
        <v>321</v>
      </c>
      <c r="H1012" s="1">
        <v>909</v>
      </c>
      <c r="I1012" s="1">
        <v>6.1403508771929802</v>
      </c>
      <c r="J1012" s="1">
        <v>99.671052631578902</v>
      </c>
      <c r="K1012" s="1">
        <v>19.822429906541998</v>
      </c>
      <c r="L1012" s="2">
        <v>7.6774402603078804E-10</v>
      </c>
      <c r="M1012" s="2">
        <v>6.8989478179126596E-6</v>
      </c>
      <c r="N1012" s="2">
        <v>6.7836261729721404E-9</v>
      </c>
    </row>
    <row r="1013" spans="1:14" x14ac:dyDescent="0.2">
      <c r="A1013" s="1" t="s">
        <v>1989</v>
      </c>
      <c r="B1013" s="1"/>
      <c r="C1013" s="1"/>
      <c r="D1013" s="1" t="s">
        <v>1990</v>
      </c>
      <c r="E1013" s="1">
        <v>21</v>
      </c>
      <c r="F1013" s="1">
        <v>3</v>
      </c>
      <c r="G1013" s="1">
        <v>321</v>
      </c>
      <c r="H1013" s="1">
        <v>909</v>
      </c>
      <c r="I1013" s="1">
        <v>6.1403508771929802</v>
      </c>
      <c r="J1013" s="1">
        <v>99.671052631578902</v>
      </c>
      <c r="K1013" s="1">
        <v>19.822429906541998</v>
      </c>
      <c r="L1013" s="2">
        <v>7.6774402603078804E-10</v>
      </c>
      <c r="M1013" s="2">
        <v>6.8989478179126596E-6</v>
      </c>
      <c r="N1013" s="2">
        <v>6.7836261729721404E-9</v>
      </c>
    </row>
    <row r="1014" spans="1:14" x14ac:dyDescent="0.2">
      <c r="A1014" s="1" t="s">
        <v>1991</v>
      </c>
      <c r="B1014" s="1"/>
      <c r="C1014" s="1"/>
      <c r="D1014" s="1" t="s">
        <v>1992</v>
      </c>
      <c r="E1014" s="1">
        <v>21</v>
      </c>
      <c r="F1014" s="1">
        <v>3</v>
      </c>
      <c r="G1014" s="1">
        <v>321</v>
      </c>
      <c r="H1014" s="1">
        <v>909</v>
      </c>
      <c r="I1014" s="1">
        <v>6.1403508771929802</v>
      </c>
      <c r="J1014" s="1">
        <v>99.671052631578902</v>
      </c>
      <c r="K1014" s="1">
        <v>19.822429906541998</v>
      </c>
      <c r="L1014" s="2">
        <v>7.6774402603078804E-10</v>
      </c>
      <c r="M1014" s="2">
        <v>6.8989478179126596E-6</v>
      </c>
      <c r="N1014" s="2">
        <v>6.7836261729721404E-9</v>
      </c>
    </row>
    <row r="1015" spans="1:14" x14ac:dyDescent="0.2">
      <c r="A1015" s="1" t="s">
        <v>1993</v>
      </c>
      <c r="B1015" s="1"/>
      <c r="C1015" s="1"/>
      <c r="D1015" s="1" t="s">
        <v>526</v>
      </c>
      <c r="E1015" s="1">
        <v>21</v>
      </c>
      <c r="F1015" s="1">
        <v>3</v>
      </c>
      <c r="G1015" s="1">
        <v>321</v>
      </c>
      <c r="H1015" s="1">
        <v>909</v>
      </c>
      <c r="I1015" s="1">
        <v>6.1403508771929802</v>
      </c>
      <c r="J1015" s="1">
        <v>99.671052631578902</v>
      </c>
      <c r="K1015" s="1">
        <v>19.822429906541998</v>
      </c>
      <c r="L1015" s="2">
        <v>7.6774402603078804E-10</v>
      </c>
      <c r="M1015" s="2">
        <v>6.8989478179126596E-6</v>
      </c>
      <c r="N1015" s="2">
        <v>6.7836261729721404E-9</v>
      </c>
    </row>
    <row r="1016" spans="1:14" x14ac:dyDescent="0.2">
      <c r="A1016" s="1" t="s">
        <v>1994</v>
      </c>
      <c r="B1016" s="1" t="s">
        <v>1994</v>
      </c>
      <c r="C1016" s="1"/>
      <c r="D1016" s="1" t="s">
        <v>1995</v>
      </c>
      <c r="E1016" s="1">
        <v>21</v>
      </c>
      <c r="F1016" s="1">
        <v>3</v>
      </c>
      <c r="G1016" s="1">
        <v>321</v>
      </c>
      <c r="H1016" s="1">
        <v>909</v>
      </c>
      <c r="I1016" s="1">
        <v>6.1403508771929802</v>
      </c>
      <c r="J1016" s="1">
        <v>99.671052631578902</v>
      </c>
      <c r="K1016" s="1">
        <v>19.822429906541998</v>
      </c>
      <c r="L1016" s="2">
        <v>7.6774402603078804E-10</v>
      </c>
      <c r="M1016" s="2">
        <v>6.8989478179126596E-6</v>
      </c>
      <c r="N1016" s="2">
        <v>6.7836261729721404E-9</v>
      </c>
    </row>
    <row r="1017" spans="1:14" x14ac:dyDescent="0.2">
      <c r="A1017" s="1" t="s">
        <v>1996</v>
      </c>
      <c r="B1017" s="1"/>
      <c r="C1017" s="1"/>
      <c r="D1017" s="1" t="s">
        <v>1997</v>
      </c>
      <c r="E1017" s="1">
        <v>21</v>
      </c>
      <c r="F1017" s="1">
        <v>3</v>
      </c>
      <c r="G1017" s="1">
        <v>321</v>
      </c>
      <c r="H1017" s="1">
        <v>909</v>
      </c>
      <c r="I1017" s="1">
        <v>6.1403508771929802</v>
      </c>
      <c r="J1017" s="1">
        <v>99.671052631578902</v>
      </c>
      <c r="K1017" s="1">
        <v>19.822429906541998</v>
      </c>
      <c r="L1017" s="2">
        <v>7.6774402603078804E-10</v>
      </c>
      <c r="M1017" s="2">
        <v>6.8989478179126596E-6</v>
      </c>
      <c r="N1017" s="2">
        <v>6.7836261729721404E-9</v>
      </c>
    </row>
    <row r="1018" spans="1:14" x14ac:dyDescent="0.2">
      <c r="A1018" s="1" t="s">
        <v>1998</v>
      </c>
      <c r="B1018" s="1" t="s">
        <v>1999</v>
      </c>
      <c r="C1018" s="1"/>
      <c r="D1018" s="1" t="s">
        <v>2000</v>
      </c>
      <c r="E1018" s="1">
        <v>321</v>
      </c>
      <c r="F1018" s="1">
        <v>909</v>
      </c>
      <c r="G1018" s="1">
        <v>21</v>
      </c>
      <c r="H1018" s="1">
        <v>3</v>
      </c>
      <c r="I1018" s="1">
        <v>93.859649122806999</v>
      </c>
      <c r="J1018" s="1">
        <v>0.32894736842105199</v>
      </c>
      <c r="K1018" s="1">
        <v>5.0447901933050397E-2</v>
      </c>
      <c r="L1018" s="2">
        <v>7.6774402603078897E-10</v>
      </c>
      <c r="M1018" s="2">
        <v>6.8989478179126698E-6</v>
      </c>
      <c r="N1018" s="2">
        <v>6.7836261729721404E-9</v>
      </c>
    </row>
    <row r="1019" spans="1:14" x14ac:dyDescent="0.2">
      <c r="A1019" s="1" t="s">
        <v>2001</v>
      </c>
      <c r="B1019" s="1"/>
      <c r="C1019" s="1"/>
      <c r="D1019" s="1" t="s">
        <v>2002</v>
      </c>
      <c r="E1019" s="1">
        <v>94</v>
      </c>
      <c r="F1019" s="1">
        <v>424</v>
      </c>
      <c r="G1019" s="1">
        <v>248</v>
      </c>
      <c r="H1019" s="1">
        <v>488</v>
      </c>
      <c r="I1019" s="1">
        <v>27.485380116959</v>
      </c>
      <c r="J1019" s="1">
        <v>53.508771929824498</v>
      </c>
      <c r="K1019" s="1">
        <v>0.43624467437614101</v>
      </c>
      <c r="L1019" s="2">
        <v>7.9046270705240398E-10</v>
      </c>
      <c r="M1019" s="2">
        <v>7.1030978855728997E-6</v>
      </c>
      <c r="N1019" s="2">
        <v>6.9775028345509802E-9</v>
      </c>
    </row>
    <row r="1020" spans="1:14" x14ac:dyDescent="0.2">
      <c r="A1020" s="1" t="s">
        <v>2003</v>
      </c>
      <c r="B1020" s="1"/>
      <c r="C1020" s="1"/>
      <c r="D1020" s="1" t="s">
        <v>2004</v>
      </c>
      <c r="E1020" s="1">
        <v>95</v>
      </c>
      <c r="F1020" s="1">
        <v>426</v>
      </c>
      <c r="G1020" s="1">
        <v>247</v>
      </c>
      <c r="H1020" s="1">
        <v>486</v>
      </c>
      <c r="I1020" s="1">
        <v>27.7777777777777</v>
      </c>
      <c r="J1020" s="1">
        <v>53.289473684210499</v>
      </c>
      <c r="K1020" s="1">
        <v>0.43878656554712803</v>
      </c>
      <c r="L1020" s="2">
        <v>8.5525989141494902E-10</v>
      </c>
      <c r="M1020" s="2">
        <v>7.6853653842547298E-6</v>
      </c>
      <c r="N1020" s="2">
        <v>7.5420661278260301E-9</v>
      </c>
    </row>
    <row r="1021" spans="1:14" x14ac:dyDescent="0.2">
      <c r="A1021" s="1" t="s">
        <v>2005</v>
      </c>
      <c r="B1021" s="1"/>
      <c r="C1021" s="1"/>
      <c r="D1021" s="1" t="s">
        <v>123</v>
      </c>
      <c r="E1021" s="1">
        <v>35</v>
      </c>
      <c r="F1021" s="1">
        <v>17</v>
      </c>
      <c r="G1021" s="1">
        <v>307</v>
      </c>
      <c r="H1021" s="1">
        <v>895</v>
      </c>
      <c r="I1021" s="1">
        <v>10.233918128654899</v>
      </c>
      <c r="J1021" s="1">
        <v>98.135964912280699</v>
      </c>
      <c r="K1021" s="1">
        <v>6.0021076834642599</v>
      </c>
      <c r="L1021" s="2">
        <v>8.5929809964048201E-10</v>
      </c>
      <c r="M1021" s="2">
        <v>7.7216527233693706E-6</v>
      </c>
      <c r="N1021" s="2">
        <v>7.5702477680091907E-9</v>
      </c>
    </row>
    <row r="1022" spans="1:14" x14ac:dyDescent="0.2">
      <c r="A1022" s="1" t="s">
        <v>2006</v>
      </c>
      <c r="B1022" s="1"/>
      <c r="C1022" s="1"/>
      <c r="D1022" s="1" t="s">
        <v>2007</v>
      </c>
      <c r="E1022" s="1">
        <v>23</v>
      </c>
      <c r="F1022" s="1">
        <v>186</v>
      </c>
      <c r="G1022" s="1">
        <v>319</v>
      </c>
      <c r="H1022" s="1">
        <v>726</v>
      </c>
      <c r="I1022" s="1">
        <v>6.7251461988303998</v>
      </c>
      <c r="J1022" s="1">
        <v>79.605263157894697</v>
      </c>
      <c r="K1022" s="1">
        <v>0.28142380422691798</v>
      </c>
      <c r="L1022" s="2">
        <v>8.8743566771126996E-10</v>
      </c>
      <c r="M1022" s="2">
        <v>7.9744969100534796E-6</v>
      </c>
      <c r="N1022" s="2">
        <v>7.8104768952531595E-9</v>
      </c>
    </row>
    <row r="1023" spans="1:14" x14ac:dyDescent="0.2">
      <c r="A1023" s="1" t="s">
        <v>2008</v>
      </c>
      <c r="B1023" s="1"/>
      <c r="C1023" s="1"/>
      <c r="D1023" s="1" t="s">
        <v>123</v>
      </c>
      <c r="E1023" s="1">
        <v>23</v>
      </c>
      <c r="F1023" s="1">
        <v>185</v>
      </c>
      <c r="G1023" s="1">
        <v>319</v>
      </c>
      <c r="H1023" s="1">
        <v>727</v>
      </c>
      <c r="I1023" s="1">
        <v>6.7251461988303998</v>
      </c>
      <c r="J1023" s="1">
        <v>79.714912280701697</v>
      </c>
      <c r="K1023" s="1">
        <v>0.28333474540371001</v>
      </c>
      <c r="L1023" s="2">
        <v>9.0691318070026797E-10</v>
      </c>
      <c r="M1023" s="2">
        <v>8.1495218417726097E-6</v>
      </c>
      <c r="N1023" s="2">
        <v>7.9740918216953099E-9</v>
      </c>
    </row>
    <row r="1024" spans="1:14" x14ac:dyDescent="0.2">
      <c r="A1024" s="1" t="s">
        <v>2009</v>
      </c>
      <c r="B1024" s="1"/>
      <c r="C1024" s="1"/>
      <c r="D1024" s="1" t="s">
        <v>2010</v>
      </c>
      <c r="E1024" s="1">
        <v>60</v>
      </c>
      <c r="F1024" s="1">
        <v>319</v>
      </c>
      <c r="G1024" s="1">
        <v>282</v>
      </c>
      <c r="H1024" s="1">
        <v>593</v>
      </c>
      <c r="I1024" s="1">
        <v>17.543859649122801</v>
      </c>
      <c r="J1024" s="1">
        <v>65.021929824561397</v>
      </c>
      <c r="K1024" s="1">
        <v>0.39551790835723299</v>
      </c>
      <c r="L1024" s="2">
        <v>9.3934122283918603E-10</v>
      </c>
      <c r="M1024" s="2">
        <v>8.4409202284329296E-6</v>
      </c>
      <c r="N1024" s="2">
        <v>8.2511439183117606E-9</v>
      </c>
    </row>
    <row r="1025" spans="1:14" x14ac:dyDescent="0.2">
      <c r="A1025" s="1" t="s">
        <v>2011</v>
      </c>
      <c r="B1025" s="1"/>
      <c r="C1025" s="1"/>
      <c r="D1025" s="1" t="s">
        <v>2012</v>
      </c>
      <c r="E1025" s="1">
        <v>0</v>
      </c>
      <c r="F1025" s="1">
        <v>64</v>
      </c>
      <c r="G1025" s="1">
        <v>342</v>
      </c>
      <c r="H1025" s="1">
        <v>848</v>
      </c>
      <c r="I1025" s="1">
        <v>0</v>
      </c>
      <c r="J1025" s="1">
        <v>92.982456140350806</v>
      </c>
      <c r="K1025" s="1">
        <v>0</v>
      </c>
      <c r="L1025" s="2">
        <v>1.02776005595531E-9</v>
      </c>
      <c r="M1025" s="2">
        <v>9.2354518628144493E-6</v>
      </c>
      <c r="N1025" s="2">
        <v>9.0189959597797406E-9</v>
      </c>
    </row>
    <row r="1026" spans="1:14" x14ac:dyDescent="0.2">
      <c r="A1026" s="1" t="s">
        <v>2013</v>
      </c>
      <c r="B1026" s="1"/>
      <c r="C1026" s="1"/>
      <c r="D1026" s="1" t="s">
        <v>123</v>
      </c>
      <c r="E1026" s="1">
        <v>4</v>
      </c>
      <c r="F1026" s="1">
        <v>95</v>
      </c>
      <c r="G1026" s="1">
        <v>338</v>
      </c>
      <c r="H1026" s="1">
        <v>817</v>
      </c>
      <c r="I1026" s="1">
        <v>1.16959064327485</v>
      </c>
      <c r="J1026" s="1">
        <v>89.5833333333333</v>
      </c>
      <c r="K1026" s="1">
        <v>0.101775147928994</v>
      </c>
      <c r="L1026" s="2">
        <v>1.0766088819668699E-9</v>
      </c>
      <c r="M1026" s="2">
        <v>9.6744074133543306E-6</v>
      </c>
      <c r="N1026" s="2">
        <v>9.4384462569310595E-9</v>
      </c>
    </row>
    <row r="1027" spans="1:14" x14ac:dyDescent="0.2">
      <c r="A1027" s="1" t="s">
        <v>2014</v>
      </c>
      <c r="B1027" s="1"/>
      <c r="C1027" s="1"/>
      <c r="D1027" s="1" t="s">
        <v>2015</v>
      </c>
      <c r="E1027" s="1">
        <v>3</v>
      </c>
      <c r="F1027" s="1">
        <v>88</v>
      </c>
      <c r="G1027" s="1">
        <v>339</v>
      </c>
      <c r="H1027" s="1">
        <v>824</v>
      </c>
      <c r="I1027" s="1">
        <v>0.87719298245613997</v>
      </c>
      <c r="J1027" s="1">
        <v>90.350877192982395</v>
      </c>
      <c r="K1027" s="1">
        <v>8.2864038616250996E-2</v>
      </c>
      <c r="L1027" s="2">
        <v>1.0802427365340799E-9</v>
      </c>
      <c r="M1027" s="2">
        <v>9.70706123049525E-6</v>
      </c>
      <c r="N1027" s="2">
        <v>9.4518609839291607E-9</v>
      </c>
    </row>
    <row r="1028" spans="1:14" x14ac:dyDescent="0.2">
      <c r="A1028" s="1" t="s">
        <v>2016</v>
      </c>
      <c r="B1028" s="1"/>
      <c r="C1028" s="1"/>
      <c r="D1028" s="1" t="s">
        <v>123</v>
      </c>
      <c r="E1028" s="1">
        <v>3</v>
      </c>
      <c r="F1028" s="1">
        <v>88</v>
      </c>
      <c r="G1028" s="1">
        <v>339</v>
      </c>
      <c r="H1028" s="1">
        <v>824</v>
      </c>
      <c r="I1028" s="1">
        <v>0.87719298245613997</v>
      </c>
      <c r="J1028" s="1">
        <v>90.350877192982395</v>
      </c>
      <c r="K1028" s="1">
        <v>8.2864038616250996E-2</v>
      </c>
      <c r="L1028" s="2">
        <v>1.0802427365340799E-9</v>
      </c>
      <c r="M1028" s="2">
        <v>9.70706123049525E-6</v>
      </c>
      <c r="N1028" s="2">
        <v>9.4518609839291607E-9</v>
      </c>
    </row>
    <row r="1029" spans="1:14" x14ac:dyDescent="0.2">
      <c r="A1029" s="1" t="s">
        <v>2017</v>
      </c>
      <c r="B1029" s="1"/>
      <c r="C1029" s="1"/>
      <c r="D1029" s="1" t="s">
        <v>2018</v>
      </c>
      <c r="E1029" s="1">
        <v>22</v>
      </c>
      <c r="F1029" s="1">
        <v>4</v>
      </c>
      <c r="G1029" s="1">
        <v>320</v>
      </c>
      <c r="H1029" s="1">
        <v>908</v>
      </c>
      <c r="I1029" s="1">
        <v>6.4327485380116904</v>
      </c>
      <c r="J1029" s="1">
        <v>99.561403508771903</v>
      </c>
      <c r="K1029" s="1">
        <v>15.606249999999999</v>
      </c>
      <c r="L1029" s="2">
        <v>1.1096158593605E-9</v>
      </c>
      <c r="M1029" s="2">
        <v>9.9710081122135392E-6</v>
      </c>
      <c r="N1029" s="2">
        <v>9.6899981654164592E-9</v>
      </c>
    </row>
    <row r="1030" spans="1:14" x14ac:dyDescent="0.2">
      <c r="A1030" s="1" t="s">
        <v>2019</v>
      </c>
      <c r="B1030" s="1"/>
      <c r="C1030" s="1"/>
      <c r="D1030" s="1" t="s">
        <v>2020</v>
      </c>
      <c r="E1030" s="1">
        <v>22</v>
      </c>
      <c r="F1030" s="1">
        <v>4</v>
      </c>
      <c r="G1030" s="1">
        <v>320</v>
      </c>
      <c r="H1030" s="1">
        <v>908</v>
      </c>
      <c r="I1030" s="1">
        <v>6.4327485380116904</v>
      </c>
      <c r="J1030" s="1">
        <v>99.561403508771903</v>
      </c>
      <c r="K1030" s="1">
        <v>15.606249999999999</v>
      </c>
      <c r="L1030" s="2">
        <v>1.1096158593605E-9</v>
      </c>
      <c r="M1030" s="2">
        <v>9.9710081122135392E-6</v>
      </c>
      <c r="N1030" s="2">
        <v>9.6899981654164592E-9</v>
      </c>
    </row>
    <row r="1031" spans="1:14" x14ac:dyDescent="0.2">
      <c r="A1031" s="1" t="s">
        <v>2021</v>
      </c>
      <c r="B1031" s="1"/>
      <c r="C1031" s="1"/>
      <c r="D1031" s="1" t="s">
        <v>2022</v>
      </c>
      <c r="E1031" s="1">
        <v>239</v>
      </c>
      <c r="F1031" s="1">
        <v>780</v>
      </c>
      <c r="G1031" s="1">
        <v>103</v>
      </c>
      <c r="H1031" s="1">
        <v>132</v>
      </c>
      <c r="I1031" s="1">
        <v>69.883040935672497</v>
      </c>
      <c r="J1031" s="1">
        <v>14.473684210526301</v>
      </c>
      <c r="K1031" s="1">
        <v>0.39268110530246397</v>
      </c>
      <c r="L1031" s="2">
        <v>1.1716981497119199E-9</v>
      </c>
      <c r="M1031" s="2">
        <v>1.05288795733113E-5</v>
      </c>
      <c r="N1031" s="2">
        <v>1.02222131779721E-8</v>
      </c>
    </row>
    <row r="1032" spans="1:14" x14ac:dyDescent="0.2">
      <c r="A1032" s="1" t="s">
        <v>2023</v>
      </c>
      <c r="B1032" s="1"/>
      <c r="C1032" s="1"/>
      <c r="D1032" s="1" t="s">
        <v>2024</v>
      </c>
      <c r="E1032" s="1">
        <v>52</v>
      </c>
      <c r="F1032" s="1">
        <v>40</v>
      </c>
      <c r="G1032" s="1">
        <v>290</v>
      </c>
      <c r="H1032" s="1">
        <v>872</v>
      </c>
      <c r="I1032" s="1">
        <v>15.204678362573</v>
      </c>
      <c r="J1032" s="1">
        <v>95.614035087719301</v>
      </c>
      <c r="K1032" s="1">
        <v>3.90896551724137</v>
      </c>
      <c r="L1032" s="2">
        <v>1.20984405304503E-9</v>
      </c>
      <c r="M1032" s="2">
        <v>1.08716586606626E-5</v>
      </c>
      <c r="N1032" s="2">
        <v>1.0544770766889101E-8</v>
      </c>
    </row>
    <row r="1033" spans="1:14" x14ac:dyDescent="0.2">
      <c r="A1033" s="1" t="s">
        <v>2025</v>
      </c>
      <c r="B1033" s="1" t="s">
        <v>2026</v>
      </c>
      <c r="C1033" s="1"/>
      <c r="D1033" s="1" t="s">
        <v>2027</v>
      </c>
      <c r="E1033" s="1">
        <v>95</v>
      </c>
      <c r="F1033" s="1">
        <v>425</v>
      </c>
      <c r="G1033" s="1">
        <v>247</v>
      </c>
      <c r="H1033" s="1">
        <v>487</v>
      </c>
      <c r="I1033" s="1">
        <v>27.7777777777777</v>
      </c>
      <c r="J1033" s="1">
        <v>53.399122807017498</v>
      </c>
      <c r="K1033" s="1">
        <v>0.44072398190045198</v>
      </c>
      <c r="L1033" s="2">
        <v>1.21331973628085E-9</v>
      </c>
      <c r="M1033" s="2">
        <v>1.09028911502197E-5</v>
      </c>
      <c r="N1033" s="2">
        <v>1.05648170060268E-8</v>
      </c>
    </row>
    <row r="1034" spans="1:14" x14ac:dyDescent="0.2">
      <c r="A1034" s="1" t="s">
        <v>2028</v>
      </c>
      <c r="B1034" s="1" t="s">
        <v>2029</v>
      </c>
      <c r="C1034" s="1"/>
      <c r="D1034" s="1" t="s">
        <v>2030</v>
      </c>
      <c r="E1034" s="1">
        <v>32</v>
      </c>
      <c r="F1034" s="1">
        <v>14</v>
      </c>
      <c r="G1034" s="1">
        <v>310</v>
      </c>
      <c r="H1034" s="1">
        <v>898</v>
      </c>
      <c r="I1034" s="1">
        <v>9.3567251461988299</v>
      </c>
      <c r="J1034" s="1">
        <v>98.464912280701697</v>
      </c>
      <c r="K1034" s="1">
        <v>6.6211981566820199</v>
      </c>
      <c r="L1034" s="2">
        <v>1.32950652054352E-9</v>
      </c>
      <c r="M1034" s="2">
        <v>1.1946945593604E-5</v>
      </c>
      <c r="N1034" s="2">
        <v>1.15541059899459E-8</v>
      </c>
    </row>
    <row r="1035" spans="1:14" x14ac:dyDescent="0.2">
      <c r="A1035" s="1" t="s">
        <v>2031</v>
      </c>
      <c r="B1035" s="1"/>
      <c r="C1035" s="1"/>
      <c r="D1035" s="1" t="s">
        <v>2032</v>
      </c>
      <c r="E1035" s="1">
        <v>32</v>
      </c>
      <c r="F1035" s="1">
        <v>14</v>
      </c>
      <c r="G1035" s="1">
        <v>310</v>
      </c>
      <c r="H1035" s="1">
        <v>898</v>
      </c>
      <c r="I1035" s="1">
        <v>9.3567251461988299</v>
      </c>
      <c r="J1035" s="1">
        <v>98.464912280701697</v>
      </c>
      <c r="K1035" s="1">
        <v>6.6211981566820199</v>
      </c>
      <c r="L1035" s="2">
        <v>1.32950652054352E-9</v>
      </c>
      <c r="M1035" s="2">
        <v>1.1946945593604E-5</v>
      </c>
      <c r="N1035" s="2">
        <v>1.15541059899459E-8</v>
      </c>
    </row>
    <row r="1036" spans="1:14" x14ac:dyDescent="0.2">
      <c r="A1036" s="1" t="s">
        <v>2033</v>
      </c>
      <c r="B1036" s="1" t="s">
        <v>2033</v>
      </c>
      <c r="C1036" s="1"/>
      <c r="D1036" s="1" t="s">
        <v>2034</v>
      </c>
      <c r="E1036" s="1">
        <v>319</v>
      </c>
      <c r="F1036" s="1">
        <v>907</v>
      </c>
      <c r="G1036" s="1">
        <v>23</v>
      </c>
      <c r="H1036" s="1">
        <v>5</v>
      </c>
      <c r="I1036" s="1">
        <v>93.274853801169499</v>
      </c>
      <c r="J1036" s="1">
        <v>0.54824561403508698</v>
      </c>
      <c r="K1036" s="1">
        <v>7.6458463160922294E-2</v>
      </c>
      <c r="L1036" s="2">
        <v>1.4244769184800701E-9</v>
      </c>
      <c r="M1036" s="2">
        <v>1.2800349589461899E-5</v>
      </c>
      <c r="N1036" s="2">
        <v>1.23674875260502E-8</v>
      </c>
    </row>
    <row r="1037" spans="1:14" x14ac:dyDescent="0.2">
      <c r="A1037" s="1" t="s">
        <v>2035</v>
      </c>
      <c r="B1037" s="1"/>
      <c r="C1037" s="1"/>
      <c r="D1037" s="1" t="s">
        <v>2036</v>
      </c>
      <c r="E1037" s="1">
        <v>5</v>
      </c>
      <c r="F1037" s="1">
        <v>99</v>
      </c>
      <c r="G1037" s="1">
        <v>337</v>
      </c>
      <c r="H1037" s="1">
        <v>813</v>
      </c>
      <c r="I1037" s="1">
        <v>1.46198830409356</v>
      </c>
      <c r="J1037" s="1">
        <v>89.144736842105203</v>
      </c>
      <c r="K1037" s="1">
        <v>0.1218415610107</v>
      </c>
      <c r="L1037" s="2">
        <v>1.50169586990717E-9</v>
      </c>
      <c r="M1037" s="2">
        <v>1.34942390869858E-5</v>
      </c>
      <c r="N1037" s="2">
        <v>1.30253273040403E-8</v>
      </c>
    </row>
    <row r="1038" spans="1:14" x14ac:dyDescent="0.2">
      <c r="A1038" s="1" t="s">
        <v>2037</v>
      </c>
      <c r="B1038" s="1"/>
      <c r="C1038" s="1"/>
      <c r="D1038" s="1" t="s">
        <v>2038</v>
      </c>
      <c r="E1038" s="1">
        <v>5</v>
      </c>
      <c r="F1038" s="1">
        <v>100</v>
      </c>
      <c r="G1038" s="1">
        <v>337</v>
      </c>
      <c r="H1038" s="1">
        <v>812</v>
      </c>
      <c r="I1038" s="1">
        <v>1.46198830409356</v>
      </c>
      <c r="J1038" s="1">
        <v>89.035087719298204</v>
      </c>
      <c r="K1038" s="1">
        <v>0.120474777448071</v>
      </c>
      <c r="L1038" s="2">
        <v>1.56962488516922E-9</v>
      </c>
      <c r="M1038" s="2">
        <v>1.4104649218130601E-5</v>
      </c>
      <c r="N1038" s="2">
        <v>1.36013975102513E-8</v>
      </c>
    </row>
    <row r="1039" spans="1:14" x14ac:dyDescent="0.2">
      <c r="A1039" s="1" t="s">
        <v>2039</v>
      </c>
      <c r="B1039" s="1"/>
      <c r="C1039" s="1"/>
      <c r="D1039" s="1" t="s">
        <v>1060</v>
      </c>
      <c r="E1039" s="1">
        <v>65</v>
      </c>
      <c r="F1039" s="1">
        <v>62</v>
      </c>
      <c r="G1039" s="1">
        <v>277</v>
      </c>
      <c r="H1039" s="1">
        <v>850</v>
      </c>
      <c r="I1039" s="1">
        <v>19.0058479532163</v>
      </c>
      <c r="J1039" s="1">
        <v>93.201754385964904</v>
      </c>
      <c r="K1039" s="1">
        <v>3.2170723186211698</v>
      </c>
      <c r="L1039" s="2">
        <v>1.59730504403195E-9</v>
      </c>
      <c r="M1039" s="2">
        <v>1.4353383125671099E-5</v>
      </c>
      <c r="N1039" s="2">
        <v>1.3827922086388299E-8</v>
      </c>
    </row>
    <row r="1040" spans="1:14" x14ac:dyDescent="0.2">
      <c r="A1040" s="1" t="s">
        <v>2040</v>
      </c>
      <c r="B1040" s="1"/>
      <c r="C1040" s="1"/>
      <c r="D1040" s="1" t="s">
        <v>2041</v>
      </c>
      <c r="E1040" s="1">
        <v>30</v>
      </c>
      <c r="F1040" s="1">
        <v>12</v>
      </c>
      <c r="G1040" s="1">
        <v>312</v>
      </c>
      <c r="H1040" s="1">
        <v>900</v>
      </c>
      <c r="I1040" s="1">
        <v>8.7719298245614006</v>
      </c>
      <c r="J1040" s="1">
        <v>98.684210526315695</v>
      </c>
      <c r="K1040" s="1">
        <v>7.2115384615384599</v>
      </c>
      <c r="L1040" s="2">
        <v>1.65286086746183E-9</v>
      </c>
      <c r="M1040" s="2">
        <v>1.4852607755011999E-5</v>
      </c>
      <c r="N1040" s="2">
        <v>1.4295098897990399E-8</v>
      </c>
    </row>
    <row r="1041" spans="1:14" x14ac:dyDescent="0.2">
      <c r="A1041" s="1" t="s">
        <v>2042</v>
      </c>
      <c r="B1041" s="1" t="s">
        <v>2043</v>
      </c>
      <c r="C1041" s="1"/>
      <c r="D1041" s="1" t="s">
        <v>2044</v>
      </c>
      <c r="E1041" s="1">
        <v>24</v>
      </c>
      <c r="F1041" s="1">
        <v>6</v>
      </c>
      <c r="G1041" s="1">
        <v>318</v>
      </c>
      <c r="H1041" s="1">
        <v>906</v>
      </c>
      <c r="I1041" s="1">
        <v>7.0175438596491198</v>
      </c>
      <c r="J1041" s="1">
        <v>99.342105263157904</v>
      </c>
      <c r="K1041" s="1">
        <v>11.396226415094301</v>
      </c>
      <c r="L1041" s="2">
        <v>1.6774455982753299E-9</v>
      </c>
      <c r="M1041" s="2">
        <v>1.5073526146102099E-5</v>
      </c>
      <c r="N1041" s="2">
        <v>1.44937751404828E-8</v>
      </c>
    </row>
    <row r="1042" spans="1:14" x14ac:dyDescent="0.2">
      <c r="A1042" s="1" t="s">
        <v>2045</v>
      </c>
      <c r="B1042" s="1"/>
      <c r="C1042" s="1"/>
      <c r="D1042" s="1" t="s">
        <v>2046</v>
      </c>
      <c r="E1042" s="1">
        <v>4</v>
      </c>
      <c r="F1042" s="1">
        <v>93</v>
      </c>
      <c r="G1042" s="1">
        <v>338</v>
      </c>
      <c r="H1042" s="1">
        <v>819</v>
      </c>
      <c r="I1042" s="1">
        <v>1.16959064327485</v>
      </c>
      <c r="J1042" s="1">
        <v>89.802631578947299</v>
      </c>
      <c r="K1042" s="1">
        <v>0.10421836228287799</v>
      </c>
      <c r="L1042" s="2">
        <v>1.7135652345842101E-9</v>
      </c>
      <c r="M1042" s="2">
        <v>1.53980971979737E-5</v>
      </c>
      <c r="N1042" s="2">
        <v>1.47632763163698E-8</v>
      </c>
    </row>
    <row r="1043" spans="1:14" x14ac:dyDescent="0.2">
      <c r="A1043" s="1" t="s">
        <v>2047</v>
      </c>
      <c r="B1043" s="1"/>
      <c r="C1043" s="1"/>
      <c r="D1043" s="1" t="s">
        <v>187</v>
      </c>
      <c r="E1043" s="1">
        <v>4</v>
      </c>
      <c r="F1043" s="1">
        <v>93</v>
      </c>
      <c r="G1043" s="1">
        <v>338</v>
      </c>
      <c r="H1043" s="1">
        <v>819</v>
      </c>
      <c r="I1043" s="1">
        <v>1.16959064327485</v>
      </c>
      <c r="J1043" s="1">
        <v>89.802631578947299</v>
      </c>
      <c r="K1043" s="1">
        <v>0.10421836228287799</v>
      </c>
      <c r="L1043" s="2">
        <v>1.7135652345842101E-9</v>
      </c>
      <c r="M1043" s="2">
        <v>1.53980971979737E-5</v>
      </c>
      <c r="N1043" s="2">
        <v>1.47632763163698E-8</v>
      </c>
    </row>
    <row r="1044" spans="1:14" x14ac:dyDescent="0.2">
      <c r="A1044" s="1" t="s">
        <v>2048</v>
      </c>
      <c r="B1044" s="1"/>
      <c r="C1044" s="1"/>
      <c r="D1044" s="1" t="s">
        <v>187</v>
      </c>
      <c r="E1044" s="1">
        <v>4</v>
      </c>
      <c r="F1044" s="1">
        <v>93</v>
      </c>
      <c r="G1044" s="1">
        <v>338</v>
      </c>
      <c r="H1044" s="1">
        <v>819</v>
      </c>
      <c r="I1044" s="1">
        <v>1.16959064327485</v>
      </c>
      <c r="J1044" s="1">
        <v>89.802631578947299</v>
      </c>
      <c r="K1044" s="1">
        <v>0.10421836228287799</v>
      </c>
      <c r="L1044" s="2">
        <v>1.7135652345842101E-9</v>
      </c>
      <c r="M1044" s="2">
        <v>1.53980971979737E-5</v>
      </c>
      <c r="N1044" s="2">
        <v>1.47632763163698E-8</v>
      </c>
    </row>
    <row r="1045" spans="1:14" x14ac:dyDescent="0.2">
      <c r="A1045" s="1" t="s">
        <v>2049</v>
      </c>
      <c r="B1045" s="1"/>
      <c r="C1045" s="1"/>
      <c r="D1045" s="1" t="s">
        <v>2050</v>
      </c>
      <c r="E1045" s="1">
        <v>95</v>
      </c>
      <c r="F1045" s="1">
        <v>424</v>
      </c>
      <c r="G1045" s="1">
        <v>247</v>
      </c>
      <c r="H1045" s="1">
        <v>488</v>
      </c>
      <c r="I1045" s="1">
        <v>27.7777777777777</v>
      </c>
      <c r="J1045" s="1">
        <v>53.508771929824498</v>
      </c>
      <c r="K1045" s="1">
        <v>0.44267053701015902</v>
      </c>
      <c r="L1045" s="2">
        <v>1.7701728318961301E-9</v>
      </c>
      <c r="M1045" s="2">
        <v>1.5906773067418701E-5</v>
      </c>
      <c r="N1045" s="2">
        <v>1.5221792409013101E-8</v>
      </c>
    </row>
    <row r="1046" spans="1:14" x14ac:dyDescent="0.2">
      <c r="A1046" s="1" t="s">
        <v>2051</v>
      </c>
      <c r="B1046" s="1" t="s">
        <v>2052</v>
      </c>
      <c r="C1046" s="1"/>
      <c r="D1046" s="1" t="s">
        <v>2053</v>
      </c>
      <c r="E1046" s="1">
        <v>95</v>
      </c>
      <c r="F1046" s="1">
        <v>424</v>
      </c>
      <c r="G1046" s="1">
        <v>247</v>
      </c>
      <c r="H1046" s="1">
        <v>488</v>
      </c>
      <c r="I1046" s="1">
        <v>27.7777777777777</v>
      </c>
      <c r="J1046" s="1">
        <v>53.508771929824498</v>
      </c>
      <c r="K1046" s="1">
        <v>0.44267053701015902</v>
      </c>
      <c r="L1046" s="2">
        <v>1.7701728318961301E-9</v>
      </c>
      <c r="M1046" s="2">
        <v>1.5906773067418701E-5</v>
      </c>
      <c r="N1046" s="2">
        <v>1.5221792409013101E-8</v>
      </c>
    </row>
    <row r="1047" spans="1:14" x14ac:dyDescent="0.2">
      <c r="A1047" s="1" t="s">
        <v>2054</v>
      </c>
      <c r="B1047" s="1"/>
      <c r="C1047" s="1"/>
      <c r="D1047" s="1" t="s">
        <v>2055</v>
      </c>
      <c r="E1047" s="1">
        <v>26</v>
      </c>
      <c r="F1047" s="1">
        <v>8</v>
      </c>
      <c r="G1047" s="1">
        <v>316</v>
      </c>
      <c r="H1047" s="1">
        <v>904</v>
      </c>
      <c r="I1047" s="1">
        <v>7.6023391812865402</v>
      </c>
      <c r="J1047" s="1">
        <v>99.122807017543806</v>
      </c>
      <c r="K1047" s="1">
        <v>9.2974683544303804</v>
      </c>
      <c r="L1047" s="2">
        <v>1.9382160471726999E-9</v>
      </c>
      <c r="M1047" s="2">
        <v>1.7416809399893901E-5</v>
      </c>
      <c r="N1047" s="2">
        <v>1.66508694071643E-8</v>
      </c>
    </row>
    <row r="1048" spans="1:14" x14ac:dyDescent="0.2">
      <c r="A1048" s="1" t="s">
        <v>2056</v>
      </c>
      <c r="B1048" s="1"/>
      <c r="C1048" s="1"/>
      <c r="D1048" s="1" t="s">
        <v>2057</v>
      </c>
      <c r="E1048" s="1">
        <v>111</v>
      </c>
      <c r="F1048" s="1">
        <v>150</v>
      </c>
      <c r="G1048" s="1">
        <v>231</v>
      </c>
      <c r="H1048" s="1">
        <v>762</v>
      </c>
      <c r="I1048" s="1">
        <v>32.456140350877099</v>
      </c>
      <c r="J1048" s="1">
        <v>83.552631578947299</v>
      </c>
      <c r="K1048" s="1">
        <v>2.4410389610389598</v>
      </c>
      <c r="L1048" s="2">
        <v>2.00036221405364E-9</v>
      </c>
      <c r="M1048" s="2">
        <v>1.7975254855485999E-5</v>
      </c>
      <c r="N1048" s="2">
        <v>1.7168342746405001E-8</v>
      </c>
    </row>
    <row r="1049" spans="1:14" x14ac:dyDescent="0.2">
      <c r="A1049" s="1" t="s">
        <v>2058</v>
      </c>
      <c r="B1049" s="1"/>
      <c r="C1049" s="1"/>
      <c r="D1049" s="1" t="s">
        <v>2059</v>
      </c>
      <c r="E1049" s="1">
        <v>38</v>
      </c>
      <c r="F1049" s="1">
        <v>22</v>
      </c>
      <c r="G1049" s="1">
        <v>304</v>
      </c>
      <c r="H1049" s="1">
        <v>890</v>
      </c>
      <c r="I1049" s="1">
        <v>11.1111111111111</v>
      </c>
      <c r="J1049" s="1">
        <v>97.587719298245602</v>
      </c>
      <c r="K1049" s="1">
        <v>5.0568181818181799</v>
      </c>
      <c r="L1049" s="2">
        <v>2.1970026034315999E-9</v>
      </c>
      <c r="M1049" s="2">
        <v>1.9742265394436301E-5</v>
      </c>
      <c r="N1049" s="2">
        <v>1.8838039498507998E-8</v>
      </c>
    </row>
    <row r="1050" spans="1:14" x14ac:dyDescent="0.2">
      <c r="A1050" s="1" t="s">
        <v>2060</v>
      </c>
      <c r="B1050" s="1"/>
      <c r="C1050" s="1"/>
      <c r="D1050" s="1" t="s">
        <v>2061</v>
      </c>
      <c r="E1050" s="1">
        <v>152</v>
      </c>
      <c r="F1050" s="1">
        <v>242</v>
      </c>
      <c r="G1050" s="1">
        <v>190</v>
      </c>
      <c r="H1050" s="1">
        <v>670</v>
      </c>
      <c r="I1050" s="1">
        <v>44.4444444444444</v>
      </c>
      <c r="J1050" s="1">
        <v>73.464912280701697</v>
      </c>
      <c r="K1050" s="1">
        <v>2.2148760330578501</v>
      </c>
      <c r="L1050" s="2">
        <v>2.3356165599402501E-9</v>
      </c>
      <c r="M1050" s="2">
        <v>2.0987850407623099E-5</v>
      </c>
      <c r="N1050" s="2">
        <v>2.00074837060277E-8</v>
      </c>
    </row>
    <row r="1051" spans="1:14" x14ac:dyDescent="0.2">
      <c r="A1051" s="1" t="s">
        <v>2062</v>
      </c>
      <c r="B1051" s="1"/>
      <c r="C1051" s="1"/>
      <c r="D1051" s="1" t="s">
        <v>2063</v>
      </c>
      <c r="E1051" s="1">
        <v>325</v>
      </c>
      <c r="F1051" s="1">
        <v>911</v>
      </c>
      <c r="G1051" s="1">
        <v>17</v>
      </c>
      <c r="H1051" s="1">
        <v>1</v>
      </c>
      <c r="I1051" s="1">
        <v>95.029239766081801</v>
      </c>
      <c r="J1051" s="1">
        <v>0.109649122807017</v>
      </c>
      <c r="K1051" s="1">
        <v>2.0985342545360601E-2</v>
      </c>
      <c r="L1051" s="2">
        <v>2.5736983382040602E-9</v>
      </c>
      <c r="M1051" s="2">
        <v>2.3127253267101699E-5</v>
      </c>
      <c r="N1051" s="2">
        <v>2.1963203482527699E-8</v>
      </c>
    </row>
    <row r="1052" spans="1:14" x14ac:dyDescent="0.2">
      <c r="A1052" s="1" t="s">
        <v>2064</v>
      </c>
      <c r="B1052" s="1"/>
      <c r="C1052" s="1"/>
      <c r="D1052" s="1" t="s">
        <v>123</v>
      </c>
      <c r="E1052" s="1">
        <v>17</v>
      </c>
      <c r="F1052" s="1">
        <v>1</v>
      </c>
      <c r="G1052" s="1">
        <v>325</v>
      </c>
      <c r="H1052" s="1">
        <v>911</v>
      </c>
      <c r="I1052" s="1">
        <v>4.9707602339181198</v>
      </c>
      <c r="J1052" s="1">
        <v>99.890350877192901</v>
      </c>
      <c r="K1052" s="1">
        <v>47.652307692307602</v>
      </c>
      <c r="L1052" s="2">
        <v>2.5736983382040602E-9</v>
      </c>
      <c r="M1052" s="2">
        <v>2.3127253267101699E-5</v>
      </c>
      <c r="N1052" s="2">
        <v>2.1963203482527699E-8</v>
      </c>
    </row>
    <row r="1053" spans="1:14" x14ac:dyDescent="0.2">
      <c r="A1053" s="1" t="s">
        <v>2065</v>
      </c>
      <c r="B1053" s="1"/>
      <c r="C1053" s="1"/>
      <c r="D1053" s="1" t="s">
        <v>123</v>
      </c>
      <c r="E1053" s="1">
        <v>17</v>
      </c>
      <c r="F1053" s="1">
        <v>1</v>
      </c>
      <c r="G1053" s="1">
        <v>325</v>
      </c>
      <c r="H1053" s="1">
        <v>911</v>
      </c>
      <c r="I1053" s="1">
        <v>4.9707602339181198</v>
      </c>
      <c r="J1053" s="1">
        <v>99.890350877192901</v>
      </c>
      <c r="K1053" s="1">
        <v>47.652307692307602</v>
      </c>
      <c r="L1053" s="2">
        <v>2.5736983382040602E-9</v>
      </c>
      <c r="M1053" s="2">
        <v>2.3127253267101699E-5</v>
      </c>
      <c r="N1053" s="2">
        <v>2.1963203482527699E-8</v>
      </c>
    </row>
    <row r="1054" spans="1:14" x14ac:dyDescent="0.2">
      <c r="A1054" s="1" t="s">
        <v>2066</v>
      </c>
      <c r="B1054" s="1"/>
      <c r="C1054" s="1"/>
      <c r="D1054" s="1" t="s">
        <v>2067</v>
      </c>
      <c r="E1054" s="1">
        <v>17</v>
      </c>
      <c r="F1054" s="1">
        <v>1</v>
      </c>
      <c r="G1054" s="1">
        <v>325</v>
      </c>
      <c r="H1054" s="1">
        <v>911</v>
      </c>
      <c r="I1054" s="1">
        <v>4.9707602339181198</v>
      </c>
      <c r="J1054" s="1">
        <v>99.890350877192901</v>
      </c>
      <c r="K1054" s="1">
        <v>47.652307692307602</v>
      </c>
      <c r="L1054" s="2">
        <v>2.5736983382040602E-9</v>
      </c>
      <c r="M1054" s="2">
        <v>2.3127253267101699E-5</v>
      </c>
      <c r="N1054" s="2">
        <v>2.1963203482527699E-8</v>
      </c>
    </row>
    <row r="1055" spans="1:14" x14ac:dyDescent="0.2">
      <c r="A1055" s="1" t="s">
        <v>2068</v>
      </c>
      <c r="B1055" s="1"/>
      <c r="C1055" s="1"/>
      <c r="D1055" s="1" t="s">
        <v>318</v>
      </c>
      <c r="E1055" s="1">
        <v>70</v>
      </c>
      <c r="F1055" s="1">
        <v>71</v>
      </c>
      <c r="G1055" s="1">
        <v>272</v>
      </c>
      <c r="H1055" s="1">
        <v>841</v>
      </c>
      <c r="I1055" s="1">
        <v>20.467836257309902</v>
      </c>
      <c r="J1055" s="1">
        <v>92.214912280701697</v>
      </c>
      <c r="K1055" s="1">
        <v>3.0483637116818501</v>
      </c>
      <c r="L1055" s="2">
        <v>2.5866768755225699E-9</v>
      </c>
      <c r="M1055" s="2">
        <v>2.32438784034458E-5</v>
      </c>
      <c r="N1055" s="2">
        <v>2.2032112230754302E-8</v>
      </c>
    </row>
    <row r="1056" spans="1:14" x14ac:dyDescent="0.2">
      <c r="A1056" s="1" t="s">
        <v>2069</v>
      </c>
      <c r="B1056" s="1" t="s">
        <v>2070</v>
      </c>
      <c r="C1056" s="1"/>
      <c r="D1056" s="1" t="s">
        <v>2071</v>
      </c>
      <c r="E1056" s="1">
        <v>70</v>
      </c>
      <c r="F1056" s="1">
        <v>71</v>
      </c>
      <c r="G1056" s="1">
        <v>272</v>
      </c>
      <c r="H1056" s="1">
        <v>841</v>
      </c>
      <c r="I1056" s="1">
        <v>20.467836257309902</v>
      </c>
      <c r="J1056" s="1">
        <v>92.214912280701697</v>
      </c>
      <c r="K1056" s="1">
        <v>3.0483637116818501</v>
      </c>
      <c r="L1056" s="2">
        <v>2.5866768755225699E-9</v>
      </c>
      <c r="M1056" s="2">
        <v>2.32438784034458E-5</v>
      </c>
      <c r="N1056" s="2">
        <v>2.2032112230754302E-8</v>
      </c>
    </row>
    <row r="1057" spans="1:14" x14ac:dyDescent="0.2">
      <c r="A1057" s="1" t="s">
        <v>2072</v>
      </c>
      <c r="B1057" s="1" t="s">
        <v>2073</v>
      </c>
      <c r="C1057" s="1"/>
      <c r="D1057" s="1" t="s">
        <v>2074</v>
      </c>
      <c r="E1057" s="1">
        <v>21</v>
      </c>
      <c r="F1057" s="1">
        <v>174</v>
      </c>
      <c r="G1057" s="1">
        <v>321</v>
      </c>
      <c r="H1057" s="1">
        <v>738</v>
      </c>
      <c r="I1057" s="1">
        <v>6.1403508771929802</v>
      </c>
      <c r="J1057" s="1">
        <v>80.921052631578902</v>
      </c>
      <c r="K1057" s="1">
        <v>0.27747341282629701</v>
      </c>
      <c r="L1057" s="2">
        <v>2.6412173456581799E-9</v>
      </c>
      <c r="M1057" s="2">
        <v>2.3733979068084399E-5</v>
      </c>
      <c r="N1057" s="2">
        <v>2.2475358965989E-8</v>
      </c>
    </row>
    <row r="1058" spans="1:14" x14ac:dyDescent="0.2">
      <c r="A1058" s="1" t="s">
        <v>2075</v>
      </c>
      <c r="B1058" s="1"/>
      <c r="C1058" s="1"/>
      <c r="D1058" s="1" t="s">
        <v>2076</v>
      </c>
      <c r="E1058" s="1">
        <v>33</v>
      </c>
      <c r="F1058" s="1">
        <v>16</v>
      </c>
      <c r="G1058" s="1">
        <v>309</v>
      </c>
      <c r="H1058" s="1">
        <v>896</v>
      </c>
      <c r="I1058" s="1">
        <v>9.6491228070175392</v>
      </c>
      <c r="J1058" s="1">
        <v>98.245614035087698</v>
      </c>
      <c r="K1058" s="1">
        <v>5.9805825242718402</v>
      </c>
      <c r="L1058" s="2">
        <v>2.6837319163381E-9</v>
      </c>
      <c r="M1058" s="2">
        <v>2.41160150002142E-5</v>
      </c>
      <c r="N1058" s="2">
        <v>2.2815529801527101E-8</v>
      </c>
    </row>
    <row r="1059" spans="1:14" x14ac:dyDescent="0.2">
      <c r="A1059" s="1" t="s">
        <v>2077</v>
      </c>
      <c r="B1059" s="1"/>
      <c r="C1059" s="1"/>
      <c r="D1059" s="1" t="s">
        <v>556</v>
      </c>
      <c r="E1059" s="1">
        <v>59</v>
      </c>
      <c r="F1059" s="1">
        <v>310</v>
      </c>
      <c r="G1059" s="1">
        <v>283</v>
      </c>
      <c r="H1059" s="1">
        <v>602</v>
      </c>
      <c r="I1059" s="1">
        <v>17.251461988304001</v>
      </c>
      <c r="J1059" s="1">
        <v>66.008771929824505</v>
      </c>
      <c r="K1059" s="1">
        <v>0.40485580759147299</v>
      </c>
      <c r="L1059" s="2">
        <v>2.6938289366472602E-9</v>
      </c>
      <c r="M1059" s="2">
        <v>2.42067468247123E-5</v>
      </c>
      <c r="N1059" s="2">
        <v>2.28797228967035E-8</v>
      </c>
    </row>
    <row r="1060" spans="1:14" x14ac:dyDescent="0.2">
      <c r="A1060" s="1" t="s">
        <v>2078</v>
      </c>
      <c r="B1060" s="1" t="s">
        <v>2079</v>
      </c>
      <c r="C1060" s="1"/>
      <c r="D1060" s="1" t="s">
        <v>2080</v>
      </c>
      <c r="E1060" s="1">
        <v>15</v>
      </c>
      <c r="F1060" s="1">
        <v>0</v>
      </c>
      <c r="G1060" s="1">
        <v>327</v>
      </c>
      <c r="H1060" s="1">
        <v>912</v>
      </c>
      <c r="I1060" s="1">
        <v>4.3859649122807003</v>
      </c>
      <c r="J1060" s="1">
        <v>100</v>
      </c>
      <c r="K1060" s="1" t="s">
        <v>93</v>
      </c>
      <c r="L1060" s="2">
        <v>2.7363556549793801E-9</v>
      </c>
      <c r="M1060" s="2">
        <v>2.4588891915644699E-5</v>
      </c>
      <c r="N1060" s="2">
        <v>2.3088161423140599E-8</v>
      </c>
    </row>
    <row r="1061" spans="1:14" x14ac:dyDescent="0.2">
      <c r="A1061" s="1" t="s">
        <v>2081</v>
      </c>
      <c r="B1061" s="1" t="s">
        <v>2082</v>
      </c>
      <c r="C1061" s="1"/>
      <c r="D1061" s="1" t="s">
        <v>2083</v>
      </c>
      <c r="E1061" s="1">
        <v>15</v>
      </c>
      <c r="F1061" s="1">
        <v>0</v>
      </c>
      <c r="G1061" s="1">
        <v>327</v>
      </c>
      <c r="H1061" s="1">
        <v>912</v>
      </c>
      <c r="I1061" s="1">
        <v>4.3859649122807003</v>
      </c>
      <c r="J1061" s="1">
        <v>100</v>
      </c>
      <c r="K1061" s="1" t="s">
        <v>93</v>
      </c>
      <c r="L1061" s="2">
        <v>2.7363556549793801E-9</v>
      </c>
      <c r="M1061" s="2">
        <v>2.4588891915644699E-5</v>
      </c>
      <c r="N1061" s="2">
        <v>2.3088161423140599E-8</v>
      </c>
    </row>
    <row r="1062" spans="1:14" x14ac:dyDescent="0.2">
      <c r="A1062" s="1" t="s">
        <v>2084</v>
      </c>
      <c r="B1062" s="1" t="s">
        <v>2084</v>
      </c>
      <c r="C1062" s="1"/>
      <c r="D1062" s="1" t="s">
        <v>2085</v>
      </c>
      <c r="E1062" s="1">
        <v>15</v>
      </c>
      <c r="F1062" s="1">
        <v>0</v>
      </c>
      <c r="G1062" s="1">
        <v>327</v>
      </c>
      <c r="H1062" s="1">
        <v>912</v>
      </c>
      <c r="I1062" s="1">
        <v>4.3859649122807003</v>
      </c>
      <c r="J1062" s="1">
        <v>100</v>
      </c>
      <c r="K1062" s="1" t="s">
        <v>93</v>
      </c>
      <c r="L1062" s="2">
        <v>2.7363556549793801E-9</v>
      </c>
      <c r="M1062" s="2">
        <v>2.4588891915644699E-5</v>
      </c>
      <c r="N1062" s="2">
        <v>2.3088161423140599E-8</v>
      </c>
    </row>
    <row r="1063" spans="1:14" x14ac:dyDescent="0.2">
      <c r="A1063" s="1" t="s">
        <v>2086</v>
      </c>
      <c r="B1063" s="1"/>
      <c r="C1063" s="1"/>
      <c r="D1063" s="1" t="s">
        <v>196</v>
      </c>
      <c r="E1063" s="1">
        <v>15</v>
      </c>
      <c r="F1063" s="1">
        <v>0</v>
      </c>
      <c r="G1063" s="1">
        <v>327</v>
      </c>
      <c r="H1063" s="1">
        <v>912</v>
      </c>
      <c r="I1063" s="1">
        <v>4.3859649122807003</v>
      </c>
      <c r="J1063" s="1">
        <v>100</v>
      </c>
      <c r="K1063" s="1" t="s">
        <v>93</v>
      </c>
      <c r="L1063" s="2">
        <v>2.7363556549793801E-9</v>
      </c>
      <c r="M1063" s="2">
        <v>2.4588891915644699E-5</v>
      </c>
      <c r="N1063" s="2">
        <v>2.3088161423140599E-8</v>
      </c>
    </row>
    <row r="1064" spans="1:14" x14ac:dyDescent="0.2">
      <c r="A1064" s="1" t="s">
        <v>2087</v>
      </c>
      <c r="B1064" s="1"/>
      <c r="C1064" s="1"/>
      <c r="D1064" s="1" t="s">
        <v>2088</v>
      </c>
      <c r="E1064" s="1">
        <v>15</v>
      </c>
      <c r="F1064" s="1">
        <v>0</v>
      </c>
      <c r="G1064" s="1">
        <v>327</v>
      </c>
      <c r="H1064" s="1">
        <v>912</v>
      </c>
      <c r="I1064" s="1">
        <v>4.3859649122807003</v>
      </c>
      <c r="J1064" s="1">
        <v>100</v>
      </c>
      <c r="K1064" s="1" t="s">
        <v>93</v>
      </c>
      <c r="L1064" s="2">
        <v>2.7363556549793801E-9</v>
      </c>
      <c r="M1064" s="2">
        <v>2.4588891915644699E-5</v>
      </c>
      <c r="N1064" s="2">
        <v>2.3088161423140599E-8</v>
      </c>
    </row>
    <row r="1065" spans="1:14" x14ac:dyDescent="0.2">
      <c r="A1065" s="1" t="s">
        <v>2089</v>
      </c>
      <c r="B1065" s="1"/>
      <c r="C1065" s="1"/>
      <c r="D1065" s="1" t="s">
        <v>2090</v>
      </c>
      <c r="E1065" s="1">
        <v>15</v>
      </c>
      <c r="F1065" s="1">
        <v>0</v>
      </c>
      <c r="G1065" s="1">
        <v>327</v>
      </c>
      <c r="H1065" s="1">
        <v>912</v>
      </c>
      <c r="I1065" s="1">
        <v>4.3859649122807003</v>
      </c>
      <c r="J1065" s="1">
        <v>100</v>
      </c>
      <c r="K1065" s="1" t="s">
        <v>93</v>
      </c>
      <c r="L1065" s="2">
        <v>2.7363556549793801E-9</v>
      </c>
      <c r="M1065" s="2">
        <v>2.4588891915644699E-5</v>
      </c>
      <c r="N1065" s="2">
        <v>2.3088161423140599E-8</v>
      </c>
    </row>
    <row r="1066" spans="1:14" x14ac:dyDescent="0.2">
      <c r="A1066" s="1" t="s">
        <v>2091</v>
      </c>
      <c r="B1066" s="1"/>
      <c r="C1066" s="1"/>
      <c r="D1066" s="1" t="s">
        <v>119</v>
      </c>
      <c r="E1066" s="1">
        <v>15</v>
      </c>
      <c r="F1066" s="1">
        <v>0</v>
      </c>
      <c r="G1066" s="1">
        <v>327</v>
      </c>
      <c r="H1066" s="1">
        <v>912</v>
      </c>
      <c r="I1066" s="1">
        <v>4.3859649122807003</v>
      </c>
      <c r="J1066" s="1">
        <v>100</v>
      </c>
      <c r="K1066" s="1" t="s">
        <v>93</v>
      </c>
      <c r="L1066" s="2">
        <v>2.7363556549793801E-9</v>
      </c>
      <c r="M1066" s="2">
        <v>2.4588891915644699E-5</v>
      </c>
      <c r="N1066" s="2">
        <v>2.3088161423140599E-8</v>
      </c>
    </row>
    <row r="1067" spans="1:14" x14ac:dyDescent="0.2">
      <c r="A1067" s="1" t="s">
        <v>2092</v>
      </c>
      <c r="B1067" s="1"/>
      <c r="C1067" s="1"/>
      <c r="D1067" s="1" t="s">
        <v>2093</v>
      </c>
      <c r="E1067" s="1">
        <v>342</v>
      </c>
      <c r="F1067" s="1">
        <v>851</v>
      </c>
      <c r="G1067" s="1">
        <v>0</v>
      </c>
      <c r="H1067" s="1">
        <v>61</v>
      </c>
      <c r="I1067" s="1">
        <v>100</v>
      </c>
      <c r="J1067" s="1">
        <v>6.6885964912280702</v>
      </c>
      <c r="K1067" s="1" t="s">
        <v>93</v>
      </c>
      <c r="L1067" s="2">
        <v>2.9412665202931999E-9</v>
      </c>
      <c r="M1067" s="2">
        <v>2.6430220951354699E-5</v>
      </c>
      <c r="N1067" s="2">
        <v>2.47938282845729E-8</v>
      </c>
    </row>
    <row r="1068" spans="1:14" x14ac:dyDescent="0.2">
      <c r="A1068" s="1" t="s">
        <v>2094</v>
      </c>
      <c r="B1068" s="1" t="s">
        <v>2095</v>
      </c>
      <c r="C1068" s="1"/>
      <c r="D1068" s="1" t="s">
        <v>2096</v>
      </c>
      <c r="E1068" s="1">
        <v>338</v>
      </c>
      <c r="F1068" s="1">
        <v>820</v>
      </c>
      <c r="G1068" s="1">
        <v>4</v>
      </c>
      <c r="H1068" s="1">
        <v>92</v>
      </c>
      <c r="I1068" s="1">
        <v>98.830409356725099</v>
      </c>
      <c r="J1068" s="1">
        <v>10.087719298245601</v>
      </c>
      <c r="K1068" s="1">
        <v>9.4804878048780399</v>
      </c>
      <c r="L1068" s="2">
        <v>2.9504159108870499E-9</v>
      </c>
      <c r="M1068" s="2">
        <v>2.6512437375231E-5</v>
      </c>
      <c r="N1068" s="2">
        <v>2.4847645150169599E-8</v>
      </c>
    </row>
    <row r="1069" spans="1:14" x14ac:dyDescent="0.2">
      <c r="A1069" s="1" t="s">
        <v>2097</v>
      </c>
      <c r="B1069" s="1"/>
      <c r="C1069" s="1"/>
      <c r="D1069" s="1" t="s">
        <v>1051</v>
      </c>
      <c r="E1069" s="1">
        <v>130</v>
      </c>
      <c r="F1069" s="1">
        <v>519</v>
      </c>
      <c r="G1069" s="1">
        <v>212</v>
      </c>
      <c r="H1069" s="1">
        <v>393</v>
      </c>
      <c r="I1069" s="1">
        <v>38.011695906432699</v>
      </c>
      <c r="J1069" s="1">
        <v>43.092105263157798</v>
      </c>
      <c r="K1069" s="1">
        <v>0.46433635074708202</v>
      </c>
      <c r="L1069" s="2">
        <v>3.06623420217976E-9</v>
      </c>
      <c r="M1069" s="2">
        <v>2.75531805407874E-5</v>
      </c>
      <c r="N1069" s="2">
        <v>2.5798858184257799E-8</v>
      </c>
    </row>
    <row r="1070" spans="1:14" x14ac:dyDescent="0.2">
      <c r="A1070" s="1" t="s">
        <v>2098</v>
      </c>
      <c r="B1070" s="1" t="s">
        <v>2099</v>
      </c>
      <c r="C1070" s="1"/>
      <c r="D1070" s="1" t="s">
        <v>2100</v>
      </c>
      <c r="E1070" s="1">
        <v>23</v>
      </c>
      <c r="F1070" s="1">
        <v>181</v>
      </c>
      <c r="G1070" s="1">
        <v>319</v>
      </c>
      <c r="H1070" s="1">
        <v>731</v>
      </c>
      <c r="I1070" s="1">
        <v>6.7251461988303998</v>
      </c>
      <c r="J1070" s="1">
        <v>80.153508771929793</v>
      </c>
      <c r="K1070" s="1">
        <v>0.29118966383207101</v>
      </c>
      <c r="L1070" s="2">
        <v>3.1449277164609499E-9</v>
      </c>
      <c r="M1070" s="2">
        <v>2.8260320460118101E-5</v>
      </c>
      <c r="N1070" s="2">
        <v>2.6436221197491201E-8</v>
      </c>
    </row>
    <row r="1071" spans="1:14" x14ac:dyDescent="0.2">
      <c r="A1071" s="1" t="s">
        <v>2101</v>
      </c>
      <c r="B1071" s="1"/>
      <c r="C1071" s="1"/>
      <c r="D1071" s="1" t="s">
        <v>123</v>
      </c>
      <c r="E1071" s="1">
        <v>119</v>
      </c>
      <c r="F1071" s="1">
        <v>488</v>
      </c>
      <c r="G1071" s="1">
        <v>223</v>
      </c>
      <c r="H1071" s="1">
        <v>424</v>
      </c>
      <c r="I1071" s="1">
        <v>34.795321637426902</v>
      </c>
      <c r="J1071" s="1">
        <v>46.491228070175403</v>
      </c>
      <c r="K1071" s="1">
        <v>0.46364772476659499</v>
      </c>
      <c r="L1071" s="2">
        <v>3.2015546975717499E-9</v>
      </c>
      <c r="M1071" s="2">
        <v>2.87691705123797E-5</v>
      </c>
      <c r="N1071" s="2">
        <v>2.68870752452147E-8</v>
      </c>
    </row>
    <row r="1072" spans="1:14" x14ac:dyDescent="0.2">
      <c r="A1072" s="1" t="s">
        <v>2102</v>
      </c>
      <c r="B1072" s="1"/>
      <c r="C1072" s="1"/>
      <c r="D1072" s="1" t="s">
        <v>2103</v>
      </c>
      <c r="E1072" s="1">
        <v>102</v>
      </c>
      <c r="F1072" s="1">
        <v>440</v>
      </c>
      <c r="G1072" s="1">
        <v>240</v>
      </c>
      <c r="H1072" s="1">
        <v>472</v>
      </c>
      <c r="I1072" s="1">
        <v>29.824561403508699</v>
      </c>
      <c r="J1072" s="1">
        <v>51.754385964912203</v>
      </c>
      <c r="K1072" s="1">
        <v>0.45590909090908999</v>
      </c>
      <c r="L1072" s="2">
        <v>3.4047198380353401E-9</v>
      </c>
      <c r="M1072" s="2">
        <v>3.0594812464585598E-5</v>
      </c>
      <c r="N1072" s="2">
        <v>2.8543031554983901E-8</v>
      </c>
    </row>
    <row r="1073" spans="1:14" x14ac:dyDescent="0.2">
      <c r="A1073" s="1" t="s">
        <v>2104</v>
      </c>
      <c r="B1073" s="1"/>
      <c r="C1073" s="1"/>
      <c r="D1073" s="1" t="s">
        <v>2105</v>
      </c>
      <c r="E1073" s="1">
        <v>50</v>
      </c>
      <c r="F1073" s="1">
        <v>39</v>
      </c>
      <c r="G1073" s="1">
        <v>292</v>
      </c>
      <c r="H1073" s="1">
        <v>873</v>
      </c>
      <c r="I1073" s="1">
        <v>14.6198830409356</v>
      </c>
      <c r="J1073" s="1">
        <v>95.723684210526301</v>
      </c>
      <c r="K1073" s="1">
        <v>3.8329820864067399</v>
      </c>
      <c r="L1073" s="2">
        <v>3.4177945641178098E-9</v>
      </c>
      <c r="M1073" s="2">
        <v>3.0712301953162601E-5</v>
      </c>
      <c r="N1073" s="2">
        <v>2.8543031554983901E-8</v>
      </c>
    </row>
    <row r="1074" spans="1:14" x14ac:dyDescent="0.2">
      <c r="A1074" s="1" t="s">
        <v>2106</v>
      </c>
      <c r="B1074" s="1"/>
      <c r="C1074" s="1"/>
      <c r="D1074" s="1" t="s">
        <v>228</v>
      </c>
      <c r="E1074" s="1">
        <v>50</v>
      </c>
      <c r="F1074" s="1">
        <v>39</v>
      </c>
      <c r="G1074" s="1">
        <v>292</v>
      </c>
      <c r="H1074" s="1">
        <v>873</v>
      </c>
      <c r="I1074" s="1">
        <v>14.6198830409356</v>
      </c>
      <c r="J1074" s="1">
        <v>95.723684210526301</v>
      </c>
      <c r="K1074" s="1">
        <v>3.8329820864067399</v>
      </c>
      <c r="L1074" s="2">
        <v>3.4177945641178098E-9</v>
      </c>
      <c r="M1074" s="2">
        <v>3.0712301953162601E-5</v>
      </c>
      <c r="N1074" s="2">
        <v>2.8543031554983901E-8</v>
      </c>
    </row>
    <row r="1075" spans="1:14" x14ac:dyDescent="0.2">
      <c r="A1075" s="1" t="s">
        <v>2107</v>
      </c>
      <c r="B1075" s="1"/>
      <c r="C1075" s="1"/>
      <c r="D1075" s="1" t="s">
        <v>123</v>
      </c>
      <c r="E1075" s="1">
        <v>50</v>
      </c>
      <c r="F1075" s="1">
        <v>39</v>
      </c>
      <c r="G1075" s="1">
        <v>292</v>
      </c>
      <c r="H1075" s="1">
        <v>873</v>
      </c>
      <c r="I1075" s="1">
        <v>14.6198830409356</v>
      </c>
      <c r="J1075" s="1">
        <v>95.723684210526301</v>
      </c>
      <c r="K1075" s="1">
        <v>3.8329820864067399</v>
      </c>
      <c r="L1075" s="2">
        <v>3.4177945641178098E-9</v>
      </c>
      <c r="M1075" s="2">
        <v>3.0712301953162601E-5</v>
      </c>
      <c r="N1075" s="2">
        <v>2.8543031554983901E-8</v>
      </c>
    </row>
    <row r="1076" spans="1:14" x14ac:dyDescent="0.2">
      <c r="A1076" s="1" t="s">
        <v>2108</v>
      </c>
      <c r="B1076" s="1"/>
      <c r="C1076" s="1"/>
      <c r="D1076" s="1" t="s">
        <v>2109</v>
      </c>
      <c r="E1076" s="1">
        <v>50</v>
      </c>
      <c r="F1076" s="1">
        <v>39</v>
      </c>
      <c r="G1076" s="1">
        <v>292</v>
      </c>
      <c r="H1076" s="1">
        <v>873</v>
      </c>
      <c r="I1076" s="1">
        <v>14.6198830409356</v>
      </c>
      <c r="J1076" s="1">
        <v>95.723684210526301</v>
      </c>
      <c r="K1076" s="1">
        <v>3.8329820864067399</v>
      </c>
      <c r="L1076" s="2">
        <v>3.4177945641178098E-9</v>
      </c>
      <c r="M1076" s="2">
        <v>3.0712301953162601E-5</v>
      </c>
      <c r="N1076" s="2">
        <v>2.8543031554983901E-8</v>
      </c>
    </row>
    <row r="1077" spans="1:14" x14ac:dyDescent="0.2">
      <c r="A1077" s="1" t="s">
        <v>2110</v>
      </c>
      <c r="B1077" s="1"/>
      <c r="C1077" s="1"/>
      <c r="D1077" s="1" t="s">
        <v>2111</v>
      </c>
      <c r="E1077" s="1">
        <v>50</v>
      </c>
      <c r="F1077" s="1">
        <v>39</v>
      </c>
      <c r="G1077" s="1">
        <v>292</v>
      </c>
      <c r="H1077" s="1">
        <v>873</v>
      </c>
      <c r="I1077" s="1">
        <v>14.6198830409356</v>
      </c>
      <c r="J1077" s="1">
        <v>95.723684210526301</v>
      </c>
      <c r="K1077" s="1">
        <v>3.8329820864067399</v>
      </c>
      <c r="L1077" s="2">
        <v>3.4177945641178098E-9</v>
      </c>
      <c r="M1077" s="2">
        <v>3.0712301953162601E-5</v>
      </c>
      <c r="N1077" s="2">
        <v>2.8543031554983901E-8</v>
      </c>
    </row>
    <row r="1078" spans="1:14" x14ac:dyDescent="0.2">
      <c r="A1078" s="1" t="s">
        <v>2112</v>
      </c>
      <c r="B1078" s="1"/>
      <c r="C1078" s="1"/>
      <c r="D1078" s="1" t="s">
        <v>2113</v>
      </c>
      <c r="E1078" s="1">
        <v>13</v>
      </c>
      <c r="F1078" s="1">
        <v>137</v>
      </c>
      <c r="G1078" s="1">
        <v>329</v>
      </c>
      <c r="H1078" s="1">
        <v>775</v>
      </c>
      <c r="I1078" s="1">
        <v>3.8011695906432701</v>
      </c>
      <c r="J1078" s="1">
        <v>84.978070175438503</v>
      </c>
      <c r="K1078" s="1">
        <v>0.223526279590885</v>
      </c>
      <c r="L1078" s="2">
        <v>4.0889807208626001E-9</v>
      </c>
      <c r="M1078" s="2">
        <v>3.67435807576713E-5</v>
      </c>
      <c r="N1078" s="2">
        <v>3.4053364928333E-8</v>
      </c>
    </row>
    <row r="1079" spans="1:14" x14ac:dyDescent="0.2">
      <c r="A1079" s="1" t="s">
        <v>2114</v>
      </c>
      <c r="B1079" s="1"/>
      <c r="C1079" s="1"/>
      <c r="D1079" s="1" t="s">
        <v>1738</v>
      </c>
      <c r="E1079" s="1">
        <v>13</v>
      </c>
      <c r="F1079" s="1">
        <v>137</v>
      </c>
      <c r="G1079" s="1">
        <v>329</v>
      </c>
      <c r="H1079" s="1">
        <v>775</v>
      </c>
      <c r="I1079" s="1">
        <v>3.8011695906432701</v>
      </c>
      <c r="J1079" s="1">
        <v>84.978070175438503</v>
      </c>
      <c r="K1079" s="1">
        <v>0.223526279590885</v>
      </c>
      <c r="L1079" s="2">
        <v>4.0889807208626001E-9</v>
      </c>
      <c r="M1079" s="2">
        <v>3.67435807576713E-5</v>
      </c>
      <c r="N1079" s="2">
        <v>3.4053364928333E-8</v>
      </c>
    </row>
    <row r="1080" spans="1:14" x14ac:dyDescent="0.2">
      <c r="A1080" s="1" t="s">
        <v>2115</v>
      </c>
      <c r="B1080" s="1" t="s">
        <v>2116</v>
      </c>
      <c r="C1080" s="1"/>
      <c r="D1080" s="1" t="s">
        <v>2117</v>
      </c>
      <c r="E1080" s="1">
        <v>13</v>
      </c>
      <c r="F1080" s="1">
        <v>137</v>
      </c>
      <c r="G1080" s="1">
        <v>329</v>
      </c>
      <c r="H1080" s="1">
        <v>775</v>
      </c>
      <c r="I1080" s="1">
        <v>3.8011695906432701</v>
      </c>
      <c r="J1080" s="1">
        <v>84.978070175438503</v>
      </c>
      <c r="K1080" s="1">
        <v>0.223526279590885</v>
      </c>
      <c r="L1080" s="2">
        <v>4.0889807208626001E-9</v>
      </c>
      <c r="M1080" s="2">
        <v>3.67435807576713E-5</v>
      </c>
      <c r="N1080" s="2">
        <v>3.4053364928333E-8</v>
      </c>
    </row>
    <row r="1081" spans="1:14" x14ac:dyDescent="0.2">
      <c r="A1081" s="1" t="s">
        <v>2118</v>
      </c>
      <c r="B1081" s="1"/>
      <c r="C1081" s="1"/>
      <c r="D1081" s="1" t="s">
        <v>2119</v>
      </c>
      <c r="E1081" s="1">
        <v>44</v>
      </c>
      <c r="F1081" s="1">
        <v>31</v>
      </c>
      <c r="G1081" s="1">
        <v>298</v>
      </c>
      <c r="H1081" s="1">
        <v>881</v>
      </c>
      <c r="I1081" s="1">
        <v>12.865497076023299</v>
      </c>
      <c r="J1081" s="1">
        <v>96.600877192982395</v>
      </c>
      <c r="K1081" s="1">
        <v>4.1961463520242397</v>
      </c>
      <c r="L1081" s="2">
        <v>4.13809031662696E-9</v>
      </c>
      <c r="M1081" s="2">
        <v>3.7184879585209899E-5</v>
      </c>
      <c r="N1081" s="2">
        <v>3.4373605892469797E-8</v>
      </c>
    </row>
    <row r="1082" spans="1:14" x14ac:dyDescent="0.2">
      <c r="A1082" s="1" t="s">
        <v>2120</v>
      </c>
      <c r="B1082" s="1"/>
      <c r="C1082" s="1"/>
      <c r="D1082" s="1" t="s">
        <v>2121</v>
      </c>
      <c r="E1082" s="1">
        <v>13</v>
      </c>
      <c r="F1082" s="1">
        <v>136</v>
      </c>
      <c r="G1082" s="1">
        <v>329</v>
      </c>
      <c r="H1082" s="1">
        <v>776</v>
      </c>
      <c r="I1082" s="1">
        <v>3.8011695906432701</v>
      </c>
      <c r="J1082" s="1">
        <v>85.087719298245602</v>
      </c>
      <c r="K1082" s="1">
        <v>0.225460396924727</v>
      </c>
      <c r="L1082" s="2">
        <v>4.1427348299070601E-9</v>
      </c>
      <c r="M1082" s="2">
        <v>3.7226615181544803E-5</v>
      </c>
      <c r="N1082" s="2">
        <v>3.4373605892469797E-8</v>
      </c>
    </row>
    <row r="1083" spans="1:14" x14ac:dyDescent="0.2">
      <c r="A1083" s="1" t="s">
        <v>2122</v>
      </c>
      <c r="B1083" s="1" t="s">
        <v>1828</v>
      </c>
      <c r="C1083" s="1"/>
      <c r="D1083" s="1" t="s">
        <v>2123</v>
      </c>
      <c r="E1083" s="1">
        <v>13</v>
      </c>
      <c r="F1083" s="1">
        <v>136</v>
      </c>
      <c r="G1083" s="1">
        <v>329</v>
      </c>
      <c r="H1083" s="1">
        <v>776</v>
      </c>
      <c r="I1083" s="1">
        <v>3.8011695906432701</v>
      </c>
      <c r="J1083" s="1">
        <v>85.087719298245602</v>
      </c>
      <c r="K1083" s="1">
        <v>0.225460396924727</v>
      </c>
      <c r="L1083" s="2">
        <v>4.1427348299070601E-9</v>
      </c>
      <c r="M1083" s="2">
        <v>3.7226615181544803E-5</v>
      </c>
      <c r="N1083" s="2">
        <v>3.4373605892469797E-8</v>
      </c>
    </row>
    <row r="1084" spans="1:14" x14ac:dyDescent="0.2">
      <c r="A1084" s="1" t="s">
        <v>2124</v>
      </c>
      <c r="B1084" s="1"/>
      <c r="C1084" s="1"/>
      <c r="D1084" s="1" t="s">
        <v>2125</v>
      </c>
      <c r="E1084" s="1">
        <v>13</v>
      </c>
      <c r="F1084" s="1">
        <v>136</v>
      </c>
      <c r="G1084" s="1">
        <v>329</v>
      </c>
      <c r="H1084" s="1">
        <v>776</v>
      </c>
      <c r="I1084" s="1">
        <v>3.8011695906432701</v>
      </c>
      <c r="J1084" s="1">
        <v>85.087719298245602</v>
      </c>
      <c r="K1084" s="1">
        <v>0.225460396924727</v>
      </c>
      <c r="L1084" s="2">
        <v>4.1427348299070601E-9</v>
      </c>
      <c r="M1084" s="2">
        <v>3.7226615181544803E-5</v>
      </c>
      <c r="N1084" s="2">
        <v>3.4373605892469797E-8</v>
      </c>
    </row>
    <row r="1085" spans="1:14" x14ac:dyDescent="0.2">
      <c r="A1085" s="1" t="s">
        <v>2126</v>
      </c>
      <c r="B1085" s="1"/>
      <c r="C1085" s="1"/>
      <c r="D1085" s="1" t="s">
        <v>2127</v>
      </c>
      <c r="E1085" s="1">
        <v>14</v>
      </c>
      <c r="F1085" s="1">
        <v>142</v>
      </c>
      <c r="G1085" s="1">
        <v>328</v>
      </c>
      <c r="H1085" s="1">
        <v>770</v>
      </c>
      <c r="I1085" s="1">
        <v>4.0935672514619803</v>
      </c>
      <c r="J1085" s="1">
        <v>84.429824561403507</v>
      </c>
      <c r="K1085" s="1">
        <v>0.23144967365166599</v>
      </c>
      <c r="L1085" s="2">
        <v>4.1562112768540501E-9</v>
      </c>
      <c r="M1085" s="2">
        <v>3.7347714533810497E-5</v>
      </c>
      <c r="N1085" s="2">
        <v>3.4453611193552101E-8</v>
      </c>
    </row>
    <row r="1086" spans="1:14" x14ac:dyDescent="0.2">
      <c r="A1086" s="1" t="s">
        <v>2128</v>
      </c>
      <c r="B1086" s="1" t="s">
        <v>2129</v>
      </c>
      <c r="C1086" s="1"/>
      <c r="D1086" s="1" t="s">
        <v>2130</v>
      </c>
      <c r="E1086" s="1">
        <v>320</v>
      </c>
      <c r="F1086" s="1">
        <v>907</v>
      </c>
      <c r="G1086" s="1">
        <v>22</v>
      </c>
      <c r="H1086" s="1">
        <v>5</v>
      </c>
      <c r="I1086" s="1">
        <v>93.567251461988207</v>
      </c>
      <c r="J1086" s="1">
        <v>0.54824561403508698</v>
      </c>
      <c r="K1086" s="1">
        <v>8.01844241756038E-2</v>
      </c>
      <c r="L1086" s="2">
        <v>4.5025737155843098E-9</v>
      </c>
      <c r="M1086" s="2">
        <v>4.0460127408240603E-5</v>
      </c>
      <c r="N1086" s="2">
        <v>3.7290440007595E-8</v>
      </c>
    </row>
    <row r="1087" spans="1:14" x14ac:dyDescent="0.2">
      <c r="A1087" s="1" t="s">
        <v>2131</v>
      </c>
      <c r="B1087" s="1" t="s">
        <v>2132</v>
      </c>
      <c r="C1087" s="1"/>
      <c r="D1087" s="1" t="s">
        <v>2133</v>
      </c>
      <c r="E1087" s="1">
        <v>313</v>
      </c>
      <c r="F1087" s="1">
        <v>900</v>
      </c>
      <c r="G1087" s="1">
        <v>29</v>
      </c>
      <c r="H1087" s="1">
        <v>12</v>
      </c>
      <c r="I1087" s="1">
        <v>91.520467836257296</v>
      </c>
      <c r="J1087" s="1">
        <v>1.31578947368421</v>
      </c>
      <c r="K1087" s="1">
        <v>0.14390804597701101</v>
      </c>
      <c r="L1087" s="2">
        <v>4.6003318479453898E-9</v>
      </c>
      <c r="M1087" s="2">
        <v>4.1338581985637298E-5</v>
      </c>
      <c r="N1087" s="2">
        <v>3.8064992620292201E-8</v>
      </c>
    </row>
    <row r="1088" spans="1:14" x14ac:dyDescent="0.2">
      <c r="A1088" s="1" t="s">
        <v>2134</v>
      </c>
      <c r="B1088" s="1"/>
      <c r="C1088" s="1"/>
      <c r="D1088" s="1" t="s">
        <v>2135</v>
      </c>
      <c r="E1088" s="1">
        <v>50</v>
      </c>
      <c r="F1088" s="1">
        <v>40</v>
      </c>
      <c r="G1088" s="1">
        <v>292</v>
      </c>
      <c r="H1088" s="1">
        <v>872</v>
      </c>
      <c r="I1088" s="1">
        <v>14.6198830409356</v>
      </c>
      <c r="J1088" s="1">
        <v>95.614035087719301</v>
      </c>
      <c r="K1088" s="1">
        <v>3.7328767123287601</v>
      </c>
      <c r="L1088" s="2">
        <v>4.6142115052497799E-9</v>
      </c>
      <c r="M1088" s="2">
        <v>4.1463304586174498E-5</v>
      </c>
      <c r="N1088" s="2">
        <v>3.81447144307033E-8</v>
      </c>
    </row>
    <row r="1089" spans="1:14" x14ac:dyDescent="0.2">
      <c r="A1089" s="1" t="s">
        <v>2136</v>
      </c>
      <c r="B1089" s="1"/>
      <c r="C1089" s="1"/>
      <c r="D1089" s="1" t="s">
        <v>2137</v>
      </c>
      <c r="E1089" s="1">
        <v>133</v>
      </c>
      <c r="F1089" s="1">
        <v>201</v>
      </c>
      <c r="G1089" s="1">
        <v>209</v>
      </c>
      <c r="H1089" s="1">
        <v>711</v>
      </c>
      <c r="I1089" s="1">
        <v>38.8888888888888</v>
      </c>
      <c r="J1089" s="1">
        <v>77.960526315789394</v>
      </c>
      <c r="K1089" s="1">
        <v>2.25101763907734</v>
      </c>
      <c r="L1089" s="2">
        <v>4.8849605518230103E-9</v>
      </c>
      <c r="M1089" s="2">
        <v>4.38962555186816E-5</v>
      </c>
      <c r="N1089" s="2">
        <v>4.0345823087023499E-8</v>
      </c>
    </row>
    <row r="1090" spans="1:14" x14ac:dyDescent="0.2">
      <c r="A1090" s="1" t="s">
        <v>2138</v>
      </c>
      <c r="B1090" s="1"/>
      <c r="C1090" s="1"/>
      <c r="D1090" s="1" t="s">
        <v>2139</v>
      </c>
      <c r="E1090" s="1">
        <v>6</v>
      </c>
      <c r="F1090" s="1">
        <v>101</v>
      </c>
      <c r="G1090" s="1">
        <v>336</v>
      </c>
      <c r="H1090" s="1">
        <v>811</v>
      </c>
      <c r="I1090" s="1">
        <v>1.7543859649122799</v>
      </c>
      <c r="J1090" s="1">
        <v>88.925438596491205</v>
      </c>
      <c r="K1090" s="1">
        <v>0.143387553041018</v>
      </c>
      <c r="L1090" s="2">
        <v>5.1581361296337497E-9</v>
      </c>
      <c r="M1090" s="2">
        <v>4.6351011260888798E-5</v>
      </c>
      <c r="N1090" s="2">
        <v>4.2562912085297403E-8</v>
      </c>
    </row>
    <row r="1091" spans="1:14" x14ac:dyDescent="0.2">
      <c r="A1091" s="1" t="s">
        <v>2140</v>
      </c>
      <c r="B1091" s="1" t="s">
        <v>2033</v>
      </c>
      <c r="C1091" s="1"/>
      <c r="D1091" s="1" t="s">
        <v>2034</v>
      </c>
      <c r="E1091" s="1">
        <v>23</v>
      </c>
      <c r="F1091" s="1">
        <v>6</v>
      </c>
      <c r="G1091" s="1">
        <v>319</v>
      </c>
      <c r="H1091" s="1">
        <v>906</v>
      </c>
      <c r="I1091" s="1">
        <v>6.7251461988303998</v>
      </c>
      <c r="J1091" s="1">
        <v>99.342105263157904</v>
      </c>
      <c r="K1091" s="1">
        <v>10.8871473354231</v>
      </c>
      <c r="L1091" s="2">
        <v>5.1737628486168401E-9</v>
      </c>
      <c r="M1091" s="2">
        <v>4.6491432957670901E-5</v>
      </c>
      <c r="N1091" s="2">
        <v>4.26135957448862E-8</v>
      </c>
    </row>
    <row r="1092" spans="1:14" x14ac:dyDescent="0.2">
      <c r="A1092" s="1" t="s">
        <v>2141</v>
      </c>
      <c r="B1092" s="1" t="s">
        <v>2142</v>
      </c>
      <c r="C1092" s="1"/>
      <c r="D1092" s="1" t="s">
        <v>2143</v>
      </c>
      <c r="E1092" s="1">
        <v>319</v>
      </c>
      <c r="F1092" s="1">
        <v>906</v>
      </c>
      <c r="G1092" s="1">
        <v>23</v>
      </c>
      <c r="H1092" s="1">
        <v>6</v>
      </c>
      <c r="I1092" s="1">
        <v>93.274853801169499</v>
      </c>
      <c r="J1092" s="1">
        <v>0.65789473684210498</v>
      </c>
      <c r="K1092" s="1">
        <v>9.1851425280737101E-2</v>
      </c>
      <c r="L1092" s="2">
        <v>5.1737628486168401E-9</v>
      </c>
      <c r="M1092" s="2">
        <v>4.6491432957670901E-5</v>
      </c>
      <c r="N1092" s="2">
        <v>4.26135957448862E-8</v>
      </c>
    </row>
    <row r="1093" spans="1:14" x14ac:dyDescent="0.2">
      <c r="A1093" s="1" t="s">
        <v>2144</v>
      </c>
      <c r="B1093" s="1"/>
      <c r="C1093" s="1"/>
      <c r="D1093" s="1" t="s">
        <v>2145</v>
      </c>
      <c r="E1093" s="1">
        <v>49</v>
      </c>
      <c r="F1093" s="1">
        <v>38</v>
      </c>
      <c r="G1093" s="1">
        <v>293</v>
      </c>
      <c r="H1093" s="1">
        <v>874</v>
      </c>
      <c r="I1093" s="1">
        <v>14.327485380116901</v>
      </c>
      <c r="J1093" s="1">
        <v>95.8333333333333</v>
      </c>
      <c r="K1093" s="1">
        <v>3.8464163822525599</v>
      </c>
      <c r="L1093" s="2">
        <v>5.1816754880419599E-9</v>
      </c>
      <c r="M1093" s="2">
        <v>4.6562535935545101E-5</v>
      </c>
      <c r="N1093" s="2">
        <v>4.2639684922660299E-8</v>
      </c>
    </row>
    <row r="1094" spans="1:14" x14ac:dyDescent="0.2">
      <c r="A1094" s="1" t="s">
        <v>2146</v>
      </c>
      <c r="B1094" s="1"/>
      <c r="C1094" s="1"/>
      <c r="D1094" s="1" t="s">
        <v>400</v>
      </c>
      <c r="E1094" s="1">
        <v>18</v>
      </c>
      <c r="F1094" s="1">
        <v>2</v>
      </c>
      <c r="G1094" s="1">
        <v>324</v>
      </c>
      <c r="H1094" s="1">
        <v>910</v>
      </c>
      <c r="I1094" s="1">
        <v>5.2631578947368398</v>
      </c>
      <c r="J1094" s="1">
        <v>99.780701754385902</v>
      </c>
      <c r="K1094" s="1">
        <v>25.2777777777777</v>
      </c>
      <c r="L1094" s="2">
        <v>5.3638946122641003E-9</v>
      </c>
      <c r="M1094" s="2">
        <v>4.81999569858052E-5</v>
      </c>
      <c r="N1094" s="2">
        <v>4.4098771258742102E-8</v>
      </c>
    </row>
    <row r="1095" spans="1:14" x14ac:dyDescent="0.2">
      <c r="A1095" s="1" t="s">
        <v>2147</v>
      </c>
      <c r="B1095" s="1"/>
      <c r="C1095" s="1"/>
      <c r="D1095" s="1" t="s">
        <v>1215</v>
      </c>
      <c r="E1095" s="1">
        <v>133</v>
      </c>
      <c r="F1095" s="1">
        <v>202</v>
      </c>
      <c r="G1095" s="1">
        <v>209</v>
      </c>
      <c r="H1095" s="1">
        <v>710</v>
      </c>
      <c r="I1095" s="1">
        <v>38.8888888888888</v>
      </c>
      <c r="J1095" s="1">
        <v>77.850877192982395</v>
      </c>
      <c r="K1095" s="1">
        <v>2.2367236723672299</v>
      </c>
      <c r="L1095" s="2">
        <v>5.41833655426278E-9</v>
      </c>
      <c r="M1095" s="2">
        <v>4.8689172276605302E-5</v>
      </c>
      <c r="N1095" s="2">
        <v>4.4505641934739797E-8</v>
      </c>
    </row>
    <row r="1096" spans="1:14" x14ac:dyDescent="0.2">
      <c r="A1096" s="1" t="s">
        <v>2148</v>
      </c>
      <c r="B1096" s="1" t="s">
        <v>2149</v>
      </c>
      <c r="C1096" s="1"/>
      <c r="D1096" s="1" t="s">
        <v>2150</v>
      </c>
      <c r="E1096" s="1">
        <v>46</v>
      </c>
      <c r="F1096" s="1">
        <v>34</v>
      </c>
      <c r="G1096" s="1">
        <v>296</v>
      </c>
      <c r="H1096" s="1">
        <v>878</v>
      </c>
      <c r="I1096" s="1">
        <v>13.4502923976608</v>
      </c>
      <c r="J1096" s="1">
        <v>96.271929824561397</v>
      </c>
      <c r="K1096" s="1">
        <v>4.0131160572336997</v>
      </c>
      <c r="L1096" s="2">
        <v>5.5588966805378601E-9</v>
      </c>
      <c r="M1096" s="2">
        <v>4.9952245571313202E-5</v>
      </c>
      <c r="N1096" s="2">
        <v>4.56184891062221E-8</v>
      </c>
    </row>
    <row r="1097" spans="1:14" x14ac:dyDescent="0.2">
      <c r="A1097" s="1" t="s">
        <v>2151</v>
      </c>
      <c r="B1097" s="1"/>
      <c r="C1097" s="1"/>
      <c r="D1097" s="1" t="s">
        <v>2152</v>
      </c>
      <c r="E1097" s="1">
        <v>316</v>
      </c>
      <c r="F1097" s="1">
        <v>903</v>
      </c>
      <c r="G1097" s="1">
        <v>26</v>
      </c>
      <c r="H1097" s="1">
        <v>9</v>
      </c>
      <c r="I1097" s="1">
        <v>92.397660818713405</v>
      </c>
      <c r="J1097" s="1">
        <v>0.98684210526315697</v>
      </c>
      <c r="K1097" s="1">
        <v>0.12113467927421399</v>
      </c>
      <c r="L1097" s="2">
        <v>5.6655158769753297E-9</v>
      </c>
      <c r="M1097" s="2">
        <v>5.0910325670500298E-5</v>
      </c>
      <c r="N1097" s="2">
        <v>4.6451027071624301E-8</v>
      </c>
    </row>
    <row r="1098" spans="1:14" x14ac:dyDescent="0.2">
      <c r="A1098" s="1" t="s">
        <v>2153</v>
      </c>
      <c r="B1098" s="1" t="s">
        <v>2154</v>
      </c>
      <c r="C1098" s="1"/>
      <c r="D1098" s="1" t="s">
        <v>2155</v>
      </c>
      <c r="E1098" s="1">
        <v>25</v>
      </c>
      <c r="F1098" s="1">
        <v>8</v>
      </c>
      <c r="G1098" s="1">
        <v>317</v>
      </c>
      <c r="H1098" s="1">
        <v>904</v>
      </c>
      <c r="I1098" s="1">
        <v>7.30994152046783</v>
      </c>
      <c r="J1098" s="1">
        <v>99.122807017543806</v>
      </c>
      <c r="K1098" s="1">
        <v>8.9116719242902196</v>
      </c>
      <c r="L1098" s="2">
        <v>5.7353724891096298E-9</v>
      </c>
      <c r="M1098" s="2">
        <v>5.1538057187139098E-5</v>
      </c>
      <c r="N1098" s="2">
        <v>4.69809090128889E-8</v>
      </c>
    </row>
    <row r="1099" spans="1:14" x14ac:dyDescent="0.2">
      <c r="A1099" s="1" t="s">
        <v>2156</v>
      </c>
      <c r="B1099" s="1"/>
      <c r="C1099" s="1"/>
      <c r="D1099" s="1" t="s">
        <v>2157</v>
      </c>
      <c r="E1099" s="1">
        <v>184</v>
      </c>
      <c r="F1099" s="1">
        <v>652</v>
      </c>
      <c r="G1099" s="1">
        <v>158</v>
      </c>
      <c r="H1099" s="1">
        <v>260</v>
      </c>
      <c r="I1099" s="1">
        <v>53.801169590643198</v>
      </c>
      <c r="J1099" s="1">
        <v>28.508771929824501</v>
      </c>
      <c r="K1099" s="1">
        <v>0.46439388056224201</v>
      </c>
      <c r="L1099" s="2">
        <v>6.1271164688843398E-9</v>
      </c>
      <c r="M1099" s="2">
        <v>5.5058268589394697E-5</v>
      </c>
      <c r="N1099" s="2">
        <v>5.0144142613292102E-8</v>
      </c>
    </row>
    <row r="1100" spans="1:14" x14ac:dyDescent="0.2">
      <c r="A1100" s="1" t="s">
        <v>2158</v>
      </c>
      <c r="B1100" s="1"/>
      <c r="C1100" s="1"/>
      <c r="D1100" s="1" t="s">
        <v>2159</v>
      </c>
      <c r="E1100" s="1">
        <v>14</v>
      </c>
      <c r="F1100" s="1">
        <v>139</v>
      </c>
      <c r="G1100" s="1">
        <v>328</v>
      </c>
      <c r="H1100" s="1">
        <v>773</v>
      </c>
      <c r="I1100" s="1">
        <v>4.0935672514619803</v>
      </c>
      <c r="J1100" s="1">
        <v>84.758771929824505</v>
      </c>
      <c r="K1100" s="1">
        <v>0.23736620459729699</v>
      </c>
      <c r="L1100" s="2">
        <v>6.3485920144578401E-9</v>
      </c>
      <c r="M1100" s="2">
        <v>5.7048447841918199E-5</v>
      </c>
      <c r="N1100" s="2">
        <v>5.1815120655693197E-8</v>
      </c>
    </row>
    <row r="1101" spans="1:14" x14ac:dyDescent="0.2">
      <c r="A1101" s="1" t="s">
        <v>2160</v>
      </c>
      <c r="B1101" s="1"/>
      <c r="C1101" s="1"/>
      <c r="D1101" s="1" t="s">
        <v>2161</v>
      </c>
      <c r="E1101" s="1">
        <v>14</v>
      </c>
      <c r="F1101" s="1">
        <v>139</v>
      </c>
      <c r="G1101" s="1">
        <v>328</v>
      </c>
      <c r="H1101" s="1">
        <v>773</v>
      </c>
      <c r="I1101" s="1">
        <v>4.0935672514619803</v>
      </c>
      <c r="J1101" s="1">
        <v>84.758771929824505</v>
      </c>
      <c r="K1101" s="1">
        <v>0.23736620459729699</v>
      </c>
      <c r="L1101" s="2">
        <v>6.3485920144578401E-9</v>
      </c>
      <c r="M1101" s="2">
        <v>5.7048447841918199E-5</v>
      </c>
      <c r="N1101" s="2">
        <v>5.1815120655693197E-8</v>
      </c>
    </row>
    <row r="1102" spans="1:14" x14ac:dyDescent="0.2">
      <c r="A1102" s="1" t="s">
        <v>2162</v>
      </c>
      <c r="B1102" s="1"/>
      <c r="C1102" s="1"/>
      <c r="D1102" s="1" t="s">
        <v>2163</v>
      </c>
      <c r="E1102" s="1">
        <v>14</v>
      </c>
      <c r="F1102" s="1">
        <v>139</v>
      </c>
      <c r="G1102" s="1">
        <v>328</v>
      </c>
      <c r="H1102" s="1">
        <v>773</v>
      </c>
      <c r="I1102" s="1">
        <v>4.0935672514619803</v>
      </c>
      <c r="J1102" s="1">
        <v>84.758771929824505</v>
      </c>
      <c r="K1102" s="1">
        <v>0.23736620459729699</v>
      </c>
      <c r="L1102" s="2">
        <v>6.3485920144578401E-9</v>
      </c>
      <c r="M1102" s="2">
        <v>5.7048447841918199E-5</v>
      </c>
      <c r="N1102" s="2">
        <v>5.1815120655693197E-8</v>
      </c>
    </row>
    <row r="1103" spans="1:14" x14ac:dyDescent="0.2">
      <c r="A1103" s="1" t="s">
        <v>2164</v>
      </c>
      <c r="B1103" s="1" t="s">
        <v>2165</v>
      </c>
      <c r="C1103" s="1"/>
      <c r="D1103" s="1" t="s">
        <v>2166</v>
      </c>
      <c r="E1103" s="1">
        <v>337</v>
      </c>
      <c r="F1103" s="1">
        <v>817</v>
      </c>
      <c r="G1103" s="1">
        <v>5</v>
      </c>
      <c r="H1103" s="1">
        <v>95</v>
      </c>
      <c r="I1103" s="1">
        <v>98.538011695906405</v>
      </c>
      <c r="J1103" s="1">
        <v>10.4166666666666</v>
      </c>
      <c r="K1103" s="1">
        <v>7.8372093023255802</v>
      </c>
      <c r="L1103" s="2">
        <v>6.5525062325733896E-9</v>
      </c>
      <c r="M1103" s="2">
        <v>5.8880821005904502E-5</v>
      </c>
      <c r="N1103" s="2">
        <v>5.3430872056174698E-8</v>
      </c>
    </row>
    <row r="1104" spans="1:14" x14ac:dyDescent="0.2">
      <c r="A1104" s="1" t="s">
        <v>2167</v>
      </c>
      <c r="B1104" s="1"/>
      <c r="C1104" s="1"/>
      <c r="D1104" s="1" t="s">
        <v>2168</v>
      </c>
      <c r="E1104" s="1">
        <v>49</v>
      </c>
      <c r="F1104" s="1">
        <v>39</v>
      </c>
      <c r="G1104" s="1">
        <v>293</v>
      </c>
      <c r="H1104" s="1">
        <v>873</v>
      </c>
      <c r="I1104" s="1">
        <v>14.327485380116901</v>
      </c>
      <c r="J1104" s="1">
        <v>95.723684210526301</v>
      </c>
      <c r="K1104" s="1">
        <v>3.74350223155683</v>
      </c>
      <c r="L1104" s="2">
        <v>6.5986319379819303E-9</v>
      </c>
      <c r="M1104" s="2">
        <v>5.9295306594705598E-5</v>
      </c>
      <c r="N1104" s="2">
        <v>5.3612392942771801E-8</v>
      </c>
    </row>
    <row r="1105" spans="1:14" x14ac:dyDescent="0.2">
      <c r="A1105" s="1" t="s">
        <v>2169</v>
      </c>
      <c r="B1105" s="1"/>
      <c r="C1105" s="1"/>
      <c r="D1105" s="1" t="s">
        <v>260</v>
      </c>
      <c r="E1105" s="1">
        <v>49</v>
      </c>
      <c r="F1105" s="1">
        <v>39</v>
      </c>
      <c r="G1105" s="1">
        <v>293</v>
      </c>
      <c r="H1105" s="1">
        <v>873</v>
      </c>
      <c r="I1105" s="1">
        <v>14.327485380116901</v>
      </c>
      <c r="J1105" s="1">
        <v>95.723684210526301</v>
      </c>
      <c r="K1105" s="1">
        <v>3.74350223155683</v>
      </c>
      <c r="L1105" s="2">
        <v>6.5986319379819303E-9</v>
      </c>
      <c r="M1105" s="2">
        <v>5.9295306594705598E-5</v>
      </c>
      <c r="N1105" s="2">
        <v>5.3612392942771801E-8</v>
      </c>
    </row>
    <row r="1106" spans="1:14" x14ac:dyDescent="0.2">
      <c r="A1106" s="1" t="s">
        <v>2170</v>
      </c>
      <c r="B1106" s="1"/>
      <c r="C1106" s="1"/>
      <c r="D1106" s="1" t="s">
        <v>76</v>
      </c>
      <c r="E1106" s="1">
        <v>49</v>
      </c>
      <c r="F1106" s="1">
        <v>39</v>
      </c>
      <c r="G1106" s="1">
        <v>293</v>
      </c>
      <c r="H1106" s="1">
        <v>873</v>
      </c>
      <c r="I1106" s="1">
        <v>14.327485380116901</v>
      </c>
      <c r="J1106" s="1">
        <v>95.723684210526301</v>
      </c>
      <c r="K1106" s="1">
        <v>3.74350223155683</v>
      </c>
      <c r="L1106" s="2">
        <v>6.5986319379819303E-9</v>
      </c>
      <c r="M1106" s="2">
        <v>5.9295306594705598E-5</v>
      </c>
      <c r="N1106" s="2">
        <v>5.3612392942771801E-8</v>
      </c>
    </row>
    <row r="1107" spans="1:14" x14ac:dyDescent="0.2">
      <c r="A1107" s="1" t="s">
        <v>2171</v>
      </c>
      <c r="B1107" s="1"/>
      <c r="C1107" s="1"/>
      <c r="D1107" s="1" t="s">
        <v>250</v>
      </c>
      <c r="E1107" s="1">
        <v>49</v>
      </c>
      <c r="F1107" s="1">
        <v>39</v>
      </c>
      <c r="G1107" s="1">
        <v>293</v>
      </c>
      <c r="H1107" s="1">
        <v>873</v>
      </c>
      <c r="I1107" s="1">
        <v>14.327485380116901</v>
      </c>
      <c r="J1107" s="1">
        <v>95.723684210526301</v>
      </c>
      <c r="K1107" s="1">
        <v>3.74350223155683</v>
      </c>
      <c r="L1107" s="2">
        <v>6.5986319379819303E-9</v>
      </c>
      <c r="M1107" s="2">
        <v>5.9295306594705598E-5</v>
      </c>
      <c r="N1107" s="2">
        <v>5.3612392942771801E-8</v>
      </c>
    </row>
    <row r="1108" spans="1:14" x14ac:dyDescent="0.2">
      <c r="A1108" s="1" t="s">
        <v>2172</v>
      </c>
      <c r="B1108" s="1"/>
      <c r="C1108" s="1"/>
      <c r="D1108" s="1" t="s">
        <v>2173</v>
      </c>
      <c r="E1108" s="1">
        <v>0</v>
      </c>
      <c r="F1108" s="1">
        <v>58</v>
      </c>
      <c r="G1108" s="1">
        <v>342</v>
      </c>
      <c r="H1108" s="1">
        <v>854</v>
      </c>
      <c r="I1108" s="1">
        <v>0</v>
      </c>
      <c r="J1108" s="1">
        <v>93.640350877192901</v>
      </c>
      <c r="K1108" s="1">
        <v>0</v>
      </c>
      <c r="L1108" s="2">
        <v>8.4138585758102806E-9</v>
      </c>
      <c r="M1108" s="2">
        <v>7.5606933162231197E-5</v>
      </c>
      <c r="N1108" s="2">
        <v>6.8237304298042606E-8</v>
      </c>
    </row>
    <row r="1109" spans="1:14" x14ac:dyDescent="0.2">
      <c r="A1109" s="1" t="s">
        <v>2174</v>
      </c>
      <c r="B1109" s="1"/>
      <c r="C1109" s="1"/>
      <c r="D1109" s="1" t="s">
        <v>123</v>
      </c>
      <c r="E1109" s="1">
        <v>0</v>
      </c>
      <c r="F1109" s="1">
        <v>58</v>
      </c>
      <c r="G1109" s="1">
        <v>342</v>
      </c>
      <c r="H1109" s="1">
        <v>854</v>
      </c>
      <c r="I1109" s="1">
        <v>0</v>
      </c>
      <c r="J1109" s="1">
        <v>93.640350877192901</v>
      </c>
      <c r="K1109" s="1">
        <v>0</v>
      </c>
      <c r="L1109" s="2">
        <v>8.4138585758102806E-9</v>
      </c>
      <c r="M1109" s="2">
        <v>7.5606933162231197E-5</v>
      </c>
      <c r="N1109" s="2">
        <v>6.8237304298042606E-8</v>
      </c>
    </row>
    <row r="1110" spans="1:14" x14ac:dyDescent="0.2">
      <c r="A1110" s="1" t="s">
        <v>2175</v>
      </c>
      <c r="B1110" s="1"/>
      <c r="C1110" s="1"/>
      <c r="D1110" s="1" t="s">
        <v>546</v>
      </c>
      <c r="E1110" s="1">
        <v>35</v>
      </c>
      <c r="F1110" s="1">
        <v>20</v>
      </c>
      <c r="G1110" s="1">
        <v>307</v>
      </c>
      <c r="H1110" s="1">
        <v>892</v>
      </c>
      <c r="I1110" s="1">
        <v>10.233918128654899</v>
      </c>
      <c r="J1110" s="1">
        <v>97.807017543859601</v>
      </c>
      <c r="K1110" s="1">
        <v>5.0846905537459204</v>
      </c>
      <c r="L1110" s="2">
        <v>8.4418053665994804E-9</v>
      </c>
      <c r="M1110" s="2">
        <v>7.5858063024262896E-5</v>
      </c>
      <c r="N1110" s="2">
        <v>6.8402220941625706E-8</v>
      </c>
    </row>
    <row r="1111" spans="1:14" x14ac:dyDescent="0.2">
      <c r="A1111" s="1" t="s">
        <v>2176</v>
      </c>
      <c r="B1111" s="1"/>
      <c r="C1111" s="1"/>
      <c r="D1111" s="1" t="s">
        <v>2177</v>
      </c>
      <c r="E1111" s="1">
        <v>66</v>
      </c>
      <c r="F1111" s="1">
        <v>68</v>
      </c>
      <c r="G1111" s="1">
        <v>276</v>
      </c>
      <c r="H1111" s="1">
        <v>844</v>
      </c>
      <c r="I1111" s="1">
        <v>19.298245614035</v>
      </c>
      <c r="J1111" s="1">
        <v>92.543859649122794</v>
      </c>
      <c r="K1111" s="1">
        <v>2.9680306905370801</v>
      </c>
      <c r="L1111" s="2">
        <v>8.92632753818587E-9</v>
      </c>
      <c r="M1111" s="2">
        <v>8.0211979258138196E-5</v>
      </c>
      <c r="N1111" s="2">
        <v>7.2263044376701099E-8</v>
      </c>
    </row>
    <row r="1112" spans="1:14" x14ac:dyDescent="0.2">
      <c r="A1112" s="1" t="s">
        <v>2178</v>
      </c>
      <c r="B1112" s="1"/>
      <c r="C1112" s="1"/>
      <c r="D1112" s="1" t="s">
        <v>2179</v>
      </c>
      <c r="E1112" s="1">
        <v>326</v>
      </c>
      <c r="F1112" s="1">
        <v>911</v>
      </c>
      <c r="G1112" s="1">
        <v>16</v>
      </c>
      <c r="H1112" s="1">
        <v>1</v>
      </c>
      <c r="I1112" s="1">
        <v>95.321637426900494</v>
      </c>
      <c r="J1112" s="1">
        <v>0.109649122807017</v>
      </c>
      <c r="K1112" s="1">
        <v>2.2365532381997798E-2</v>
      </c>
      <c r="L1112" s="2">
        <v>9.23441227943282E-9</v>
      </c>
      <c r="M1112" s="2">
        <v>8.2980428742983304E-5</v>
      </c>
      <c r="N1112" s="2">
        <v>7.4689854854170406E-8</v>
      </c>
    </row>
    <row r="1113" spans="1:14" x14ac:dyDescent="0.2">
      <c r="A1113" s="1" t="s">
        <v>2180</v>
      </c>
      <c r="B1113" s="1"/>
      <c r="C1113" s="1"/>
      <c r="D1113" s="1" t="s">
        <v>2181</v>
      </c>
      <c r="E1113" s="1">
        <v>48</v>
      </c>
      <c r="F1113" s="1">
        <v>38</v>
      </c>
      <c r="G1113" s="1">
        <v>294</v>
      </c>
      <c r="H1113" s="1">
        <v>874</v>
      </c>
      <c r="I1113" s="1">
        <v>14.0350877192982</v>
      </c>
      <c r="J1113" s="1">
        <v>95.8333333333333</v>
      </c>
      <c r="K1113" s="1">
        <v>3.75510204081632</v>
      </c>
      <c r="L1113" s="2">
        <v>9.6278722246700208E-9</v>
      </c>
      <c r="M1113" s="2">
        <v>8.6516059810884798E-5</v>
      </c>
      <c r="N1113" s="2">
        <v>7.7802212060148206E-8</v>
      </c>
    </row>
    <row r="1114" spans="1:14" x14ac:dyDescent="0.2">
      <c r="A1114" s="1" t="s">
        <v>2182</v>
      </c>
      <c r="B1114" s="1"/>
      <c r="C1114" s="1"/>
      <c r="D1114" s="1" t="s">
        <v>2183</v>
      </c>
      <c r="E1114" s="1">
        <v>1</v>
      </c>
      <c r="F1114" s="1">
        <v>67</v>
      </c>
      <c r="G1114" s="1">
        <v>341</v>
      </c>
      <c r="H1114" s="1">
        <v>845</v>
      </c>
      <c r="I1114" s="1">
        <v>0.29239766081871299</v>
      </c>
      <c r="J1114" s="1">
        <v>92.653508771929793</v>
      </c>
      <c r="K1114" s="1">
        <v>3.6985162165711002E-2</v>
      </c>
      <c r="L1114" s="2">
        <v>9.6677108983728793E-9</v>
      </c>
      <c r="M1114" s="2">
        <v>8.6874050132778607E-5</v>
      </c>
      <c r="N1114" s="2">
        <v>7.80539533987229E-8</v>
      </c>
    </row>
    <row r="1115" spans="1:14" x14ac:dyDescent="0.2">
      <c r="A1115" s="1" t="s">
        <v>2184</v>
      </c>
      <c r="B1115" s="1"/>
      <c r="C1115" s="1"/>
      <c r="D1115" s="1" t="s">
        <v>2185</v>
      </c>
      <c r="E1115" s="1">
        <v>1</v>
      </c>
      <c r="F1115" s="1">
        <v>66</v>
      </c>
      <c r="G1115" s="1">
        <v>341</v>
      </c>
      <c r="H1115" s="1">
        <v>846</v>
      </c>
      <c r="I1115" s="1">
        <v>0.29239766081871299</v>
      </c>
      <c r="J1115" s="1">
        <v>92.763157894736807</v>
      </c>
      <c r="K1115" s="1">
        <v>3.7589976006398199E-2</v>
      </c>
      <c r="L1115" s="2">
        <v>9.8144121332622494E-9</v>
      </c>
      <c r="M1115" s="2">
        <v>8.8192307429494593E-5</v>
      </c>
      <c r="N1115" s="2">
        <v>7.9121004986538995E-8</v>
      </c>
    </row>
    <row r="1116" spans="1:14" x14ac:dyDescent="0.2">
      <c r="A1116" s="1" t="s">
        <v>2186</v>
      </c>
      <c r="B1116" s="1" t="s">
        <v>2187</v>
      </c>
      <c r="C1116" s="1"/>
      <c r="D1116" s="1" t="s">
        <v>2188</v>
      </c>
      <c r="E1116" s="1">
        <v>13</v>
      </c>
      <c r="F1116" s="1">
        <v>133</v>
      </c>
      <c r="G1116" s="1">
        <v>329</v>
      </c>
      <c r="H1116" s="1">
        <v>779</v>
      </c>
      <c r="I1116" s="1">
        <v>3.8011695906432701</v>
      </c>
      <c r="J1116" s="1">
        <v>85.4166666666666</v>
      </c>
      <c r="K1116" s="1">
        <v>0.23143725575336499</v>
      </c>
      <c r="L1116" s="2">
        <v>9.8262899582659203E-9</v>
      </c>
      <c r="M1116" s="2">
        <v>8.8299041564977496E-5</v>
      </c>
      <c r="N1116" s="2">
        <v>7.9121004986538995E-8</v>
      </c>
    </row>
    <row r="1117" spans="1:14" x14ac:dyDescent="0.2">
      <c r="A1117" s="1" t="s">
        <v>2189</v>
      </c>
      <c r="B1117" s="1"/>
      <c r="C1117" s="1"/>
      <c r="D1117" s="1" t="s">
        <v>76</v>
      </c>
      <c r="E1117" s="1">
        <v>13</v>
      </c>
      <c r="F1117" s="1">
        <v>133</v>
      </c>
      <c r="G1117" s="1">
        <v>329</v>
      </c>
      <c r="H1117" s="1">
        <v>779</v>
      </c>
      <c r="I1117" s="1">
        <v>3.8011695906432701</v>
      </c>
      <c r="J1117" s="1">
        <v>85.4166666666666</v>
      </c>
      <c r="K1117" s="1">
        <v>0.23143725575336499</v>
      </c>
      <c r="L1117" s="2">
        <v>9.8262899582659203E-9</v>
      </c>
      <c r="M1117" s="2">
        <v>8.8299041564977496E-5</v>
      </c>
      <c r="N1117" s="2">
        <v>7.9121004986538995E-8</v>
      </c>
    </row>
    <row r="1118" spans="1:14" x14ac:dyDescent="0.2">
      <c r="A1118" s="1" t="s">
        <v>2190</v>
      </c>
      <c r="B1118" s="1"/>
      <c r="C1118" s="1"/>
      <c r="D1118" s="1" t="s">
        <v>2191</v>
      </c>
      <c r="E1118" s="1">
        <v>116</v>
      </c>
      <c r="F1118" s="1">
        <v>474</v>
      </c>
      <c r="G1118" s="1">
        <v>226</v>
      </c>
      <c r="H1118" s="1">
        <v>438</v>
      </c>
      <c r="I1118" s="1">
        <v>33.918128654970701</v>
      </c>
      <c r="J1118" s="1">
        <v>48.0263157894736</v>
      </c>
      <c r="K1118" s="1">
        <v>0.47429147529965199</v>
      </c>
      <c r="L1118" s="2">
        <v>9.9034284414617999E-9</v>
      </c>
      <c r="M1118" s="2">
        <v>8.8992207974975706E-5</v>
      </c>
      <c r="N1118" s="2">
        <v>7.9670732296307696E-8</v>
      </c>
    </row>
    <row r="1119" spans="1:14" x14ac:dyDescent="0.2">
      <c r="A1119" s="1" t="s">
        <v>2192</v>
      </c>
      <c r="B1119" s="1"/>
      <c r="C1119" s="1"/>
      <c r="D1119" s="1" t="s">
        <v>123</v>
      </c>
      <c r="E1119" s="1">
        <v>86</v>
      </c>
      <c r="F1119" s="1">
        <v>105</v>
      </c>
      <c r="G1119" s="1">
        <v>256</v>
      </c>
      <c r="H1119" s="1">
        <v>807</v>
      </c>
      <c r="I1119" s="1">
        <v>25.1461988304093</v>
      </c>
      <c r="J1119" s="1">
        <v>88.486842105263094</v>
      </c>
      <c r="K1119" s="1">
        <v>2.58191964285714</v>
      </c>
      <c r="L1119" s="2">
        <v>1.0320047030190201E-8</v>
      </c>
      <c r="M1119" s="2">
        <v>9.27359426132896E-5</v>
      </c>
      <c r="N1119" s="2">
        <v>8.2924180216399805E-8</v>
      </c>
    </row>
    <row r="1120" spans="1:14" x14ac:dyDescent="0.2">
      <c r="A1120" s="1" t="s">
        <v>2193</v>
      </c>
      <c r="B1120" s="1"/>
      <c r="C1120" s="1"/>
      <c r="D1120" s="1" t="s">
        <v>2194</v>
      </c>
      <c r="E1120" s="1">
        <v>14</v>
      </c>
      <c r="F1120" s="1">
        <v>0</v>
      </c>
      <c r="G1120" s="1">
        <v>328</v>
      </c>
      <c r="H1120" s="1">
        <v>912</v>
      </c>
      <c r="I1120" s="1">
        <v>4.0935672514619803</v>
      </c>
      <c r="J1120" s="1">
        <v>100</v>
      </c>
      <c r="K1120" s="1" t="s">
        <v>93</v>
      </c>
      <c r="L1120" s="2">
        <v>1.0344759183461401E-8</v>
      </c>
      <c r="M1120" s="2">
        <v>9.2958006022584205E-5</v>
      </c>
      <c r="N1120" s="2">
        <v>8.2924180216399805E-8</v>
      </c>
    </row>
    <row r="1121" spans="1:14" x14ac:dyDescent="0.2">
      <c r="A1121" s="1" t="s">
        <v>2195</v>
      </c>
      <c r="B1121" s="1"/>
      <c r="C1121" s="1"/>
      <c r="D1121" s="1" t="s">
        <v>123</v>
      </c>
      <c r="E1121" s="1">
        <v>14</v>
      </c>
      <c r="F1121" s="1">
        <v>0</v>
      </c>
      <c r="G1121" s="1">
        <v>328</v>
      </c>
      <c r="H1121" s="1">
        <v>912</v>
      </c>
      <c r="I1121" s="1">
        <v>4.0935672514619803</v>
      </c>
      <c r="J1121" s="1">
        <v>100</v>
      </c>
      <c r="K1121" s="1" t="s">
        <v>93</v>
      </c>
      <c r="L1121" s="2">
        <v>1.0344759183461401E-8</v>
      </c>
      <c r="M1121" s="2">
        <v>9.2958006022584205E-5</v>
      </c>
      <c r="N1121" s="2">
        <v>8.2924180216399805E-8</v>
      </c>
    </row>
    <row r="1122" spans="1:14" x14ac:dyDescent="0.2">
      <c r="A1122" s="1" t="s">
        <v>2196</v>
      </c>
      <c r="B1122" s="1"/>
      <c r="C1122" s="1"/>
      <c r="D1122" s="1" t="s">
        <v>123</v>
      </c>
      <c r="E1122" s="1">
        <v>14</v>
      </c>
      <c r="F1122" s="1">
        <v>0</v>
      </c>
      <c r="G1122" s="1">
        <v>328</v>
      </c>
      <c r="H1122" s="1">
        <v>912</v>
      </c>
      <c r="I1122" s="1">
        <v>4.0935672514619803</v>
      </c>
      <c r="J1122" s="1">
        <v>100</v>
      </c>
      <c r="K1122" s="1" t="s">
        <v>93</v>
      </c>
      <c r="L1122" s="2">
        <v>1.0344759183461401E-8</v>
      </c>
      <c r="M1122" s="2">
        <v>9.2958006022584205E-5</v>
      </c>
      <c r="N1122" s="2">
        <v>8.2924180216399805E-8</v>
      </c>
    </row>
    <row r="1123" spans="1:14" x14ac:dyDescent="0.2">
      <c r="A1123" s="1" t="s">
        <v>2197</v>
      </c>
      <c r="B1123" s="1"/>
      <c r="C1123" s="1"/>
      <c r="D1123" s="1" t="s">
        <v>187</v>
      </c>
      <c r="E1123" s="1">
        <v>29</v>
      </c>
      <c r="F1123" s="1">
        <v>13</v>
      </c>
      <c r="G1123" s="1">
        <v>313</v>
      </c>
      <c r="H1123" s="1">
        <v>899</v>
      </c>
      <c r="I1123" s="1">
        <v>8.4795321637426895</v>
      </c>
      <c r="J1123" s="1">
        <v>98.574561403508696</v>
      </c>
      <c r="K1123" s="1">
        <v>6.40722536249692</v>
      </c>
      <c r="L1123" s="2">
        <v>1.11754594198165E-8</v>
      </c>
      <c r="M1123" s="1">
        <v>1.00422678346471E-4</v>
      </c>
      <c r="N1123" s="2">
        <v>8.9423578224818795E-8</v>
      </c>
    </row>
    <row r="1124" spans="1:14" x14ac:dyDescent="0.2">
      <c r="A1124" s="1" t="s">
        <v>2198</v>
      </c>
      <c r="B1124" s="1"/>
      <c r="C1124" s="1"/>
      <c r="D1124" s="1" t="s">
        <v>2199</v>
      </c>
      <c r="E1124" s="1">
        <v>29</v>
      </c>
      <c r="F1124" s="1">
        <v>13</v>
      </c>
      <c r="G1124" s="1">
        <v>313</v>
      </c>
      <c r="H1124" s="1">
        <v>899</v>
      </c>
      <c r="I1124" s="1">
        <v>8.4795321637426895</v>
      </c>
      <c r="J1124" s="1">
        <v>98.574561403508696</v>
      </c>
      <c r="K1124" s="1">
        <v>6.40722536249692</v>
      </c>
      <c r="L1124" s="2">
        <v>1.11754594198165E-8</v>
      </c>
      <c r="M1124" s="1">
        <v>1.00422678346471E-4</v>
      </c>
      <c r="N1124" s="2">
        <v>8.9423578224818795E-8</v>
      </c>
    </row>
    <row r="1125" spans="1:14" x14ac:dyDescent="0.2">
      <c r="A1125" s="1" t="s">
        <v>2200</v>
      </c>
      <c r="B1125" s="1"/>
      <c r="C1125" s="1"/>
      <c r="D1125" s="1" t="s">
        <v>1650</v>
      </c>
      <c r="E1125" s="1">
        <v>20</v>
      </c>
      <c r="F1125" s="1">
        <v>4</v>
      </c>
      <c r="G1125" s="1">
        <v>322</v>
      </c>
      <c r="H1125" s="1">
        <v>908</v>
      </c>
      <c r="I1125" s="1">
        <v>5.8479532163742602</v>
      </c>
      <c r="J1125" s="1">
        <v>99.561403508771903</v>
      </c>
      <c r="K1125" s="1">
        <v>14.0993788819875</v>
      </c>
      <c r="L1125" s="2">
        <v>1.16085860616305E-8</v>
      </c>
      <c r="M1125" s="1">
        <v>1.04314754349811E-4</v>
      </c>
      <c r="N1125" s="2">
        <v>9.2724226088721701E-8</v>
      </c>
    </row>
    <row r="1126" spans="1:14" x14ac:dyDescent="0.2">
      <c r="A1126" s="1" t="s">
        <v>2201</v>
      </c>
      <c r="B1126" s="1"/>
      <c r="C1126" s="1"/>
      <c r="D1126" s="1" t="s">
        <v>123</v>
      </c>
      <c r="E1126" s="1">
        <v>20</v>
      </c>
      <c r="F1126" s="1">
        <v>4</v>
      </c>
      <c r="G1126" s="1">
        <v>322</v>
      </c>
      <c r="H1126" s="1">
        <v>908</v>
      </c>
      <c r="I1126" s="1">
        <v>5.8479532163742602</v>
      </c>
      <c r="J1126" s="1">
        <v>99.561403508771903</v>
      </c>
      <c r="K1126" s="1">
        <v>14.0993788819875</v>
      </c>
      <c r="L1126" s="2">
        <v>1.16085860616305E-8</v>
      </c>
      <c r="M1126" s="1">
        <v>1.04314754349811E-4</v>
      </c>
      <c r="N1126" s="2">
        <v>9.2724226088721701E-8</v>
      </c>
    </row>
    <row r="1127" spans="1:14" x14ac:dyDescent="0.2">
      <c r="A1127" s="1" t="s">
        <v>2202</v>
      </c>
      <c r="B1127" s="1"/>
      <c r="C1127" s="1"/>
      <c r="D1127" s="1" t="s">
        <v>2203</v>
      </c>
      <c r="E1127" s="1">
        <v>48</v>
      </c>
      <c r="F1127" s="1">
        <v>39</v>
      </c>
      <c r="G1127" s="1">
        <v>294</v>
      </c>
      <c r="H1127" s="1">
        <v>873</v>
      </c>
      <c r="I1127" s="1">
        <v>14.0350877192982</v>
      </c>
      <c r="J1127" s="1">
        <v>95.723684210526301</v>
      </c>
      <c r="K1127" s="1">
        <v>3.65463108320251</v>
      </c>
      <c r="L1127" s="2">
        <v>1.3240567839240699E-8</v>
      </c>
      <c r="M1127" s="1">
        <v>1.1897974260341701E-4</v>
      </c>
      <c r="N1127" s="2">
        <v>1.05572087491941E-7</v>
      </c>
    </row>
    <row r="1128" spans="1:14" x14ac:dyDescent="0.2">
      <c r="A1128" s="1" t="s">
        <v>2204</v>
      </c>
      <c r="B1128" s="1"/>
      <c r="C1128" s="1"/>
      <c r="D1128" s="1" t="s">
        <v>161</v>
      </c>
      <c r="E1128" s="1">
        <v>48</v>
      </c>
      <c r="F1128" s="1">
        <v>39</v>
      </c>
      <c r="G1128" s="1">
        <v>294</v>
      </c>
      <c r="H1128" s="1">
        <v>873</v>
      </c>
      <c r="I1128" s="1">
        <v>14.0350877192982</v>
      </c>
      <c r="J1128" s="1">
        <v>95.723684210526301</v>
      </c>
      <c r="K1128" s="1">
        <v>3.65463108320251</v>
      </c>
      <c r="L1128" s="2">
        <v>1.3240567839240699E-8</v>
      </c>
      <c r="M1128" s="1">
        <v>1.1897974260341701E-4</v>
      </c>
      <c r="N1128" s="2">
        <v>1.05572087491941E-7</v>
      </c>
    </row>
    <row r="1129" spans="1:14" x14ac:dyDescent="0.2">
      <c r="A1129" s="1" t="s">
        <v>2205</v>
      </c>
      <c r="B1129" s="1"/>
      <c r="C1129" s="1"/>
      <c r="D1129" s="1" t="s">
        <v>2206</v>
      </c>
      <c r="E1129" s="1">
        <v>27</v>
      </c>
      <c r="F1129" s="1">
        <v>190</v>
      </c>
      <c r="G1129" s="1">
        <v>315</v>
      </c>
      <c r="H1129" s="1">
        <v>722</v>
      </c>
      <c r="I1129" s="1">
        <v>7.8947368421052602</v>
      </c>
      <c r="J1129" s="1">
        <v>79.1666666666666</v>
      </c>
      <c r="K1129" s="1">
        <v>0.32571428571428501</v>
      </c>
      <c r="L1129" s="2">
        <v>1.38173988181799E-8</v>
      </c>
      <c r="M1129" s="1">
        <v>1.2416314578016501E-4</v>
      </c>
      <c r="N1129" s="2">
        <v>1.10073710798018E-7</v>
      </c>
    </row>
    <row r="1130" spans="1:14" x14ac:dyDescent="0.2">
      <c r="A1130" s="1" t="s">
        <v>2207</v>
      </c>
      <c r="B1130" s="1"/>
      <c r="C1130" s="1"/>
      <c r="D1130" s="1" t="s">
        <v>1429</v>
      </c>
      <c r="E1130" s="1">
        <v>21</v>
      </c>
      <c r="F1130" s="1">
        <v>5</v>
      </c>
      <c r="G1130" s="1">
        <v>321</v>
      </c>
      <c r="H1130" s="1">
        <v>907</v>
      </c>
      <c r="I1130" s="1">
        <v>6.1403508771929802</v>
      </c>
      <c r="J1130" s="1">
        <v>99.451754385964904</v>
      </c>
      <c r="K1130" s="1">
        <v>11.8672897196261</v>
      </c>
      <c r="L1130" s="2">
        <v>1.4089529402776699E-8</v>
      </c>
      <c r="M1130" s="1">
        <v>1.2660851121335101E-4</v>
      </c>
      <c r="N1130" s="2">
        <v>1.1214217113671501E-7</v>
      </c>
    </row>
    <row r="1131" spans="1:14" x14ac:dyDescent="0.2">
      <c r="A1131" s="1" t="s">
        <v>2208</v>
      </c>
      <c r="B1131" s="1"/>
      <c r="C1131" s="1"/>
      <c r="D1131" s="1" t="s">
        <v>2209</v>
      </c>
      <c r="E1131" s="1">
        <v>73</v>
      </c>
      <c r="F1131" s="1">
        <v>347</v>
      </c>
      <c r="G1131" s="1">
        <v>269</v>
      </c>
      <c r="H1131" s="1">
        <v>565</v>
      </c>
      <c r="I1131" s="1">
        <v>21.345029239765999</v>
      </c>
      <c r="J1131" s="1">
        <v>61.951754385964897</v>
      </c>
      <c r="K1131" s="1">
        <v>0.44186494970163798</v>
      </c>
      <c r="L1131" s="2">
        <v>1.41322638819544E-8</v>
      </c>
      <c r="M1131" s="1">
        <v>1.2699252324324201E-4</v>
      </c>
      <c r="N1131" s="2">
        <v>1.12382763932073E-7</v>
      </c>
    </row>
    <row r="1132" spans="1:14" x14ac:dyDescent="0.2">
      <c r="A1132" s="1" t="s">
        <v>2210</v>
      </c>
      <c r="B1132" s="1"/>
      <c r="C1132" s="1"/>
      <c r="D1132" s="1" t="s">
        <v>2211</v>
      </c>
      <c r="E1132" s="1">
        <v>0</v>
      </c>
      <c r="F1132" s="1">
        <v>57</v>
      </c>
      <c r="G1132" s="1">
        <v>342</v>
      </c>
      <c r="H1132" s="1">
        <v>855</v>
      </c>
      <c r="I1132" s="1">
        <v>0</v>
      </c>
      <c r="J1132" s="1">
        <v>93.75</v>
      </c>
      <c r="K1132" s="1">
        <v>0</v>
      </c>
      <c r="L1132" s="2">
        <v>1.4801850449035101E-8</v>
      </c>
      <c r="M1132" s="1">
        <v>1.3300942813502899E-4</v>
      </c>
      <c r="N1132" s="2">
        <v>1.1739578829217E-7</v>
      </c>
    </row>
    <row r="1133" spans="1:14" x14ac:dyDescent="0.2">
      <c r="A1133" s="1" t="s">
        <v>2212</v>
      </c>
      <c r="B1133" s="1"/>
      <c r="C1133" s="1"/>
      <c r="D1133" s="1" t="s">
        <v>2213</v>
      </c>
      <c r="E1133" s="1">
        <v>0</v>
      </c>
      <c r="F1133" s="1">
        <v>57</v>
      </c>
      <c r="G1133" s="1">
        <v>342</v>
      </c>
      <c r="H1133" s="1">
        <v>855</v>
      </c>
      <c r="I1133" s="1">
        <v>0</v>
      </c>
      <c r="J1133" s="1">
        <v>93.75</v>
      </c>
      <c r="K1133" s="1">
        <v>0</v>
      </c>
      <c r="L1133" s="2">
        <v>1.4801850449035101E-8</v>
      </c>
      <c r="M1133" s="1">
        <v>1.3300942813502899E-4</v>
      </c>
      <c r="N1133" s="2">
        <v>1.1739578829217E-7</v>
      </c>
    </row>
    <row r="1134" spans="1:14" x14ac:dyDescent="0.2">
      <c r="A1134" s="1" t="s">
        <v>2214</v>
      </c>
      <c r="B1134" s="1" t="s">
        <v>2214</v>
      </c>
      <c r="C1134" s="1"/>
      <c r="D1134" s="1" t="s">
        <v>2215</v>
      </c>
      <c r="E1134" s="1">
        <v>0</v>
      </c>
      <c r="F1134" s="1">
        <v>57</v>
      </c>
      <c r="G1134" s="1">
        <v>342</v>
      </c>
      <c r="H1134" s="1">
        <v>855</v>
      </c>
      <c r="I1134" s="1">
        <v>0</v>
      </c>
      <c r="J1134" s="1">
        <v>93.75</v>
      </c>
      <c r="K1134" s="1">
        <v>0</v>
      </c>
      <c r="L1134" s="2">
        <v>1.4801850449035101E-8</v>
      </c>
      <c r="M1134" s="1">
        <v>1.3300942813502899E-4</v>
      </c>
      <c r="N1134" s="2">
        <v>1.1739578829217E-7</v>
      </c>
    </row>
    <row r="1135" spans="1:14" x14ac:dyDescent="0.2">
      <c r="A1135" s="1" t="s">
        <v>2216</v>
      </c>
      <c r="B1135" s="1"/>
      <c r="C1135" s="1"/>
      <c r="D1135" s="1" t="s">
        <v>123</v>
      </c>
      <c r="E1135" s="1">
        <v>26</v>
      </c>
      <c r="F1135" s="1">
        <v>10</v>
      </c>
      <c r="G1135" s="1">
        <v>316</v>
      </c>
      <c r="H1135" s="1">
        <v>902</v>
      </c>
      <c r="I1135" s="1">
        <v>7.6023391812865402</v>
      </c>
      <c r="J1135" s="1">
        <v>98.903508771929793</v>
      </c>
      <c r="K1135" s="1">
        <v>7.42151898734177</v>
      </c>
      <c r="L1135" s="2">
        <v>1.53292821706808E-8</v>
      </c>
      <c r="M1135" s="1">
        <v>1.3774892958573701E-4</v>
      </c>
      <c r="N1135" s="2">
        <v>1.21364695670253E-7</v>
      </c>
    </row>
    <row r="1136" spans="1:14" x14ac:dyDescent="0.2">
      <c r="A1136" s="1" t="s">
        <v>2217</v>
      </c>
      <c r="B1136" s="1"/>
      <c r="C1136" s="1"/>
      <c r="D1136" s="1" t="s">
        <v>2218</v>
      </c>
      <c r="E1136" s="1">
        <v>26</v>
      </c>
      <c r="F1136" s="1">
        <v>10</v>
      </c>
      <c r="G1136" s="1">
        <v>316</v>
      </c>
      <c r="H1136" s="1">
        <v>902</v>
      </c>
      <c r="I1136" s="1">
        <v>7.6023391812865402</v>
      </c>
      <c r="J1136" s="1">
        <v>98.903508771929793</v>
      </c>
      <c r="K1136" s="1">
        <v>7.42151898734177</v>
      </c>
      <c r="L1136" s="2">
        <v>1.53292821706808E-8</v>
      </c>
      <c r="M1136" s="1">
        <v>1.3774892958573701E-4</v>
      </c>
      <c r="N1136" s="2">
        <v>1.21364695670253E-7</v>
      </c>
    </row>
    <row r="1137" spans="1:14" x14ac:dyDescent="0.2">
      <c r="A1137" s="1" t="s">
        <v>2219</v>
      </c>
      <c r="B1137" s="1"/>
      <c r="C1137" s="1"/>
      <c r="D1137" s="1" t="s">
        <v>2220</v>
      </c>
      <c r="E1137" s="1">
        <v>266</v>
      </c>
      <c r="F1137" s="1">
        <v>825</v>
      </c>
      <c r="G1137" s="1">
        <v>76</v>
      </c>
      <c r="H1137" s="1">
        <v>87</v>
      </c>
      <c r="I1137" s="1">
        <v>77.7777777777777</v>
      </c>
      <c r="J1137" s="1">
        <v>9.5394736842105203</v>
      </c>
      <c r="K1137" s="1">
        <v>0.36909090909090903</v>
      </c>
      <c r="L1137" s="2">
        <v>1.5417954146989698E-8</v>
      </c>
      <c r="M1137" s="1">
        <v>1.38545735964849E-4</v>
      </c>
      <c r="N1137" s="2">
        <v>1.21959274616945E-7</v>
      </c>
    </row>
    <row r="1138" spans="1:14" x14ac:dyDescent="0.2">
      <c r="A1138" s="1" t="s">
        <v>2221</v>
      </c>
      <c r="B1138" s="1"/>
      <c r="C1138" s="1"/>
      <c r="D1138" s="1" t="s">
        <v>2222</v>
      </c>
      <c r="E1138" s="1">
        <v>33</v>
      </c>
      <c r="F1138" s="1">
        <v>212</v>
      </c>
      <c r="G1138" s="1">
        <v>309</v>
      </c>
      <c r="H1138" s="1">
        <v>700</v>
      </c>
      <c r="I1138" s="1">
        <v>9.6491228070175392</v>
      </c>
      <c r="J1138" s="1">
        <v>76.754385964912203</v>
      </c>
      <c r="K1138" s="1">
        <v>0.35262868657263202</v>
      </c>
      <c r="L1138" s="2">
        <v>1.61443860842656E-8</v>
      </c>
      <c r="M1138" s="1">
        <v>1.4507345335320999E-4</v>
      </c>
      <c r="N1138" s="2">
        <v>1.2759318676623599E-7</v>
      </c>
    </row>
    <row r="1139" spans="1:14" x14ac:dyDescent="0.2">
      <c r="A1139" s="1" t="s">
        <v>2223</v>
      </c>
      <c r="B1139" s="1" t="s">
        <v>2224</v>
      </c>
      <c r="C1139" s="1"/>
      <c r="D1139" s="1" t="s">
        <v>2225</v>
      </c>
      <c r="E1139" s="1">
        <v>26</v>
      </c>
      <c r="F1139" s="1">
        <v>185</v>
      </c>
      <c r="G1139" s="1">
        <v>316</v>
      </c>
      <c r="H1139" s="1">
        <v>727</v>
      </c>
      <c r="I1139" s="1">
        <v>7.6023391812865402</v>
      </c>
      <c r="J1139" s="1">
        <v>79.714912280701697</v>
      </c>
      <c r="K1139" s="1">
        <v>0.32333219295244597</v>
      </c>
      <c r="L1139" s="2">
        <v>1.63510768556197E-8</v>
      </c>
      <c r="M1139" s="1">
        <v>1.46930776624598E-4</v>
      </c>
      <c r="N1139" s="2">
        <v>1.2911316047855699E-7</v>
      </c>
    </row>
    <row r="1140" spans="1:14" x14ac:dyDescent="0.2">
      <c r="A1140" s="1" t="s">
        <v>2226</v>
      </c>
      <c r="B1140" s="1"/>
      <c r="C1140" s="1"/>
      <c r="D1140" s="1" t="s">
        <v>27</v>
      </c>
      <c r="E1140" s="1">
        <v>23</v>
      </c>
      <c r="F1140" s="1">
        <v>7</v>
      </c>
      <c r="G1140" s="1">
        <v>319</v>
      </c>
      <c r="H1140" s="1">
        <v>905</v>
      </c>
      <c r="I1140" s="1">
        <v>6.7251461988303998</v>
      </c>
      <c r="J1140" s="1">
        <v>99.232456140350806</v>
      </c>
      <c r="K1140" s="1">
        <v>9.3215405284370796</v>
      </c>
      <c r="L1140" s="2">
        <v>1.6661662385449898E-8</v>
      </c>
      <c r="M1140" s="1">
        <v>1.49721698195653E-4</v>
      </c>
      <c r="N1140" s="2">
        <v>1.31219717962886E-7</v>
      </c>
    </row>
    <row r="1141" spans="1:14" x14ac:dyDescent="0.2">
      <c r="A1141" s="1" t="s">
        <v>2227</v>
      </c>
      <c r="B1141" s="1"/>
      <c r="C1141" s="1"/>
      <c r="D1141" s="1" t="s">
        <v>2228</v>
      </c>
      <c r="E1141" s="1">
        <v>23</v>
      </c>
      <c r="F1141" s="1">
        <v>7</v>
      </c>
      <c r="G1141" s="1">
        <v>319</v>
      </c>
      <c r="H1141" s="1">
        <v>905</v>
      </c>
      <c r="I1141" s="1">
        <v>6.7251461988303998</v>
      </c>
      <c r="J1141" s="1">
        <v>99.232456140350806</v>
      </c>
      <c r="K1141" s="1">
        <v>9.3215405284370796</v>
      </c>
      <c r="L1141" s="2">
        <v>1.6661662385449898E-8</v>
      </c>
      <c r="M1141" s="1">
        <v>1.49721698195653E-4</v>
      </c>
      <c r="N1141" s="2">
        <v>1.31219717962886E-7</v>
      </c>
    </row>
    <row r="1142" spans="1:14" x14ac:dyDescent="0.2">
      <c r="A1142" s="1" t="s">
        <v>2229</v>
      </c>
      <c r="B1142" s="1" t="s">
        <v>2229</v>
      </c>
      <c r="C1142" s="1"/>
      <c r="D1142" s="1" t="s">
        <v>2230</v>
      </c>
      <c r="E1142" s="1">
        <v>23</v>
      </c>
      <c r="F1142" s="1">
        <v>7</v>
      </c>
      <c r="G1142" s="1">
        <v>319</v>
      </c>
      <c r="H1142" s="1">
        <v>905</v>
      </c>
      <c r="I1142" s="1">
        <v>6.7251461988303998</v>
      </c>
      <c r="J1142" s="1">
        <v>99.232456140350806</v>
      </c>
      <c r="K1142" s="1">
        <v>9.3215405284370796</v>
      </c>
      <c r="L1142" s="2">
        <v>1.6661662385449898E-8</v>
      </c>
      <c r="M1142" s="1">
        <v>1.49721698195653E-4</v>
      </c>
      <c r="N1142" s="2">
        <v>1.31219717962886E-7</v>
      </c>
    </row>
    <row r="1143" spans="1:14" x14ac:dyDescent="0.2">
      <c r="A1143" s="1" t="s">
        <v>2231</v>
      </c>
      <c r="B1143" s="1"/>
      <c r="C1143" s="1"/>
      <c r="D1143" s="1" t="s">
        <v>2232</v>
      </c>
      <c r="E1143" s="1">
        <v>325</v>
      </c>
      <c r="F1143" s="1">
        <v>910</v>
      </c>
      <c r="G1143" s="1">
        <v>17</v>
      </c>
      <c r="H1143" s="1">
        <v>2</v>
      </c>
      <c r="I1143" s="1">
        <v>95.029239766081801</v>
      </c>
      <c r="J1143" s="1">
        <v>0.21929824561403499</v>
      </c>
      <c r="K1143" s="1">
        <v>4.2016806722689003E-2</v>
      </c>
      <c r="L1143" s="2">
        <v>1.83848105579008E-8</v>
      </c>
      <c r="M1143" s="1">
        <v>1.6520590767329601E-4</v>
      </c>
      <c r="N1143" s="2">
        <v>1.4453710207637499E-7</v>
      </c>
    </row>
    <row r="1144" spans="1:14" x14ac:dyDescent="0.2">
      <c r="A1144" s="1" t="s">
        <v>2233</v>
      </c>
      <c r="B1144" s="1"/>
      <c r="C1144" s="1"/>
      <c r="D1144" s="1" t="s">
        <v>2234</v>
      </c>
      <c r="E1144" s="1">
        <v>17</v>
      </c>
      <c r="F1144" s="1">
        <v>2</v>
      </c>
      <c r="G1144" s="1">
        <v>325</v>
      </c>
      <c r="H1144" s="1">
        <v>910</v>
      </c>
      <c r="I1144" s="1">
        <v>4.9707602339181198</v>
      </c>
      <c r="J1144" s="1">
        <v>99.780701754385902</v>
      </c>
      <c r="K1144" s="1">
        <v>23.8</v>
      </c>
      <c r="L1144" s="2">
        <v>1.83848105579008E-8</v>
      </c>
      <c r="M1144" s="1">
        <v>1.6520590767329601E-4</v>
      </c>
      <c r="N1144" s="2">
        <v>1.4453710207637499E-7</v>
      </c>
    </row>
    <row r="1145" spans="1:14" x14ac:dyDescent="0.2">
      <c r="A1145" s="1" t="s">
        <v>2235</v>
      </c>
      <c r="B1145" s="1"/>
      <c r="C1145" s="1"/>
      <c r="D1145" s="1" t="s">
        <v>2236</v>
      </c>
      <c r="E1145" s="1">
        <v>27</v>
      </c>
      <c r="F1145" s="1">
        <v>188</v>
      </c>
      <c r="G1145" s="1">
        <v>315</v>
      </c>
      <c r="H1145" s="1">
        <v>724</v>
      </c>
      <c r="I1145" s="1">
        <v>7.8947368421052602</v>
      </c>
      <c r="J1145" s="1">
        <v>79.385964912280699</v>
      </c>
      <c r="K1145" s="1">
        <v>0.330091185410334</v>
      </c>
      <c r="L1145" s="2">
        <v>2.0729430076831299E-8</v>
      </c>
      <c r="M1145" s="1">
        <v>1.86274658670406E-4</v>
      </c>
      <c r="N1145" s="2">
        <v>1.6282749883776801E-7</v>
      </c>
    </row>
    <row r="1146" spans="1:14" x14ac:dyDescent="0.2">
      <c r="A1146" s="1" t="s">
        <v>2237</v>
      </c>
      <c r="B1146" s="1"/>
      <c r="C1146" s="1"/>
      <c r="D1146" s="1" t="s">
        <v>2238</v>
      </c>
      <c r="E1146" s="1">
        <v>21</v>
      </c>
      <c r="F1146" s="1">
        <v>164</v>
      </c>
      <c r="G1146" s="1">
        <v>321</v>
      </c>
      <c r="H1146" s="1">
        <v>748</v>
      </c>
      <c r="I1146" s="1">
        <v>6.1403508771929802</v>
      </c>
      <c r="J1146" s="1">
        <v>82.017543859649095</v>
      </c>
      <c r="K1146" s="1">
        <v>0.29838158194665998</v>
      </c>
      <c r="L1146" s="2">
        <v>2.1070030754626899E-8</v>
      </c>
      <c r="M1146" s="1">
        <v>1.8933529636107701E-4</v>
      </c>
      <c r="N1146" s="2">
        <v>1.6535833743325499E-7</v>
      </c>
    </row>
    <row r="1147" spans="1:14" x14ac:dyDescent="0.2">
      <c r="A1147" s="1" t="s">
        <v>2239</v>
      </c>
      <c r="B1147" s="1"/>
      <c r="C1147" s="1"/>
      <c r="D1147" s="1" t="s">
        <v>2240</v>
      </c>
      <c r="E1147" s="1">
        <v>185</v>
      </c>
      <c r="F1147" s="1">
        <v>649</v>
      </c>
      <c r="G1147" s="1">
        <v>157</v>
      </c>
      <c r="H1147" s="1">
        <v>263</v>
      </c>
      <c r="I1147" s="1">
        <v>54.093567251461899</v>
      </c>
      <c r="J1147" s="1">
        <v>28.837719298245599</v>
      </c>
      <c r="K1147" s="1">
        <v>0.47751072203193501</v>
      </c>
      <c r="L1147" s="2">
        <v>2.11967930110902E-8</v>
      </c>
      <c r="M1147" s="1">
        <v>1.90474381997657E-4</v>
      </c>
      <c r="N1147" s="2">
        <v>1.6620801221436E-7</v>
      </c>
    </row>
    <row r="1148" spans="1:14" x14ac:dyDescent="0.2">
      <c r="A1148" s="1" t="s">
        <v>2241</v>
      </c>
      <c r="B1148" s="1"/>
      <c r="C1148" s="1"/>
      <c r="D1148" s="1" t="s">
        <v>2242</v>
      </c>
      <c r="E1148" s="1">
        <v>49</v>
      </c>
      <c r="F1148" s="1">
        <v>41</v>
      </c>
      <c r="G1148" s="1">
        <v>293</v>
      </c>
      <c r="H1148" s="1">
        <v>871</v>
      </c>
      <c r="I1148" s="1">
        <v>14.327485380116901</v>
      </c>
      <c r="J1148" s="1">
        <v>95.504385964912203</v>
      </c>
      <c r="K1148" s="1">
        <v>3.5527345375842798</v>
      </c>
      <c r="L1148" s="2">
        <v>2.20471748363706E-8</v>
      </c>
      <c r="M1148" s="1">
        <v>1.98115913079626E-4</v>
      </c>
      <c r="N1148" s="2">
        <v>1.727252947512E-7</v>
      </c>
    </row>
    <row r="1149" spans="1:14" x14ac:dyDescent="0.2">
      <c r="A1149" s="1" t="s">
        <v>2243</v>
      </c>
      <c r="B1149" s="1"/>
      <c r="C1149" s="1"/>
      <c r="D1149" s="1" t="s">
        <v>2244</v>
      </c>
      <c r="E1149" s="1">
        <v>23</v>
      </c>
      <c r="F1149" s="1">
        <v>172</v>
      </c>
      <c r="G1149" s="1">
        <v>319</v>
      </c>
      <c r="H1149" s="1">
        <v>740</v>
      </c>
      <c r="I1149" s="1">
        <v>6.7251461988303998</v>
      </c>
      <c r="J1149" s="1">
        <v>81.140350877192901</v>
      </c>
      <c r="K1149" s="1">
        <v>0.31019902311000902</v>
      </c>
      <c r="L1149" s="2">
        <v>2.4298827180725999E-8</v>
      </c>
      <c r="M1149" s="1">
        <v>2.1834926104600399E-4</v>
      </c>
      <c r="N1149" s="2">
        <v>1.8937490116739301E-7</v>
      </c>
    </row>
    <row r="1150" spans="1:14" x14ac:dyDescent="0.2">
      <c r="A1150" s="1" t="s">
        <v>2245</v>
      </c>
      <c r="B1150" s="1" t="s">
        <v>2246</v>
      </c>
      <c r="C1150" s="1"/>
      <c r="D1150" s="1" t="s">
        <v>2247</v>
      </c>
      <c r="E1150" s="1">
        <v>23</v>
      </c>
      <c r="F1150" s="1">
        <v>172</v>
      </c>
      <c r="G1150" s="1">
        <v>319</v>
      </c>
      <c r="H1150" s="1">
        <v>740</v>
      </c>
      <c r="I1150" s="1">
        <v>6.7251461988303998</v>
      </c>
      <c r="J1150" s="1">
        <v>81.140350877192901</v>
      </c>
      <c r="K1150" s="1">
        <v>0.31019902311000902</v>
      </c>
      <c r="L1150" s="2">
        <v>2.4298827180725999E-8</v>
      </c>
      <c r="M1150" s="1">
        <v>2.1834926104600399E-4</v>
      </c>
      <c r="N1150" s="2">
        <v>1.8937490116739301E-7</v>
      </c>
    </row>
    <row r="1151" spans="1:14" x14ac:dyDescent="0.2">
      <c r="A1151" s="1" t="s">
        <v>2248</v>
      </c>
      <c r="B1151" s="1"/>
      <c r="C1151" s="1"/>
      <c r="D1151" s="1" t="s">
        <v>2249</v>
      </c>
      <c r="E1151" s="1">
        <v>23</v>
      </c>
      <c r="F1151" s="1">
        <v>172</v>
      </c>
      <c r="G1151" s="1">
        <v>319</v>
      </c>
      <c r="H1151" s="1">
        <v>740</v>
      </c>
      <c r="I1151" s="1">
        <v>6.7251461988303998</v>
      </c>
      <c r="J1151" s="1">
        <v>81.140350877192901</v>
      </c>
      <c r="K1151" s="1">
        <v>0.31019902311000902</v>
      </c>
      <c r="L1151" s="2">
        <v>2.4298827180725999E-8</v>
      </c>
      <c r="M1151" s="1">
        <v>2.1834926104600399E-4</v>
      </c>
      <c r="N1151" s="2">
        <v>1.8937490116739301E-7</v>
      </c>
    </row>
    <row r="1152" spans="1:14" x14ac:dyDescent="0.2">
      <c r="A1152" s="1" t="s">
        <v>2250</v>
      </c>
      <c r="B1152" s="1"/>
      <c r="C1152" s="1"/>
      <c r="D1152" s="1" t="s">
        <v>2251</v>
      </c>
      <c r="E1152" s="1">
        <v>23</v>
      </c>
      <c r="F1152" s="1">
        <v>172</v>
      </c>
      <c r="G1152" s="1">
        <v>319</v>
      </c>
      <c r="H1152" s="1">
        <v>740</v>
      </c>
      <c r="I1152" s="1">
        <v>6.7251461988303998</v>
      </c>
      <c r="J1152" s="1">
        <v>81.140350877192901</v>
      </c>
      <c r="K1152" s="1">
        <v>0.31019902311000902</v>
      </c>
      <c r="L1152" s="2">
        <v>2.4298827180725999E-8</v>
      </c>
      <c r="M1152" s="1">
        <v>2.1834926104600399E-4</v>
      </c>
      <c r="N1152" s="2">
        <v>1.8937490116739301E-7</v>
      </c>
    </row>
    <row r="1153" spans="1:14" x14ac:dyDescent="0.2">
      <c r="A1153" s="1" t="s">
        <v>2252</v>
      </c>
      <c r="B1153" s="1"/>
      <c r="C1153" s="1"/>
      <c r="D1153" s="1" t="s">
        <v>2253</v>
      </c>
      <c r="E1153" s="1">
        <v>23</v>
      </c>
      <c r="F1153" s="1">
        <v>172</v>
      </c>
      <c r="G1153" s="1">
        <v>319</v>
      </c>
      <c r="H1153" s="1">
        <v>740</v>
      </c>
      <c r="I1153" s="1">
        <v>6.7251461988303998</v>
      </c>
      <c r="J1153" s="1">
        <v>81.140350877192901</v>
      </c>
      <c r="K1153" s="1">
        <v>0.31019902311000902</v>
      </c>
      <c r="L1153" s="2">
        <v>2.4298827180725999E-8</v>
      </c>
      <c r="M1153" s="1">
        <v>2.1834926104600399E-4</v>
      </c>
      <c r="N1153" s="2">
        <v>1.8937490116739301E-7</v>
      </c>
    </row>
    <row r="1154" spans="1:14" x14ac:dyDescent="0.2">
      <c r="A1154" s="1" t="s">
        <v>2254</v>
      </c>
      <c r="B1154" s="1"/>
      <c r="C1154" s="1"/>
      <c r="D1154" s="1" t="s">
        <v>123</v>
      </c>
      <c r="E1154" s="1">
        <v>23</v>
      </c>
      <c r="F1154" s="1">
        <v>172</v>
      </c>
      <c r="G1154" s="1">
        <v>319</v>
      </c>
      <c r="H1154" s="1">
        <v>740</v>
      </c>
      <c r="I1154" s="1">
        <v>6.7251461988303998</v>
      </c>
      <c r="J1154" s="1">
        <v>81.140350877192901</v>
      </c>
      <c r="K1154" s="1">
        <v>0.31019902311000902</v>
      </c>
      <c r="L1154" s="2">
        <v>2.4298827180725999E-8</v>
      </c>
      <c r="M1154" s="1">
        <v>2.1834926104600399E-4</v>
      </c>
      <c r="N1154" s="2">
        <v>1.8937490116739301E-7</v>
      </c>
    </row>
    <row r="1155" spans="1:14" x14ac:dyDescent="0.2">
      <c r="A1155" s="1" t="s">
        <v>2255</v>
      </c>
      <c r="B1155" s="1"/>
      <c r="C1155" s="1"/>
      <c r="D1155" s="1" t="s">
        <v>2256</v>
      </c>
      <c r="E1155" s="1">
        <v>1</v>
      </c>
      <c r="F1155" s="1">
        <v>63</v>
      </c>
      <c r="G1155" s="1">
        <v>341</v>
      </c>
      <c r="H1155" s="1">
        <v>849</v>
      </c>
      <c r="I1155" s="1">
        <v>0.29239766081871299</v>
      </c>
      <c r="J1155" s="1">
        <v>93.092105263157904</v>
      </c>
      <c r="K1155" s="1">
        <v>3.9519620164781402E-2</v>
      </c>
      <c r="L1155" s="2">
        <v>2.6863674476511001E-8</v>
      </c>
      <c r="M1155" s="1">
        <v>2.4139697884592801E-4</v>
      </c>
      <c r="N1155" s="2">
        <v>2.0842842959499399E-7</v>
      </c>
    </row>
    <row r="1156" spans="1:14" x14ac:dyDescent="0.2">
      <c r="A1156" s="1" t="s">
        <v>2257</v>
      </c>
      <c r="B1156" s="1"/>
      <c r="C1156" s="1"/>
      <c r="D1156" s="1" t="s">
        <v>2258</v>
      </c>
      <c r="E1156" s="1">
        <v>1</v>
      </c>
      <c r="F1156" s="1">
        <v>63</v>
      </c>
      <c r="G1156" s="1">
        <v>341</v>
      </c>
      <c r="H1156" s="1">
        <v>849</v>
      </c>
      <c r="I1156" s="1">
        <v>0.29239766081871299</v>
      </c>
      <c r="J1156" s="1">
        <v>93.092105263157904</v>
      </c>
      <c r="K1156" s="1">
        <v>3.9519620164781402E-2</v>
      </c>
      <c r="L1156" s="2">
        <v>2.6863674476511001E-8</v>
      </c>
      <c r="M1156" s="1">
        <v>2.4139697884592801E-4</v>
      </c>
      <c r="N1156" s="2">
        <v>2.0842842959499399E-7</v>
      </c>
    </row>
    <row r="1157" spans="1:14" x14ac:dyDescent="0.2">
      <c r="A1157" s="1" t="s">
        <v>2259</v>
      </c>
      <c r="B1157" s="1"/>
      <c r="C1157" s="1"/>
      <c r="D1157" s="1" t="s">
        <v>2260</v>
      </c>
      <c r="E1157" s="1">
        <v>1</v>
      </c>
      <c r="F1157" s="1">
        <v>63</v>
      </c>
      <c r="G1157" s="1">
        <v>341</v>
      </c>
      <c r="H1157" s="1">
        <v>849</v>
      </c>
      <c r="I1157" s="1">
        <v>0.29239766081871299</v>
      </c>
      <c r="J1157" s="1">
        <v>93.092105263157904</v>
      </c>
      <c r="K1157" s="1">
        <v>3.9519620164781402E-2</v>
      </c>
      <c r="L1157" s="2">
        <v>2.6863674476511001E-8</v>
      </c>
      <c r="M1157" s="1">
        <v>2.4139697884592801E-4</v>
      </c>
      <c r="N1157" s="2">
        <v>2.0842842959499399E-7</v>
      </c>
    </row>
    <row r="1158" spans="1:14" x14ac:dyDescent="0.2">
      <c r="A1158" s="1" t="s">
        <v>2261</v>
      </c>
      <c r="B1158" s="1" t="s">
        <v>2262</v>
      </c>
      <c r="C1158" s="1"/>
      <c r="D1158" s="1" t="s">
        <v>2263</v>
      </c>
      <c r="E1158" s="1">
        <v>337</v>
      </c>
      <c r="F1158" s="1">
        <v>823</v>
      </c>
      <c r="G1158" s="1">
        <v>5</v>
      </c>
      <c r="H1158" s="1">
        <v>89</v>
      </c>
      <c r="I1158" s="1">
        <v>98.538011695906405</v>
      </c>
      <c r="J1158" s="1">
        <v>9.7587719298245599</v>
      </c>
      <c r="K1158" s="1">
        <v>7.2886998784933104</v>
      </c>
      <c r="L1158" s="2">
        <v>2.6882767627486999E-8</v>
      </c>
      <c r="M1158" s="1">
        <v>2.4156854990059899E-4</v>
      </c>
      <c r="N1158" s="2">
        <v>2.0842842959499399E-7</v>
      </c>
    </row>
    <row r="1159" spans="1:14" x14ac:dyDescent="0.2">
      <c r="A1159" s="1" t="s">
        <v>2264</v>
      </c>
      <c r="B1159" s="1" t="s">
        <v>2265</v>
      </c>
      <c r="C1159" s="1"/>
      <c r="D1159" s="1" t="s">
        <v>2266</v>
      </c>
      <c r="E1159" s="1">
        <v>337</v>
      </c>
      <c r="F1159" s="1">
        <v>823</v>
      </c>
      <c r="G1159" s="1">
        <v>5</v>
      </c>
      <c r="H1159" s="1">
        <v>89</v>
      </c>
      <c r="I1159" s="1">
        <v>98.538011695906405</v>
      </c>
      <c r="J1159" s="1">
        <v>9.7587719298245599</v>
      </c>
      <c r="K1159" s="1">
        <v>7.2886998784933104</v>
      </c>
      <c r="L1159" s="2">
        <v>2.6882767627486999E-8</v>
      </c>
      <c r="M1159" s="1">
        <v>2.4156854990059899E-4</v>
      </c>
      <c r="N1159" s="2">
        <v>2.0842842959499399E-7</v>
      </c>
    </row>
    <row r="1160" spans="1:14" x14ac:dyDescent="0.2">
      <c r="A1160" s="1" t="s">
        <v>2267</v>
      </c>
      <c r="B1160" s="1"/>
      <c r="C1160" s="1"/>
      <c r="D1160" s="1" t="s">
        <v>123</v>
      </c>
      <c r="E1160" s="1">
        <v>5</v>
      </c>
      <c r="F1160" s="1">
        <v>89</v>
      </c>
      <c r="G1160" s="1">
        <v>337</v>
      </c>
      <c r="H1160" s="1">
        <v>823</v>
      </c>
      <c r="I1160" s="1">
        <v>1.46198830409356</v>
      </c>
      <c r="J1160" s="1">
        <v>90.241228070175396</v>
      </c>
      <c r="K1160" s="1">
        <v>0.137198679691928</v>
      </c>
      <c r="L1160" s="2">
        <v>2.6882767627487101E-8</v>
      </c>
      <c r="M1160" s="1">
        <v>2.4156854990059899E-4</v>
      </c>
      <c r="N1160" s="2">
        <v>2.0842842959499399E-7</v>
      </c>
    </row>
    <row r="1161" spans="1:14" x14ac:dyDescent="0.2">
      <c r="A1161" s="1" t="s">
        <v>2268</v>
      </c>
      <c r="B1161" s="1"/>
      <c r="C1161" s="1"/>
      <c r="D1161" s="1" t="s">
        <v>2269</v>
      </c>
      <c r="E1161" s="1">
        <v>1</v>
      </c>
      <c r="F1161" s="1">
        <v>64</v>
      </c>
      <c r="G1161" s="1">
        <v>341</v>
      </c>
      <c r="H1161" s="1">
        <v>848</v>
      </c>
      <c r="I1161" s="1">
        <v>0.29239766081871299</v>
      </c>
      <c r="J1161" s="1">
        <v>92.982456140350806</v>
      </c>
      <c r="K1161" s="1">
        <v>3.8856304985337202E-2</v>
      </c>
      <c r="L1161" s="2">
        <v>2.7273072461387699E-8</v>
      </c>
      <c r="M1161" s="1">
        <v>2.4507582913803002E-4</v>
      </c>
      <c r="N1161" s="2">
        <v>2.1127226649830101E-7</v>
      </c>
    </row>
    <row r="1162" spans="1:14" x14ac:dyDescent="0.2">
      <c r="A1162" s="1" t="s">
        <v>2270</v>
      </c>
      <c r="B1162" s="1"/>
      <c r="C1162" s="1"/>
      <c r="D1162" s="1" t="s">
        <v>546</v>
      </c>
      <c r="E1162" s="1">
        <v>18</v>
      </c>
      <c r="F1162" s="1">
        <v>3</v>
      </c>
      <c r="G1162" s="1">
        <v>324</v>
      </c>
      <c r="H1162" s="1">
        <v>909</v>
      </c>
      <c r="I1162" s="1">
        <v>5.2631578947368398</v>
      </c>
      <c r="J1162" s="1">
        <v>99.671052631578902</v>
      </c>
      <c r="K1162" s="1">
        <v>16.8333333333333</v>
      </c>
      <c r="L1162" s="2">
        <v>2.8226118719954701E-8</v>
      </c>
      <c r="M1162" s="1">
        <v>2.5363990281751303E-4</v>
      </c>
      <c r="N1162" s="2">
        <v>2.1827874597032099E-7</v>
      </c>
    </row>
    <row r="1163" spans="1:14" x14ac:dyDescent="0.2">
      <c r="A1163" s="1" t="s">
        <v>2271</v>
      </c>
      <c r="B1163" s="1"/>
      <c r="C1163" s="1"/>
      <c r="D1163" s="1" t="s">
        <v>187</v>
      </c>
      <c r="E1163" s="1">
        <v>18</v>
      </c>
      <c r="F1163" s="1">
        <v>3</v>
      </c>
      <c r="G1163" s="1">
        <v>324</v>
      </c>
      <c r="H1163" s="1">
        <v>909</v>
      </c>
      <c r="I1163" s="1">
        <v>5.2631578947368398</v>
      </c>
      <c r="J1163" s="1">
        <v>99.671052631578902</v>
      </c>
      <c r="K1163" s="1">
        <v>16.8333333333333</v>
      </c>
      <c r="L1163" s="2">
        <v>2.8226118719954701E-8</v>
      </c>
      <c r="M1163" s="1">
        <v>2.5363990281751303E-4</v>
      </c>
      <c r="N1163" s="2">
        <v>2.1827874597032099E-7</v>
      </c>
    </row>
    <row r="1164" spans="1:14" x14ac:dyDescent="0.2">
      <c r="A1164" s="1" t="s">
        <v>2272</v>
      </c>
      <c r="B1164" s="1"/>
      <c r="C1164" s="1"/>
      <c r="D1164" s="1" t="s">
        <v>123</v>
      </c>
      <c r="E1164" s="1">
        <v>43</v>
      </c>
      <c r="F1164" s="1">
        <v>33</v>
      </c>
      <c r="G1164" s="1">
        <v>299</v>
      </c>
      <c r="H1164" s="1">
        <v>879</v>
      </c>
      <c r="I1164" s="1">
        <v>12.573099415204601</v>
      </c>
      <c r="J1164" s="1">
        <v>96.381578947368396</v>
      </c>
      <c r="K1164" s="1">
        <v>3.8306476132562999</v>
      </c>
      <c r="L1164" s="2">
        <v>3.19940860755547E-8</v>
      </c>
      <c r="M1164" s="1">
        <v>2.8749885747493401E-4</v>
      </c>
      <c r="N1164" s="2">
        <v>2.4343679718453401E-7</v>
      </c>
    </row>
    <row r="1165" spans="1:14" x14ac:dyDescent="0.2">
      <c r="A1165" s="1" t="s">
        <v>2273</v>
      </c>
      <c r="B1165" s="1"/>
      <c r="C1165" s="1"/>
      <c r="D1165" s="1" t="s">
        <v>123</v>
      </c>
      <c r="E1165" s="1">
        <v>43</v>
      </c>
      <c r="F1165" s="1">
        <v>33</v>
      </c>
      <c r="G1165" s="1">
        <v>299</v>
      </c>
      <c r="H1165" s="1">
        <v>879</v>
      </c>
      <c r="I1165" s="1">
        <v>12.573099415204601</v>
      </c>
      <c r="J1165" s="1">
        <v>96.381578947368396</v>
      </c>
      <c r="K1165" s="1">
        <v>3.8306476132562999</v>
      </c>
      <c r="L1165" s="2">
        <v>3.19940860755547E-8</v>
      </c>
      <c r="M1165" s="1">
        <v>2.8749885747493401E-4</v>
      </c>
      <c r="N1165" s="2">
        <v>2.4343679718453401E-7</v>
      </c>
    </row>
    <row r="1166" spans="1:14" x14ac:dyDescent="0.2">
      <c r="A1166" s="1" t="s">
        <v>2274</v>
      </c>
      <c r="B1166" s="1"/>
      <c r="C1166" s="1"/>
      <c r="D1166" s="1" t="s">
        <v>123</v>
      </c>
      <c r="E1166" s="1">
        <v>43</v>
      </c>
      <c r="F1166" s="1">
        <v>33</v>
      </c>
      <c r="G1166" s="1">
        <v>299</v>
      </c>
      <c r="H1166" s="1">
        <v>879</v>
      </c>
      <c r="I1166" s="1">
        <v>12.573099415204601</v>
      </c>
      <c r="J1166" s="1">
        <v>96.381578947368396</v>
      </c>
      <c r="K1166" s="1">
        <v>3.8306476132562999</v>
      </c>
      <c r="L1166" s="2">
        <v>3.19940860755547E-8</v>
      </c>
      <c r="M1166" s="1">
        <v>2.8749885747493401E-4</v>
      </c>
      <c r="N1166" s="2">
        <v>2.4343679718453401E-7</v>
      </c>
    </row>
    <row r="1167" spans="1:14" x14ac:dyDescent="0.2">
      <c r="A1167" s="1" t="s">
        <v>2275</v>
      </c>
      <c r="B1167" s="1"/>
      <c r="C1167" s="1"/>
      <c r="D1167" s="1" t="s">
        <v>123</v>
      </c>
      <c r="E1167" s="1">
        <v>43</v>
      </c>
      <c r="F1167" s="1">
        <v>33</v>
      </c>
      <c r="G1167" s="1">
        <v>299</v>
      </c>
      <c r="H1167" s="1">
        <v>879</v>
      </c>
      <c r="I1167" s="1">
        <v>12.573099415204601</v>
      </c>
      <c r="J1167" s="1">
        <v>96.381578947368396</v>
      </c>
      <c r="K1167" s="1">
        <v>3.8306476132562999</v>
      </c>
      <c r="L1167" s="2">
        <v>3.19940860755547E-8</v>
      </c>
      <c r="M1167" s="1">
        <v>2.8749885747493401E-4</v>
      </c>
      <c r="N1167" s="2">
        <v>2.4343679718453401E-7</v>
      </c>
    </row>
    <row r="1168" spans="1:14" x14ac:dyDescent="0.2">
      <c r="A1168" s="1" t="s">
        <v>2276</v>
      </c>
      <c r="B1168" s="1" t="s">
        <v>2277</v>
      </c>
      <c r="C1168" s="1"/>
      <c r="D1168" s="1" t="s">
        <v>2278</v>
      </c>
      <c r="E1168" s="1">
        <v>43</v>
      </c>
      <c r="F1168" s="1">
        <v>33</v>
      </c>
      <c r="G1168" s="1">
        <v>299</v>
      </c>
      <c r="H1168" s="1">
        <v>879</v>
      </c>
      <c r="I1168" s="1">
        <v>12.573099415204601</v>
      </c>
      <c r="J1168" s="1">
        <v>96.381578947368396</v>
      </c>
      <c r="K1168" s="1">
        <v>3.8306476132562999</v>
      </c>
      <c r="L1168" s="2">
        <v>3.19940860755547E-8</v>
      </c>
      <c r="M1168" s="1">
        <v>2.8749885747493401E-4</v>
      </c>
      <c r="N1168" s="2">
        <v>2.4343679718453401E-7</v>
      </c>
    </row>
    <row r="1169" spans="1:14" x14ac:dyDescent="0.2">
      <c r="A1169" s="1" t="s">
        <v>2279</v>
      </c>
      <c r="B1169" s="1"/>
      <c r="C1169" s="1"/>
      <c r="D1169" s="1" t="s">
        <v>2280</v>
      </c>
      <c r="E1169" s="1">
        <v>43</v>
      </c>
      <c r="F1169" s="1">
        <v>33</v>
      </c>
      <c r="G1169" s="1">
        <v>299</v>
      </c>
      <c r="H1169" s="1">
        <v>879</v>
      </c>
      <c r="I1169" s="1">
        <v>12.573099415204601</v>
      </c>
      <c r="J1169" s="1">
        <v>96.381578947368396</v>
      </c>
      <c r="K1169" s="1">
        <v>3.8306476132562999</v>
      </c>
      <c r="L1169" s="2">
        <v>3.19940860755547E-8</v>
      </c>
      <c r="M1169" s="1">
        <v>2.8749885747493401E-4</v>
      </c>
      <c r="N1169" s="2">
        <v>2.4343679718453401E-7</v>
      </c>
    </row>
    <row r="1170" spans="1:14" x14ac:dyDescent="0.2">
      <c r="A1170" s="1" t="s">
        <v>2281</v>
      </c>
      <c r="B1170" s="1"/>
      <c r="C1170" s="1"/>
      <c r="D1170" s="1" t="s">
        <v>123</v>
      </c>
      <c r="E1170" s="1">
        <v>43</v>
      </c>
      <c r="F1170" s="1">
        <v>33</v>
      </c>
      <c r="G1170" s="1">
        <v>299</v>
      </c>
      <c r="H1170" s="1">
        <v>879</v>
      </c>
      <c r="I1170" s="1">
        <v>12.573099415204601</v>
      </c>
      <c r="J1170" s="1">
        <v>96.381578947368396</v>
      </c>
      <c r="K1170" s="1">
        <v>3.8306476132562999</v>
      </c>
      <c r="L1170" s="2">
        <v>3.19940860755547E-8</v>
      </c>
      <c r="M1170" s="1">
        <v>2.8749885747493401E-4</v>
      </c>
      <c r="N1170" s="2">
        <v>2.4343679718453401E-7</v>
      </c>
    </row>
    <row r="1171" spans="1:14" x14ac:dyDescent="0.2">
      <c r="A1171" s="1" t="s">
        <v>2282</v>
      </c>
      <c r="B1171" s="1" t="s">
        <v>2282</v>
      </c>
      <c r="C1171" s="1"/>
      <c r="D1171" s="1" t="s">
        <v>2283</v>
      </c>
      <c r="E1171" s="1">
        <v>43</v>
      </c>
      <c r="F1171" s="1">
        <v>33</v>
      </c>
      <c r="G1171" s="1">
        <v>299</v>
      </c>
      <c r="H1171" s="1">
        <v>879</v>
      </c>
      <c r="I1171" s="1">
        <v>12.573099415204601</v>
      </c>
      <c r="J1171" s="1">
        <v>96.381578947368396</v>
      </c>
      <c r="K1171" s="1">
        <v>3.8306476132562999</v>
      </c>
      <c r="L1171" s="2">
        <v>3.19940860755547E-8</v>
      </c>
      <c r="M1171" s="1">
        <v>2.8749885747493401E-4</v>
      </c>
      <c r="N1171" s="2">
        <v>2.4343679718453401E-7</v>
      </c>
    </row>
    <row r="1172" spans="1:14" x14ac:dyDescent="0.2">
      <c r="A1172" s="1" t="s">
        <v>2284</v>
      </c>
      <c r="B1172" s="1"/>
      <c r="C1172" s="1"/>
      <c r="D1172" s="1" t="s">
        <v>123</v>
      </c>
      <c r="E1172" s="1">
        <v>43</v>
      </c>
      <c r="F1172" s="1">
        <v>33</v>
      </c>
      <c r="G1172" s="1">
        <v>299</v>
      </c>
      <c r="H1172" s="1">
        <v>879</v>
      </c>
      <c r="I1172" s="1">
        <v>12.573099415204601</v>
      </c>
      <c r="J1172" s="1">
        <v>96.381578947368396</v>
      </c>
      <c r="K1172" s="1">
        <v>3.8306476132562999</v>
      </c>
      <c r="L1172" s="2">
        <v>3.19940860755547E-8</v>
      </c>
      <c r="M1172" s="1">
        <v>2.8749885747493401E-4</v>
      </c>
      <c r="N1172" s="2">
        <v>2.4343679718453401E-7</v>
      </c>
    </row>
    <row r="1173" spans="1:14" x14ac:dyDescent="0.2">
      <c r="A1173" s="1" t="s">
        <v>2285</v>
      </c>
      <c r="B1173" s="1"/>
      <c r="C1173" s="1"/>
      <c r="D1173" s="1" t="s">
        <v>123</v>
      </c>
      <c r="E1173" s="1">
        <v>43</v>
      </c>
      <c r="F1173" s="1">
        <v>33</v>
      </c>
      <c r="G1173" s="1">
        <v>299</v>
      </c>
      <c r="H1173" s="1">
        <v>879</v>
      </c>
      <c r="I1173" s="1">
        <v>12.573099415204601</v>
      </c>
      <c r="J1173" s="1">
        <v>96.381578947368396</v>
      </c>
      <c r="K1173" s="1">
        <v>3.8306476132562999</v>
      </c>
      <c r="L1173" s="2">
        <v>3.19940860755547E-8</v>
      </c>
      <c r="M1173" s="1">
        <v>2.8749885747493401E-4</v>
      </c>
      <c r="N1173" s="2">
        <v>2.4343679718453401E-7</v>
      </c>
    </row>
    <row r="1174" spans="1:14" x14ac:dyDescent="0.2">
      <c r="A1174" s="1" t="s">
        <v>2286</v>
      </c>
      <c r="B1174" s="1"/>
      <c r="C1174" s="1"/>
      <c r="D1174" s="1" t="s">
        <v>196</v>
      </c>
      <c r="E1174" s="1">
        <v>43</v>
      </c>
      <c r="F1174" s="1">
        <v>33</v>
      </c>
      <c r="G1174" s="1">
        <v>299</v>
      </c>
      <c r="H1174" s="1">
        <v>879</v>
      </c>
      <c r="I1174" s="1">
        <v>12.573099415204601</v>
      </c>
      <c r="J1174" s="1">
        <v>96.381578947368396</v>
      </c>
      <c r="K1174" s="1">
        <v>3.8306476132562999</v>
      </c>
      <c r="L1174" s="2">
        <v>3.19940860755547E-8</v>
      </c>
      <c r="M1174" s="1">
        <v>2.8749885747493401E-4</v>
      </c>
      <c r="N1174" s="2">
        <v>2.4343679718453401E-7</v>
      </c>
    </row>
    <row r="1175" spans="1:14" x14ac:dyDescent="0.2">
      <c r="A1175" s="1" t="s">
        <v>2287</v>
      </c>
      <c r="B1175" s="1"/>
      <c r="C1175" s="1"/>
      <c r="D1175" s="1" t="s">
        <v>2288</v>
      </c>
      <c r="E1175" s="1">
        <v>43</v>
      </c>
      <c r="F1175" s="1">
        <v>33</v>
      </c>
      <c r="G1175" s="1">
        <v>299</v>
      </c>
      <c r="H1175" s="1">
        <v>879</v>
      </c>
      <c r="I1175" s="1">
        <v>12.573099415204601</v>
      </c>
      <c r="J1175" s="1">
        <v>96.381578947368396</v>
      </c>
      <c r="K1175" s="1">
        <v>3.8306476132562999</v>
      </c>
      <c r="L1175" s="2">
        <v>3.19940860755547E-8</v>
      </c>
      <c r="M1175" s="1">
        <v>2.8749885747493401E-4</v>
      </c>
      <c r="N1175" s="2">
        <v>2.4343679718453401E-7</v>
      </c>
    </row>
    <row r="1176" spans="1:14" x14ac:dyDescent="0.2">
      <c r="A1176" s="1" t="s">
        <v>2289</v>
      </c>
      <c r="B1176" s="1"/>
      <c r="C1176" s="1"/>
      <c r="D1176" s="1" t="s">
        <v>123</v>
      </c>
      <c r="E1176" s="1">
        <v>43</v>
      </c>
      <c r="F1176" s="1">
        <v>33</v>
      </c>
      <c r="G1176" s="1">
        <v>299</v>
      </c>
      <c r="H1176" s="1">
        <v>879</v>
      </c>
      <c r="I1176" s="1">
        <v>12.573099415204601</v>
      </c>
      <c r="J1176" s="1">
        <v>96.381578947368396</v>
      </c>
      <c r="K1176" s="1">
        <v>3.8306476132562999</v>
      </c>
      <c r="L1176" s="2">
        <v>3.19940860755547E-8</v>
      </c>
      <c r="M1176" s="1">
        <v>2.8749885747493401E-4</v>
      </c>
      <c r="N1176" s="2">
        <v>2.4343679718453401E-7</v>
      </c>
    </row>
    <row r="1177" spans="1:14" x14ac:dyDescent="0.2">
      <c r="A1177" s="1" t="s">
        <v>2290</v>
      </c>
      <c r="B1177" s="1"/>
      <c r="C1177" s="1"/>
      <c r="D1177" s="1" t="s">
        <v>123</v>
      </c>
      <c r="E1177" s="1">
        <v>43</v>
      </c>
      <c r="F1177" s="1">
        <v>33</v>
      </c>
      <c r="G1177" s="1">
        <v>299</v>
      </c>
      <c r="H1177" s="1">
        <v>879</v>
      </c>
      <c r="I1177" s="1">
        <v>12.573099415204601</v>
      </c>
      <c r="J1177" s="1">
        <v>96.381578947368396</v>
      </c>
      <c r="K1177" s="1">
        <v>3.8306476132562999</v>
      </c>
      <c r="L1177" s="2">
        <v>3.19940860755547E-8</v>
      </c>
      <c r="M1177" s="1">
        <v>2.8749885747493401E-4</v>
      </c>
      <c r="N1177" s="2">
        <v>2.4343679718453401E-7</v>
      </c>
    </row>
    <row r="1178" spans="1:14" x14ac:dyDescent="0.2">
      <c r="A1178" s="1" t="s">
        <v>2291</v>
      </c>
      <c r="B1178" s="1"/>
      <c r="C1178" s="1"/>
      <c r="D1178" s="1" t="s">
        <v>123</v>
      </c>
      <c r="E1178" s="1">
        <v>43</v>
      </c>
      <c r="F1178" s="1">
        <v>33</v>
      </c>
      <c r="G1178" s="1">
        <v>299</v>
      </c>
      <c r="H1178" s="1">
        <v>879</v>
      </c>
      <c r="I1178" s="1">
        <v>12.573099415204601</v>
      </c>
      <c r="J1178" s="1">
        <v>96.381578947368396</v>
      </c>
      <c r="K1178" s="1">
        <v>3.8306476132562999</v>
      </c>
      <c r="L1178" s="2">
        <v>3.19940860755547E-8</v>
      </c>
      <c r="M1178" s="1">
        <v>2.8749885747493401E-4</v>
      </c>
      <c r="N1178" s="2">
        <v>2.4343679718453401E-7</v>
      </c>
    </row>
    <row r="1179" spans="1:14" x14ac:dyDescent="0.2">
      <c r="A1179" s="1" t="s">
        <v>2292</v>
      </c>
      <c r="B1179" s="1"/>
      <c r="C1179" s="1"/>
      <c r="D1179" s="1" t="s">
        <v>196</v>
      </c>
      <c r="E1179" s="1">
        <v>43</v>
      </c>
      <c r="F1179" s="1">
        <v>33</v>
      </c>
      <c r="G1179" s="1">
        <v>299</v>
      </c>
      <c r="H1179" s="1">
        <v>879</v>
      </c>
      <c r="I1179" s="1">
        <v>12.573099415204601</v>
      </c>
      <c r="J1179" s="1">
        <v>96.381578947368396</v>
      </c>
      <c r="K1179" s="1">
        <v>3.8306476132562999</v>
      </c>
      <c r="L1179" s="2">
        <v>3.19940860755547E-8</v>
      </c>
      <c r="M1179" s="1">
        <v>2.8749885747493401E-4</v>
      </c>
      <c r="N1179" s="2">
        <v>2.4343679718453401E-7</v>
      </c>
    </row>
    <row r="1180" spans="1:14" x14ac:dyDescent="0.2">
      <c r="A1180" s="1" t="s">
        <v>2293</v>
      </c>
      <c r="B1180" s="1"/>
      <c r="C1180" s="1"/>
      <c r="D1180" s="1" t="s">
        <v>2294</v>
      </c>
      <c r="E1180" s="1">
        <v>43</v>
      </c>
      <c r="F1180" s="1">
        <v>33</v>
      </c>
      <c r="G1180" s="1">
        <v>299</v>
      </c>
      <c r="H1180" s="1">
        <v>879</v>
      </c>
      <c r="I1180" s="1">
        <v>12.573099415204601</v>
      </c>
      <c r="J1180" s="1">
        <v>96.381578947368396</v>
      </c>
      <c r="K1180" s="1">
        <v>3.8306476132562999</v>
      </c>
      <c r="L1180" s="2">
        <v>3.19940860755547E-8</v>
      </c>
      <c r="M1180" s="1">
        <v>2.8749885747493401E-4</v>
      </c>
      <c r="N1180" s="2">
        <v>2.4343679718453401E-7</v>
      </c>
    </row>
    <row r="1181" spans="1:14" x14ac:dyDescent="0.2">
      <c r="A1181" s="1" t="s">
        <v>2295</v>
      </c>
      <c r="B1181" s="1"/>
      <c r="C1181" s="1"/>
      <c r="D1181" s="1" t="s">
        <v>123</v>
      </c>
      <c r="E1181" s="1">
        <v>43</v>
      </c>
      <c r="F1181" s="1">
        <v>33</v>
      </c>
      <c r="G1181" s="1">
        <v>299</v>
      </c>
      <c r="H1181" s="1">
        <v>879</v>
      </c>
      <c r="I1181" s="1">
        <v>12.573099415204601</v>
      </c>
      <c r="J1181" s="1">
        <v>96.381578947368396</v>
      </c>
      <c r="K1181" s="1">
        <v>3.8306476132562999</v>
      </c>
      <c r="L1181" s="2">
        <v>3.19940860755547E-8</v>
      </c>
      <c r="M1181" s="1">
        <v>2.8749885747493401E-4</v>
      </c>
      <c r="N1181" s="2">
        <v>2.4343679718453401E-7</v>
      </c>
    </row>
    <row r="1182" spans="1:14" x14ac:dyDescent="0.2">
      <c r="A1182" s="1" t="s">
        <v>2296</v>
      </c>
      <c r="B1182" s="1" t="s">
        <v>2297</v>
      </c>
      <c r="C1182" s="1"/>
      <c r="D1182" s="1" t="s">
        <v>2298</v>
      </c>
      <c r="E1182" s="1">
        <v>43</v>
      </c>
      <c r="F1182" s="1">
        <v>33</v>
      </c>
      <c r="G1182" s="1">
        <v>299</v>
      </c>
      <c r="H1182" s="1">
        <v>879</v>
      </c>
      <c r="I1182" s="1">
        <v>12.573099415204601</v>
      </c>
      <c r="J1182" s="1">
        <v>96.381578947368396</v>
      </c>
      <c r="K1182" s="1">
        <v>3.8306476132562999</v>
      </c>
      <c r="L1182" s="2">
        <v>3.19940860755547E-8</v>
      </c>
      <c r="M1182" s="1">
        <v>2.8749885747493401E-4</v>
      </c>
      <c r="N1182" s="2">
        <v>2.4343679718453401E-7</v>
      </c>
    </row>
    <row r="1183" spans="1:14" x14ac:dyDescent="0.2">
      <c r="A1183" s="1" t="s">
        <v>2299</v>
      </c>
      <c r="B1183" s="1" t="s">
        <v>2300</v>
      </c>
      <c r="C1183" s="1"/>
      <c r="D1183" s="1" t="s">
        <v>2301</v>
      </c>
      <c r="E1183" s="1">
        <v>327</v>
      </c>
      <c r="F1183" s="1">
        <v>911</v>
      </c>
      <c r="G1183" s="1">
        <v>15</v>
      </c>
      <c r="H1183" s="1">
        <v>1</v>
      </c>
      <c r="I1183" s="1">
        <v>95.614035087719301</v>
      </c>
      <c r="J1183" s="1">
        <v>0.109649122807017</v>
      </c>
      <c r="K1183" s="1">
        <v>2.3929747530186601E-2</v>
      </c>
      <c r="L1183" s="2">
        <v>3.29489023540284E-8</v>
      </c>
      <c r="M1183" s="1">
        <v>2.9607883655329898E-4</v>
      </c>
      <c r="N1183" s="2">
        <v>2.4964488748170298E-7</v>
      </c>
    </row>
    <row r="1184" spans="1:14" x14ac:dyDescent="0.2">
      <c r="A1184" s="1" t="s">
        <v>2302</v>
      </c>
      <c r="B1184" s="1"/>
      <c r="C1184" s="1"/>
      <c r="D1184" s="1" t="s">
        <v>187</v>
      </c>
      <c r="E1184" s="1">
        <v>15</v>
      </c>
      <c r="F1184" s="1">
        <v>1</v>
      </c>
      <c r="G1184" s="1">
        <v>327</v>
      </c>
      <c r="H1184" s="1">
        <v>911</v>
      </c>
      <c r="I1184" s="1">
        <v>4.3859649122807003</v>
      </c>
      <c r="J1184" s="1">
        <v>99.890350877192901</v>
      </c>
      <c r="K1184" s="1">
        <v>41.788990825688003</v>
      </c>
      <c r="L1184" s="2">
        <v>3.29489023540284E-8</v>
      </c>
      <c r="M1184" s="1">
        <v>2.9607883655329898E-4</v>
      </c>
      <c r="N1184" s="2">
        <v>2.4964488748170298E-7</v>
      </c>
    </row>
    <row r="1185" spans="1:14" x14ac:dyDescent="0.2">
      <c r="A1185" s="1" t="s">
        <v>2303</v>
      </c>
      <c r="B1185" s="1"/>
      <c r="C1185" s="1"/>
      <c r="D1185" s="1" t="s">
        <v>196</v>
      </c>
      <c r="E1185" s="1">
        <v>15</v>
      </c>
      <c r="F1185" s="1">
        <v>1</v>
      </c>
      <c r="G1185" s="1">
        <v>327</v>
      </c>
      <c r="H1185" s="1">
        <v>911</v>
      </c>
      <c r="I1185" s="1">
        <v>4.3859649122807003</v>
      </c>
      <c r="J1185" s="1">
        <v>99.890350877192901</v>
      </c>
      <c r="K1185" s="1">
        <v>41.788990825688003</v>
      </c>
      <c r="L1185" s="2">
        <v>3.29489023540284E-8</v>
      </c>
      <c r="M1185" s="1">
        <v>2.9607883655329898E-4</v>
      </c>
      <c r="N1185" s="2">
        <v>2.4964488748170298E-7</v>
      </c>
    </row>
    <row r="1186" spans="1:14" x14ac:dyDescent="0.2">
      <c r="A1186" s="1" t="s">
        <v>2304</v>
      </c>
      <c r="B1186" s="1"/>
      <c r="C1186" s="1"/>
      <c r="D1186" s="1" t="s">
        <v>2305</v>
      </c>
      <c r="E1186" s="1">
        <v>15</v>
      </c>
      <c r="F1186" s="1">
        <v>1</v>
      </c>
      <c r="G1186" s="1">
        <v>327</v>
      </c>
      <c r="H1186" s="1">
        <v>911</v>
      </c>
      <c r="I1186" s="1">
        <v>4.3859649122807003</v>
      </c>
      <c r="J1186" s="1">
        <v>99.890350877192901</v>
      </c>
      <c r="K1186" s="1">
        <v>41.788990825688003</v>
      </c>
      <c r="L1186" s="2">
        <v>3.29489023540284E-8</v>
      </c>
      <c r="M1186" s="1">
        <v>2.9607883655329898E-4</v>
      </c>
      <c r="N1186" s="2">
        <v>2.4964488748170298E-7</v>
      </c>
    </row>
    <row r="1187" spans="1:14" x14ac:dyDescent="0.2">
      <c r="A1187" s="1" t="s">
        <v>2306</v>
      </c>
      <c r="B1187" s="1" t="s">
        <v>2307</v>
      </c>
      <c r="C1187" s="1"/>
      <c r="D1187" s="1" t="s">
        <v>2308</v>
      </c>
      <c r="E1187" s="1">
        <v>15</v>
      </c>
      <c r="F1187" s="1">
        <v>1</v>
      </c>
      <c r="G1187" s="1">
        <v>327</v>
      </c>
      <c r="H1187" s="1">
        <v>911</v>
      </c>
      <c r="I1187" s="1">
        <v>4.3859649122807003</v>
      </c>
      <c r="J1187" s="1">
        <v>99.890350877192901</v>
      </c>
      <c r="K1187" s="1">
        <v>41.788990825688003</v>
      </c>
      <c r="L1187" s="2">
        <v>3.29489023540284E-8</v>
      </c>
      <c r="M1187" s="1">
        <v>2.9607883655329898E-4</v>
      </c>
      <c r="N1187" s="2">
        <v>2.4964488748170298E-7</v>
      </c>
    </row>
    <row r="1188" spans="1:14" x14ac:dyDescent="0.2">
      <c r="A1188" s="1" t="s">
        <v>2309</v>
      </c>
      <c r="B1188" s="1"/>
      <c r="C1188" s="1"/>
      <c r="D1188" s="1" t="s">
        <v>2310</v>
      </c>
      <c r="E1188" s="1">
        <v>3</v>
      </c>
      <c r="F1188" s="1">
        <v>77</v>
      </c>
      <c r="G1188" s="1">
        <v>339</v>
      </c>
      <c r="H1188" s="1">
        <v>835</v>
      </c>
      <c r="I1188" s="1">
        <v>0.87719298245613997</v>
      </c>
      <c r="J1188" s="1">
        <v>91.557017543859601</v>
      </c>
      <c r="K1188" s="1">
        <v>9.5965980921733099E-2</v>
      </c>
      <c r="L1188" s="2">
        <v>3.4571280064249E-8</v>
      </c>
      <c r="M1188" s="1">
        <v>3.1065752265734198E-4</v>
      </c>
      <c r="N1188" s="2">
        <v>2.6171653130357301E-7</v>
      </c>
    </row>
    <row r="1189" spans="1:14" x14ac:dyDescent="0.2">
      <c r="A1189" s="1" t="s">
        <v>2311</v>
      </c>
      <c r="B1189" s="1"/>
      <c r="C1189" s="1"/>
      <c r="D1189" s="1" t="s">
        <v>2312</v>
      </c>
      <c r="E1189" s="1">
        <v>20</v>
      </c>
      <c r="F1189" s="1">
        <v>159</v>
      </c>
      <c r="G1189" s="1">
        <v>322</v>
      </c>
      <c r="H1189" s="1">
        <v>753</v>
      </c>
      <c r="I1189" s="1">
        <v>5.8479532163742602</v>
      </c>
      <c r="J1189" s="1">
        <v>82.565789473684205</v>
      </c>
      <c r="K1189" s="1">
        <v>0.29415211531700403</v>
      </c>
      <c r="L1189" s="2">
        <v>3.4738568763685599E-8</v>
      </c>
      <c r="M1189" s="1">
        <v>3.12160778910479E-4</v>
      </c>
      <c r="N1189" s="2">
        <v>2.6276159840949398E-7</v>
      </c>
    </row>
    <row r="1190" spans="1:14" x14ac:dyDescent="0.2">
      <c r="A1190" s="1" t="s">
        <v>2313</v>
      </c>
      <c r="B1190" s="1"/>
      <c r="C1190" s="1"/>
      <c r="D1190" s="1" t="s">
        <v>123</v>
      </c>
      <c r="E1190" s="1">
        <v>12</v>
      </c>
      <c r="F1190" s="1">
        <v>124</v>
      </c>
      <c r="G1190" s="1">
        <v>330</v>
      </c>
      <c r="H1190" s="1">
        <v>788</v>
      </c>
      <c r="I1190" s="1">
        <v>3.5087719298245599</v>
      </c>
      <c r="J1190" s="1">
        <v>86.403508771929793</v>
      </c>
      <c r="K1190" s="1">
        <v>0.23108504398826901</v>
      </c>
      <c r="L1190" s="2">
        <v>3.6164674302454E-8</v>
      </c>
      <c r="M1190" s="1">
        <v>3.24975763281851E-4</v>
      </c>
      <c r="N1190" s="2">
        <v>2.7331855616640102E-7</v>
      </c>
    </row>
    <row r="1191" spans="1:14" x14ac:dyDescent="0.2">
      <c r="A1191" s="1" t="s">
        <v>2314</v>
      </c>
      <c r="B1191" s="1" t="s">
        <v>2315</v>
      </c>
      <c r="C1191" s="1"/>
      <c r="D1191" s="1" t="s">
        <v>2316</v>
      </c>
      <c r="E1191" s="1">
        <v>63</v>
      </c>
      <c r="F1191" s="1">
        <v>311</v>
      </c>
      <c r="G1191" s="1">
        <v>279</v>
      </c>
      <c r="H1191" s="1">
        <v>601</v>
      </c>
      <c r="I1191" s="1">
        <v>18.421052631578899</v>
      </c>
      <c r="J1191" s="1">
        <v>65.899122807017505</v>
      </c>
      <c r="K1191" s="1">
        <v>0.43636552224872899</v>
      </c>
      <c r="L1191" s="2">
        <v>3.6687450871572697E-8</v>
      </c>
      <c r="M1191" s="1">
        <v>3.2967343353195198E-4</v>
      </c>
      <c r="N1191" s="2">
        <v>2.7703649876634602E-7</v>
      </c>
    </row>
    <row r="1192" spans="1:14" x14ac:dyDescent="0.2">
      <c r="A1192" s="1" t="s">
        <v>471</v>
      </c>
      <c r="B1192" s="1" t="s">
        <v>471</v>
      </c>
      <c r="C1192" s="1"/>
      <c r="D1192" s="1" t="s">
        <v>472</v>
      </c>
      <c r="E1192" s="1">
        <v>19</v>
      </c>
      <c r="F1192" s="1">
        <v>4</v>
      </c>
      <c r="G1192" s="1">
        <v>323</v>
      </c>
      <c r="H1192" s="1">
        <v>908</v>
      </c>
      <c r="I1192" s="1">
        <v>5.55555555555555</v>
      </c>
      <c r="J1192" s="1">
        <v>99.561403508771903</v>
      </c>
      <c r="K1192" s="1">
        <v>13.3529411764705</v>
      </c>
      <c r="L1192" s="2">
        <v>3.7004573080009401E-8</v>
      </c>
      <c r="M1192" s="1">
        <v>3.32523093696965E-4</v>
      </c>
      <c r="N1192" s="2">
        <v>2.7896232692698399E-7</v>
      </c>
    </row>
    <row r="1193" spans="1:14" x14ac:dyDescent="0.2">
      <c r="A1193" s="1" t="s">
        <v>2317</v>
      </c>
      <c r="B1193" s="1"/>
      <c r="C1193" s="1"/>
      <c r="D1193" s="1" t="s">
        <v>2318</v>
      </c>
      <c r="E1193" s="1">
        <v>19</v>
      </c>
      <c r="F1193" s="1">
        <v>4</v>
      </c>
      <c r="G1193" s="1">
        <v>323</v>
      </c>
      <c r="H1193" s="1">
        <v>908</v>
      </c>
      <c r="I1193" s="1">
        <v>5.55555555555555</v>
      </c>
      <c r="J1193" s="1">
        <v>99.561403508771903</v>
      </c>
      <c r="K1193" s="1">
        <v>13.3529411764705</v>
      </c>
      <c r="L1193" s="2">
        <v>3.7004573080009401E-8</v>
      </c>
      <c r="M1193" s="1">
        <v>3.32523093696965E-4</v>
      </c>
      <c r="N1193" s="2">
        <v>2.7896232692698399E-7</v>
      </c>
    </row>
    <row r="1194" spans="1:14" x14ac:dyDescent="0.2">
      <c r="A1194" s="1" t="s">
        <v>2319</v>
      </c>
      <c r="B1194" s="1"/>
      <c r="C1194" s="1"/>
      <c r="D1194" s="1" t="s">
        <v>526</v>
      </c>
      <c r="E1194" s="1">
        <v>63</v>
      </c>
      <c r="F1194" s="1">
        <v>310</v>
      </c>
      <c r="G1194" s="1">
        <v>279</v>
      </c>
      <c r="H1194" s="1">
        <v>602</v>
      </c>
      <c r="I1194" s="1">
        <v>18.421052631578899</v>
      </c>
      <c r="J1194" s="1">
        <v>66.008771929824505</v>
      </c>
      <c r="K1194" s="1">
        <v>0.43850156087408898</v>
      </c>
      <c r="L1194" s="2">
        <v>3.7486662841411502E-8</v>
      </c>
      <c r="M1194" s="1">
        <v>3.3685515229292399E-4</v>
      </c>
      <c r="N1194" s="2">
        <v>2.82359725308402E-7</v>
      </c>
    </row>
    <row r="1195" spans="1:14" x14ac:dyDescent="0.2">
      <c r="A1195" s="1" t="s">
        <v>2320</v>
      </c>
      <c r="B1195" s="1" t="s">
        <v>2321</v>
      </c>
      <c r="C1195" s="1"/>
      <c r="D1195" s="1" t="s">
        <v>2322</v>
      </c>
      <c r="E1195" s="1">
        <v>316</v>
      </c>
      <c r="F1195" s="1">
        <v>901</v>
      </c>
      <c r="G1195" s="1">
        <v>26</v>
      </c>
      <c r="H1195" s="1">
        <v>11</v>
      </c>
      <c r="I1195" s="1">
        <v>92.397660818713405</v>
      </c>
      <c r="J1195" s="1">
        <v>1.20614035087719</v>
      </c>
      <c r="K1195" s="1">
        <v>0.14838213950311599</v>
      </c>
      <c r="L1195" s="2">
        <v>3.8750824124004503E-8</v>
      </c>
      <c r="M1195" s="1">
        <v>3.4821490557830398E-4</v>
      </c>
      <c r="N1195" s="2">
        <v>2.9163727435368898E-7</v>
      </c>
    </row>
    <row r="1196" spans="1:14" x14ac:dyDescent="0.2">
      <c r="A1196" s="1" t="s">
        <v>2323</v>
      </c>
      <c r="B1196" s="1" t="s">
        <v>2324</v>
      </c>
      <c r="C1196" s="1"/>
      <c r="D1196" s="1" t="s">
        <v>2325</v>
      </c>
      <c r="E1196" s="1">
        <v>329</v>
      </c>
      <c r="F1196" s="1">
        <v>912</v>
      </c>
      <c r="G1196" s="1">
        <v>13</v>
      </c>
      <c r="H1196" s="1">
        <v>0</v>
      </c>
      <c r="I1196" s="1">
        <v>96.198830409356702</v>
      </c>
      <c r="J1196" s="1">
        <v>0</v>
      </c>
      <c r="K1196" s="1">
        <v>0</v>
      </c>
      <c r="L1196" s="2">
        <v>3.9020808956445703E-8</v>
      </c>
      <c r="M1196" s="1">
        <v>3.5064098928262098E-4</v>
      </c>
      <c r="N1196" s="2">
        <v>2.92933157295423E-7</v>
      </c>
    </row>
    <row r="1197" spans="1:14" x14ac:dyDescent="0.2">
      <c r="A1197" s="1" t="s">
        <v>2326</v>
      </c>
      <c r="B1197" s="1"/>
      <c r="C1197" s="1"/>
      <c r="D1197" s="1" t="s">
        <v>123</v>
      </c>
      <c r="E1197" s="1">
        <v>13</v>
      </c>
      <c r="F1197" s="1">
        <v>0</v>
      </c>
      <c r="G1197" s="1">
        <v>329</v>
      </c>
      <c r="H1197" s="1">
        <v>912</v>
      </c>
      <c r="I1197" s="1">
        <v>3.8011695906432701</v>
      </c>
      <c r="J1197" s="1">
        <v>100</v>
      </c>
      <c r="K1197" s="1" t="s">
        <v>93</v>
      </c>
      <c r="L1197" s="2">
        <v>3.9020808956445703E-8</v>
      </c>
      <c r="M1197" s="1">
        <v>3.5064098928262098E-4</v>
      </c>
      <c r="N1197" s="2">
        <v>2.92933157295423E-7</v>
      </c>
    </row>
    <row r="1198" spans="1:14" x14ac:dyDescent="0.2">
      <c r="A1198" s="1" t="s">
        <v>2327</v>
      </c>
      <c r="B1198" s="1"/>
      <c r="C1198" s="1"/>
      <c r="D1198" s="1" t="s">
        <v>123</v>
      </c>
      <c r="E1198" s="1">
        <v>13</v>
      </c>
      <c r="F1198" s="1">
        <v>0</v>
      </c>
      <c r="G1198" s="1">
        <v>329</v>
      </c>
      <c r="H1198" s="1">
        <v>912</v>
      </c>
      <c r="I1198" s="1">
        <v>3.8011695906432701</v>
      </c>
      <c r="J1198" s="1">
        <v>100</v>
      </c>
      <c r="K1198" s="1" t="s">
        <v>93</v>
      </c>
      <c r="L1198" s="2">
        <v>3.9020808956445703E-8</v>
      </c>
      <c r="M1198" s="1">
        <v>3.5064098928262098E-4</v>
      </c>
      <c r="N1198" s="2">
        <v>2.92933157295423E-7</v>
      </c>
    </row>
    <row r="1199" spans="1:14" x14ac:dyDescent="0.2">
      <c r="A1199" s="1" t="s">
        <v>2328</v>
      </c>
      <c r="B1199" s="1"/>
      <c r="C1199" s="1"/>
      <c r="D1199" s="1" t="s">
        <v>123</v>
      </c>
      <c r="E1199" s="1">
        <v>5</v>
      </c>
      <c r="F1199" s="1">
        <v>88</v>
      </c>
      <c r="G1199" s="1">
        <v>337</v>
      </c>
      <c r="H1199" s="1">
        <v>824</v>
      </c>
      <c r="I1199" s="1">
        <v>1.46198830409356</v>
      </c>
      <c r="J1199" s="1">
        <v>90.350877192982395</v>
      </c>
      <c r="K1199" s="1">
        <v>0.138926355543566</v>
      </c>
      <c r="L1199" s="2">
        <v>4.24165703740955E-8</v>
      </c>
      <c r="M1199" s="1">
        <v>3.8115530138162202E-4</v>
      </c>
      <c r="N1199" s="2">
        <v>3.1762941781801801E-7</v>
      </c>
    </row>
    <row r="1200" spans="1:14" x14ac:dyDescent="0.2">
      <c r="A1200" s="1" t="s">
        <v>2329</v>
      </c>
      <c r="B1200" s="1" t="s">
        <v>2330</v>
      </c>
      <c r="C1200" s="1"/>
      <c r="D1200" s="1" t="s">
        <v>2331</v>
      </c>
      <c r="E1200" s="1">
        <v>5</v>
      </c>
      <c r="F1200" s="1">
        <v>88</v>
      </c>
      <c r="G1200" s="1">
        <v>337</v>
      </c>
      <c r="H1200" s="1">
        <v>824</v>
      </c>
      <c r="I1200" s="1">
        <v>1.46198830409356</v>
      </c>
      <c r="J1200" s="1">
        <v>90.350877192982395</v>
      </c>
      <c r="K1200" s="1">
        <v>0.138926355543566</v>
      </c>
      <c r="L1200" s="2">
        <v>4.24165703740955E-8</v>
      </c>
      <c r="M1200" s="1">
        <v>3.8115530138162202E-4</v>
      </c>
      <c r="N1200" s="2">
        <v>3.1762941781801801E-7</v>
      </c>
    </row>
    <row r="1201" spans="1:14" x14ac:dyDescent="0.2">
      <c r="A1201" s="1" t="s">
        <v>2332</v>
      </c>
      <c r="B1201" s="1"/>
      <c r="C1201" s="1"/>
      <c r="D1201" s="1" t="s">
        <v>123</v>
      </c>
      <c r="E1201" s="1">
        <v>5</v>
      </c>
      <c r="F1201" s="1">
        <v>88</v>
      </c>
      <c r="G1201" s="1">
        <v>337</v>
      </c>
      <c r="H1201" s="1">
        <v>824</v>
      </c>
      <c r="I1201" s="1">
        <v>1.46198830409356</v>
      </c>
      <c r="J1201" s="1">
        <v>90.350877192982395</v>
      </c>
      <c r="K1201" s="1">
        <v>0.138926355543566</v>
      </c>
      <c r="L1201" s="2">
        <v>4.24165703740955E-8</v>
      </c>
      <c r="M1201" s="1">
        <v>3.8115530138162202E-4</v>
      </c>
      <c r="N1201" s="2">
        <v>3.1762941781801801E-7</v>
      </c>
    </row>
    <row r="1202" spans="1:14" x14ac:dyDescent="0.2">
      <c r="A1202" s="1" t="s">
        <v>2333</v>
      </c>
      <c r="B1202" s="1" t="s">
        <v>2334</v>
      </c>
      <c r="C1202" s="1"/>
      <c r="D1202" s="1" t="s">
        <v>2335</v>
      </c>
      <c r="E1202" s="1">
        <v>25</v>
      </c>
      <c r="F1202" s="1">
        <v>10</v>
      </c>
      <c r="G1202" s="1">
        <v>317</v>
      </c>
      <c r="H1202" s="1">
        <v>902</v>
      </c>
      <c r="I1202" s="1">
        <v>7.30994152046783</v>
      </c>
      <c r="J1202" s="1">
        <v>98.903508771929793</v>
      </c>
      <c r="K1202" s="1">
        <v>7.1135646687697101</v>
      </c>
      <c r="L1202" s="2">
        <v>4.28268127604603E-8</v>
      </c>
      <c r="M1202" s="1">
        <v>3.8484173946549602E-4</v>
      </c>
      <c r="N1202" s="2">
        <v>3.2043442087052102E-7</v>
      </c>
    </row>
    <row r="1203" spans="1:14" x14ac:dyDescent="0.2">
      <c r="A1203" s="1" t="s">
        <v>2336</v>
      </c>
      <c r="B1203" s="1"/>
      <c r="C1203" s="1"/>
      <c r="D1203" s="1" t="s">
        <v>2337</v>
      </c>
      <c r="E1203" s="1">
        <v>1</v>
      </c>
      <c r="F1203" s="1">
        <v>62</v>
      </c>
      <c r="G1203" s="1">
        <v>341</v>
      </c>
      <c r="H1203" s="1">
        <v>850</v>
      </c>
      <c r="I1203" s="1">
        <v>0.29239766081871299</v>
      </c>
      <c r="J1203" s="1">
        <v>93.201754385964904</v>
      </c>
      <c r="K1203" s="1">
        <v>4.0204332608078701E-2</v>
      </c>
      <c r="L1203" s="2">
        <v>4.3989940474368401E-8</v>
      </c>
      <c r="M1203" s="1">
        <v>3.9529360510267501E-4</v>
      </c>
      <c r="N1203" s="2">
        <v>3.2695914400552099E-7</v>
      </c>
    </row>
    <row r="1204" spans="1:14" x14ac:dyDescent="0.2">
      <c r="A1204" s="1" t="s">
        <v>2338</v>
      </c>
      <c r="B1204" s="1"/>
      <c r="C1204" s="1"/>
      <c r="D1204" s="1" t="s">
        <v>2339</v>
      </c>
      <c r="E1204" s="1">
        <v>1</v>
      </c>
      <c r="F1204" s="1">
        <v>62</v>
      </c>
      <c r="G1204" s="1">
        <v>341</v>
      </c>
      <c r="H1204" s="1">
        <v>850</v>
      </c>
      <c r="I1204" s="1">
        <v>0.29239766081871299</v>
      </c>
      <c r="J1204" s="1">
        <v>93.201754385964904</v>
      </c>
      <c r="K1204" s="1">
        <v>4.0204332608078701E-2</v>
      </c>
      <c r="L1204" s="2">
        <v>4.3989940474368401E-8</v>
      </c>
      <c r="M1204" s="1">
        <v>3.9529360510267501E-4</v>
      </c>
      <c r="N1204" s="2">
        <v>3.2695914400552099E-7</v>
      </c>
    </row>
    <row r="1205" spans="1:14" x14ac:dyDescent="0.2">
      <c r="A1205" s="1" t="s">
        <v>2340</v>
      </c>
      <c r="B1205" s="1"/>
      <c r="C1205" s="1"/>
      <c r="D1205" s="1" t="s">
        <v>2341</v>
      </c>
      <c r="E1205" s="1">
        <v>1</v>
      </c>
      <c r="F1205" s="1">
        <v>62</v>
      </c>
      <c r="G1205" s="1">
        <v>341</v>
      </c>
      <c r="H1205" s="1">
        <v>850</v>
      </c>
      <c r="I1205" s="1">
        <v>0.29239766081871299</v>
      </c>
      <c r="J1205" s="1">
        <v>93.201754385964904</v>
      </c>
      <c r="K1205" s="1">
        <v>4.0204332608078701E-2</v>
      </c>
      <c r="L1205" s="2">
        <v>4.3989940474368401E-8</v>
      </c>
      <c r="M1205" s="1">
        <v>3.9529360510267501E-4</v>
      </c>
      <c r="N1205" s="2">
        <v>3.2695914400552099E-7</v>
      </c>
    </row>
    <row r="1206" spans="1:14" x14ac:dyDescent="0.2">
      <c r="A1206" s="1" t="s">
        <v>2342</v>
      </c>
      <c r="B1206" s="1"/>
      <c r="C1206" s="1"/>
      <c r="D1206" s="1" t="s">
        <v>2343</v>
      </c>
      <c r="E1206" s="1">
        <v>1</v>
      </c>
      <c r="F1206" s="1">
        <v>62</v>
      </c>
      <c r="G1206" s="1">
        <v>341</v>
      </c>
      <c r="H1206" s="1">
        <v>850</v>
      </c>
      <c r="I1206" s="1">
        <v>0.29239766081871299</v>
      </c>
      <c r="J1206" s="1">
        <v>93.201754385964904</v>
      </c>
      <c r="K1206" s="1">
        <v>4.0204332608078701E-2</v>
      </c>
      <c r="L1206" s="2">
        <v>4.3989940474368401E-8</v>
      </c>
      <c r="M1206" s="1">
        <v>3.9529360510267501E-4</v>
      </c>
      <c r="N1206" s="2">
        <v>3.2695914400552099E-7</v>
      </c>
    </row>
    <row r="1207" spans="1:14" x14ac:dyDescent="0.2">
      <c r="A1207" s="1" t="s">
        <v>2344</v>
      </c>
      <c r="B1207" s="1"/>
      <c r="C1207" s="1"/>
      <c r="D1207" s="1" t="s">
        <v>2345</v>
      </c>
      <c r="E1207" s="1">
        <v>1</v>
      </c>
      <c r="F1207" s="1">
        <v>62</v>
      </c>
      <c r="G1207" s="1">
        <v>341</v>
      </c>
      <c r="H1207" s="1">
        <v>850</v>
      </c>
      <c r="I1207" s="1">
        <v>0.29239766081871299</v>
      </c>
      <c r="J1207" s="1">
        <v>93.201754385964904</v>
      </c>
      <c r="K1207" s="1">
        <v>4.0204332608078701E-2</v>
      </c>
      <c r="L1207" s="2">
        <v>4.3989940474368401E-8</v>
      </c>
      <c r="M1207" s="1">
        <v>3.9529360510267501E-4</v>
      </c>
      <c r="N1207" s="2">
        <v>3.2695914400552099E-7</v>
      </c>
    </row>
    <row r="1208" spans="1:14" x14ac:dyDescent="0.2">
      <c r="A1208" s="1" t="s">
        <v>2346</v>
      </c>
      <c r="B1208" s="1"/>
      <c r="C1208" s="1"/>
      <c r="D1208" s="1" t="s">
        <v>2347</v>
      </c>
      <c r="E1208" s="1">
        <v>1</v>
      </c>
      <c r="F1208" s="1">
        <v>62</v>
      </c>
      <c r="G1208" s="1">
        <v>341</v>
      </c>
      <c r="H1208" s="1">
        <v>850</v>
      </c>
      <c r="I1208" s="1">
        <v>0.29239766081871299</v>
      </c>
      <c r="J1208" s="1">
        <v>93.201754385964904</v>
      </c>
      <c r="K1208" s="1">
        <v>4.0204332608078701E-2</v>
      </c>
      <c r="L1208" s="2">
        <v>4.3989940474368401E-8</v>
      </c>
      <c r="M1208" s="1">
        <v>3.9529360510267501E-4</v>
      </c>
      <c r="N1208" s="2">
        <v>3.2695914400552099E-7</v>
      </c>
    </row>
    <row r="1209" spans="1:14" x14ac:dyDescent="0.2">
      <c r="A1209" s="1" t="s">
        <v>2348</v>
      </c>
      <c r="B1209" s="1" t="s">
        <v>2348</v>
      </c>
      <c r="C1209" s="1"/>
      <c r="D1209" s="1" t="s">
        <v>2349</v>
      </c>
      <c r="E1209" s="1">
        <v>1</v>
      </c>
      <c r="F1209" s="1">
        <v>62</v>
      </c>
      <c r="G1209" s="1">
        <v>341</v>
      </c>
      <c r="H1209" s="1">
        <v>850</v>
      </c>
      <c r="I1209" s="1">
        <v>0.29239766081871299</v>
      </c>
      <c r="J1209" s="1">
        <v>93.201754385964904</v>
      </c>
      <c r="K1209" s="1">
        <v>4.0204332608078701E-2</v>
      </c>
      <c r="L1209" s="2">
        <v>4.3989940474368401E-8</v>
      </c>
      <c r="M1209" s="1">
        <v>3.9529360510267501E-4</v>
      </c>
      <c r="N1209" s="2">
        <v>3.2695914400552099E-7</v>
      </c>
    </row>
    <row r="1210" spans="1:14" x14ac:dyDescent="0.2">
      <c r="A1210" s="1" t="s">
        <v>2350</v>
      </c>
      <c r="B1210" s="1"/>
      <c r="C1210" s="1"/>
      <c r="D1210" s="1" t="s">
        <v>2351</v>
      </c>
      <c r="E1210" s="1">
        <v>1</v>
      </c>
      <c r="F1210" s="1">
        <v>62</v>
      </c>
      <c r="G1210" s="1">
        <v>341</v>
      </c>
      <c r="H1210" s="1">
        <v>850</v>
      </c>
      <c r="I1210" s="1">
        <v>0.29239766081871299</v>
      </c>
      <c r="J1210" s="1">
        <v>93.201754385964904</v>
      </c>
      <c r="K1210" s="1">
        <v>4.0204332608078701E-2</v>
      </c>
      <c r="L1210" s="2">
        <v>4.3989940474368401E-8</v>
      </c>
      <c r="M1210" s="1">
        <v>3.9529360510267501E-4</v>
      </c>
      <c r="N1210" s="2">
        <v>3.2695914400552099E-7</v>
      </c>
    </row>
    <row r="1211" spans="1:14" x14ac:dyDescent="0.2">
      <c r="A1211" s="1" t="s">
        <v>2352</v>
      </c>
      <c r="B1211" s="1"/>
      <c r="C1211" s="1"/>
      <c r="D1211" s="1" t="s">
        <v>2353</v>
      </c>
      <c r="E1211" s="1">
        <v>220</v>
      </c>
      <c r="F1211" s="1">
        <v>429</v>
      </c>
      <c r="G1211" s="1">
        <v>122</v>
      </c>
      <c r="H1211" s="1">
        <v>483</v>
      </c>
      <c r="I1211" s="1">
        <v>64.327485380116897</v>
      </c>
      <c r="J1211" s="1">
        <v>52.960526315789402</v>
      </c>
      <c r="K1211" s="1">
        <v>2.0302648171500599</v>
      </c>
      <c r="L1211" s="2">
        <v>4.4973012685004702E-8</v>
      </c>
      <c r="M1211" s="1">
        <v>4.0412749198745197E-4</v>
      </c>
      <c r="N1211" s="2">
        <v>3.3398966279954699E-7</v>
      </c>
    </row>
    <row r="1212" spans="1:14" x14ac:dyDescent="0.2">
      <c r="A1212" s="1" t="s">
        <v>2354</v>
      </c>
      <c r="B1212" s="1"/>
      <c r="C1212" s="1"/>
      <c r="D1212" s="1" t="s">
        <v>2355</v>
      </c>
      <c r="E1212" s="1">
        <v>92</v>
      </c>
      <c r="F1212" s="1">
        <v>121</v>
      </c>
      <c r="G1212" s="1">
        <v>250</v>
      </c>
      <c r="H1212" s="1">
        <v>791</v>
      </c>
      <c r="I1212" s="1">
        <v>26.900584795321599</v>
      </c>
      <c r="J1212" s="1">
        <v>86.732456140350806</v>
      </c>
      <c r="K1212" s="1">
        <v>2.4056859504132202</v>
      </c>
      <c r="L1212" s="2">
        <v>4.5945668486472502E-8</v>
      </c>
      <c r="M1212" s="1">
        <v>4.1286777701944198E-4</v>
      </c>
      <c r="N1212" s="2">
        <v>3.4064998103914299E-7</v>
      </c>
    </row>
    <row r="1213" spans="1:14" x14ac:dyDescent="0.2">
      <c r="A1213" s="1" t="s">
        <v>2356</v>
      </c>
      <c r="B1213" s="1"/>
      <c r="C1213" s="1"/>
      <c r="D1213" s="1" t="s">
        <v>2357</v>
      </c>
      <c r="E1213" s="1">
        <v>92</v>
      </c>
      <c r="F1213" s="1">
        <v>121</v>
      </c>
      <c r="G1213" s="1">
        <v>250</v>
      </c>
      <c r="H1213" s="1">
        <v>791</v>
      </c>
      <c r="I1213" s="1">
        <v>26.900584795321599</v>
      </c>
      <c r="J1213" s="1">
        <v>86.732456140350806</v>
      </c>
      <c r="K1213" s="1">
        <v>2.4056859504132202</v>
      </c>
      <c r="L1213" s="2">
        <v>4.5945668486472502E-8</v>
      </c>
      <c r="M1213" s="1">
        <v>4.1286777701944198E-4</v>
      </c>
      <c r="N1213" s="2">
        <v>3.4064998103914299E-7</v>
      </c>
    </row>
    <row r="1214" spans="1:14" x14ac:dyDescent="0.2">
      <c r="A1214" s="1" t="s">
        <v>2358</v>
      </c>
      <c r="B1214" s="1" t="s">
        <v>2359</v>
      </c>
      <c r="C1214" s="1"/>
      <c r="D1214" s="1" t="s">
        <v>2360</v>
      </c>
      <c r="E1214" s="1">
        <v>21</v>
      </c>
      <c r="F1214" s="1">
        <v>6</v>
      </c>
      <c r="G1214" s="1">
        <v>321</v>
      </c>
      <c r="H1214" s="1">
        <v>906</v>
      </c>
      <c r="I1214" s="1">
        <v>6.1403508771929802</v>
      </c>
      <c r="J1214" s="1">
        <v>99.342105263157904</v>
      </c>
      <c r="K1214" s="1">
        <v>9.8785046728971899</v>
      </c>
      <c r="L1214" s="2">
        <v>4.7643874308029301E-8</v>
      </c>
      <c r="M1214" s="1">
        <v>4.2812785453195099E-4</v>
      </c>
      <c r="N1214" s="2">
        <v>3.5294959153499701E-7</v>
      </c>
    </row>
    <row r="1215" spans="1:14" x14ac:dyDescent="0.2">
      <c r="A1215" s="1" t="s">
        <v>2361</v>
      </c>
      <c r="B1215" s="1"/>
      <c r="C1215" s="1"/>
      <c r="D1215" s="1" t="s">
        <v>123</v>
      </c>
      <c r="E1215" s="1">
        <v>43</v>
      </c>
      <c r="F1215" s="1">
        <v>34</v>
      </c>
      <c r="G1215" s="1">
        <v>299</v>
      </c>
      <c r="H1215" s="1">
        <v>878</v>
      </c>
      <c r="I1215" s="1">
        <v>12.573099415204601</v>
      </c>
      <c r="J1215" s="1">
        <v>96.271929824561397</v>
      </c>
      <c r="K1215" s="1">
        <v>3.7137517214243498</v>
      </c>
      <c r="L1215" s="2">
        <v>4.8400348702991403E-8</v>
      </c>
      <c r="M1215" s="1">
        <v>4.3492553344508098E-4</v>
      </c>
      <c r="N1215" s="2">
        <v>3.5825826478178E-7</v>
      </c>
    </row>
    <row r="1216" spans="1:14" x14ac:dyDescent="0.2">
      <c r="A1216" s="1" t="s">
        <v>2362</v>
      </c>
      <c r="B1216" s="1" t="s">
        <v>2363</v>
      </c>
      <c r="C1216" s="1"/>
      <c r="D1216" s="1" t="s">
        <v>2364</v>
      </c>
      <c r="E1216" s="1">
        <v>22</v>
      </c>
      <c r="F1216" s="1">
        <v>7</v>
      </c>
      <c r="G1216" s="1">
        <v>320</v>
      </c>
      <c r="H1216" s="1">
        <v>905</v>
      </c>
      <c r="I1216" s="1">
        <v>6.4327485380116904</v>
      </c>
      <c r="J1216" s="1">
        <v>99.232456140350806</v>
      </c>
      <c r="K1216" s="1">
        <v>8.8883928571428505</v>
      </c>
      <c r="L1216" s="2">
        <v>4.9150878263052099E-8</v>
      </c>
      <c r="M1216" s="1">
        <v>4.4166979207178598E-4</v>
      </c>
      <c r="N1216" s="2">
        <v>3.62618876906228E-7</v>
      </c>
    </row>
    <row r="1217" spans="1:14" x14ac:dyDescent="0.2">
      <c r="A1217" s="1" t="s">
        <v>2365</v>
      </c>
      <c r="B1217" s="1"/>
      <c r="C1217" s="1"/>
      <c r="D1217" s="1" t="s">
        <v>196</v>
      </c>
      <c r="E1217" s="1">
        <v>22</v>
      </c>
      <c r="F1217" s="1">
        <v>7</v>
      </c>
      <c r="G1217" s="1">
        <v>320</v>
      </c>
      <c r="H1217" s="1">
        <v>905</v>
      </c>
      <c r="I1217" s="1">
        <v>6.4327485380116904</v>
      </c>
      <c r="J1217" s="1">
        <v>99.232456140350806</v>
      </c>
      <c r="K1217" s="1">
        <v>8.8883928571428505</v>
      </c>
      <c r="L1217" s="2">
        <v>4.9150878263052099E-8</v>
      </c>
      <c r="M1217" s="1">
        <v>4.4166979207178598E-4</v>
      </c>
      <c r="N1217" s="2">
        <v>3.62618876906228E-7</v>
      </c>
    </row>
    <row r="1218" spans="1:14" x14ac:dyDescent="0.2">
      <c r="A1218" s="1" t="s">
        <v>2366</v>
      </c>
      <c r="B1218" s="1" t="s">
        <v>2366</v>
      </c>
      <c r="C1218" s="1"/>
      <c r="D1218" s="1" t="s">
        <v>2367</v>
      </c>
      <c r="E1218" s="1">
        <v>22</v>
      </c>
      <c r="F1218" s="1">
        <v>7</v>
      </c>
      <c r="G1218" s="1">
        <v>320</v>
      </c>
      <c r="H1218" s="1">
        <v>905</v>
      </c>
      <c r="I1218" s="1">
        <v>6.4327485380116904</v>
      </c>
      <c r="J1218" s="1">
        <v>99.232456140350806</v>
      </c>
      <c r="K1218" s="1">
        <v>8.8883928571428505</v>
      </c>
      <c r="L1218" s="2">
        <v>4.9150878263052099E-8</v>
      </c>
      <c r="M1218" s="1">
        <v>4.4166979207178598E-4</v>
      </c>
      <c r="N1218" s="2">
        <v>3.62618876906228E-7</v>
      </c>
    </row>
    <row r="1219" spans="1:14" x14ac:dyDescent="0.2">
      <c r="A1219" s="1" t="s">
        <v>2368</v>
      </c>
      <c r="B1219" s="1" t="s">
        <v>2368</v>
      </c>
      <c r="C1219" s="1"/>
      <c r="D1219" s="1" t="s">
        <v>2369</v>
      </c>
      <c r="E1219" s="1">
        <v>22</v>
      </c>
      <c r="F1219" s="1">
        <v>7</v>
      </c>
      <c r="G1219" s="1">
        <v>320</v>
      </c>
      <c r="H1219" s="1">
        <v>905</v>
      </c>
      <c r="I1219" s="1">
        <v>6.4327485380116904</v>
      </c>
      <c r="J1219" s="1">
        <v>99.232456140350806</v>
      </c>
      <c r="K1219" s="1">
        <v>8.8883928571428505</v>
      </c>
      <c r="L1219" s="2">
        <v>4.9150878263052099E-8</v>
      </c>
      <c r="M1219" s="1">
        <v>4.4166979207178598E-4</v>
      </c>
      <c r="N1219" s="2">
        <v>3.62618876906228E-7</v>
      </c>
    </row>
    <row r="1220" spans="1:14" x14ac:dyDescent="0.2">
      <c r="A1220" s="1" t="s">
        <v>2370</v>
      </c>
      <c r="B1220" s="1" t="s">
        <v>2371</v>
      </c>
      <c r="C1220" s="1"/>
      <c r="D1220" s="1" t="s">
        <v>2372</v>
      </c>
      <c r="E1220" s="1">
        <v>31</v>
      </c>
      <c r="F1220" s="1">
        <v>200</v>
      </c>
      <c r="G1220" s="1">
        <v>311</v>
      </c>
      <c r="H1220" s="1">
        <v>712</v>
      </c>
      <c r="I1220" s="1">
        <v>9.0643274853801099</v>
      </c>
      <c r="J1220" s="1">
        <v>78.070175438596493</v>
      </c>
      <c r="K1220" s="1">
        <v>0.354855305466237</v>
      </c>
      <c r="L1220" s="2">
        <v>4.9922440051553102E-8</v>
      </c>
      <c r="M1220" s="1">
        <v>4.4860304630325599E-4</v>
      </c>
      <c r="N1220" s="2">
        <v>3.6800906177461598E-7</v>
      </c>
    </row>
    <row r="1221" spans="1:14" x14ac:dyDescent="0.2">
      <c r="A1221" s="1" t="s">
        <v>2373</v>
      </c>
      <c r="B1221" s="1" t="s">
        <v>2374</v>
      </c>
      <c r="C1221" s="1"/>
      <c r="D1221" s="1" t="s">
        <v>2375</v>
      </c>
      <c r="E1221" s="1">
        <v>4</v>
      </c>
      <c r="F1221" s="1">
        <v>81</v>
      </c>
      <c r="G1221" s="1">
        <v>338</v>
      </c>
      <c r="H1221" s="1">
        <v>831</v>
      </c>
      <c r="I1221" s="1">
        <v>1.16959064327485</v>
      </c>
      <c r="J1221" s="1">
        <v>91.118421052631504</v>
      </c>
      <c r="K1221" s="1">
        <v>0.12141135218058199</v>
      </c>
      <c r="L1221" s="2">
        <v>5.1391906317671102E-8</v>
      </c>
      <c r="M1221" s="1">
        <v>4.6180767017059302E-4</v>
      </c>
      <c r="N1221" s="2">
        <v>3.7853087718901E-7</v>
      </c>
    </row>
    <row r="1222" spans="1:14" x14ac:dyDescent="0.2">
      <c r="A1222" s="1" t="s">
        <v>2376</v>
      </c>
      <c r="B1222" s="1"/>
      <c r="C1222" s="1"/>
      <c r="D1222" s="1" t="s">
        <v>196</v>
      </c>
      <c r="E1222" s="1">
        <v>45</v>
      </c>
      <c r="F1222" s="1">
        <v>37</v>
      </c>
      <c r="G1222" s="1">
        <v>297</v>
      </c>
      <c r="H1222" s="1">
        <v>875</v>
      </c>
      <c r="I1222" s="1">
        <v>13.157894736842101</v>
      </c>
      <c r="J1222" s="1">
        <v>95.9429824561403</v>
      </c>
      <c r="K1222" s="1">
        <v>3.58312858312858</v>
      </c>
      <c r="L1222" s="2">
        <v>5.29092360039754E-8</v>
      </c>
      <c r="M1222" s="1">
        <v>4.7544239473172302E-4</v>
      </c>
      <c r="N1222" s="2">
        <v>3.89387710672992E-7</v>
      </c>
    </row>
    <row r="1223" spans="1:14" x14ac:dyDescent="0.2">
      <c r="A1223" s="1" t="s">
        <v>2377</v>
      </c>
      <c r="B1223" s="1" t="s">
        <v>2377</v>
      </c>
      <c r="C1223" s="1"/>
      <c r="D1223" s="1" t="s">
        <v>2378</v>
      </c>
      <c r="E1223" s="1">
        <v>61</v>
      </c>
      <c r="F1223" s="1">
        <v>63</v>
      </c>
      <c r="G1223" s="1">
        <v>281</v>
      </c>
      <c r="H1223" s="1">
        <v>849</v>
      </c>
      <c r="I1223" s="1">
        <v>17.836257309941502</v>
      </c>
      <c r="J1223" s="1">
        <v>93.092105263157904</v>
      </c>
      <c r="K1223" s="1">
        <v>2.9254363667174998</v>
      </c>
      <c r="L1223" s="2">
        <v>5.6848742589335401E-8</v>
      </c>
      <c r="M1223" s="1">
        <v>5.1084280090776802E-4</v>
      </c>
      <c r="N1223" s="2">
        <v>4.1803829861519402E-7</v>
      </c>
    </row>
    <row r="1224" spans="1:14" x14ac:dyDescent="0.2">
      <c r="A1224" s="1" t="s">
        <v>2379</v>
      </c>
      <c r="B1224" s="1" t="s">
        <v>2380</v>
      </c>
      <c r="C1224" s="1"/>
      <c r="D1224" s="1" t="s">
        <v>2381</v>
      </c>
      <c r="E1224" s="1">
        <v>295</v>
      </c>
      <c r="F1224" s="1">
        <v>872</v>
      </c>
      <c r="G1224" s="1">
        <v>47</v>
      </c>
      <c r="H1224" s="1">
        <v>40</v>
      </c>
      <c r="I1224" s="1">
        <v>86.257309941520404</v>
      </c>
      <c r="J1224" s="1">
        <v>4.3859649122807003</v>
      </c>
      <c r="K1224" s="1">
        <v>0.287917235994534</v>
      </c>
      <c r="L1224" s="2">
        <v>5.9989775681463206E-8</v>
      </c>
      <c r="M1224" s="1">
        <v>5.3906812427362803E-4</v>
      </c>
      <c r="N1224" s="2">
        <v>4.4077524470451998E-7</v>
      </c>
    </row>
    <row r="1225" spans="1:14" x14ac:dyDescent="0.2">
      <c r="A1225" s="1" t="s">
        <v>2382</v>
      </c>
      <c r="B1225" s="1"/>
      <c r="C1225" s="1"/>
      <c r="D1225" s="1" t="s">
        <v>2383</v>
      </c>
      <c r="E1225" s="1">
        <v>155</v>
      </c>
      <c r="F1225" s="1">
        <v>570</v>
      </c>
      <c r="G1225" s="1">
        <v>187</v>
      </c>
      <c r="H1225" s="1">
        <v>342</v>
      </c>
      <c r="I1225" s="1">
        <v>45.321637426900502</v>
      </c>
      <c r="J1225" s="1">
        <v>37.5</v>
      </c>
      <c r="K1225" s="1">
        <v>0.49732620320855597</v>
      </c>
      <c r="L1225" s="2">
        <v>6.1494034976687697E-8</v>
      </c>
      <c r="M1225" s="1">
        <v>5.5258539830051602E-4</v>
      </c>
      <c r="N1225" s="2">
        <v>4.51458658742251E-7</v>
      </c>
    </row>
    <row r="1226" spans="1:14" x14ac:dyDescent="0.2">
      <c r="A1226" s="1" t="s">
        <v>2384</v>
      </c>
      <c r="B1226" s="1" t="s">
        <v>2385</v>
      </c>
      <c r="C1226" s="1"/>
      <c r="D1226" s="1" t="s">
        <v>2386</v>
      </c>
      <c r="E1226" s="1">
        <v>326</v>
      </c>
      <c r="F1226" s="1">
        <v>910</v>
      </c>
      <c r="G1226" s="1">
        <v>16</v>
      </c>
      <c r="H1226" s="1">
        <v>2</v>
      </c>
      <c r="I1226" s="1">
        <v>95.321637426900494</v>
      </c>
      <c r="J1226" s="1">
        <v>0.21929824561403499</v>
      </c>
      <c r="K1226" s="1">
        <v>4.4780219780219697E-2</v>
      </c>
      <c r="L1226" s="2">
        <v>6.2520123809181801E-8</v>
      </c>
      <c r="M1226" s="1">
        <v>5.6180583254930702E-4</v>
      </c>
      <c r="N1226" s="2">
        <v>4.586170061627E-7</v>
      </c>
    </row>
    <row r="1227" spans="1:14" x14ac:dyDescent="0.2">
      <c r="A1227" s="1" t="s">
        <v>2387</v>
      </c>
      <c r="B1227" s="1"/>
      <c r="C1227" s="1"/>
      <c r="D1227" s="1" t="s">
        <v>2388</v>
      </c>
      <c r="E1227" s="1">
        <v>5</v>
      </c>
      <c r="F1227" s="1">
        <v>87</v>
      </c>
      <c r="G1227" s="1">
        <v>337</v>
      </c>
      <c r="H1227" s="1">
        <v>825</v>
      </c>
      <c r="I1227" s="1">
        <v>1.46198830409356</v>
      </c>
      <c r="J1227" s="1">
        <v>90.460526315789394</v>
      </c>
      <c r="K1227" s="1">
        <v>0.14069374808144799</v>
      </c>
      <c r="L1227" s="2">
        <v>7.0362930193041896E-8</v>
      </c>
      <c r="M1227" s="1">
        <v>6.3228129071467396E-4</v>
      </c>
      <c r="N1227" s="2">
        <v>5.1572699079500296E-7</v>
      </c>
    </row>
    <row r="1228" spans="1:14" x14ac:dyDescent="0.2">
      <c r="A1228" s="1" t="s">
        <v>2389</v>
      </c>
      <c r="B1228" s="1" t="s">
        <v>2390</v>
      </c>
      <c r="C1228" s="1"/>
      <c r="D1228" s="1" t="s">
        <v>2391</v>
      </c>
      <c r="E1228" s="1">
        <v>311</v>
      </c>
      <c r="F1228" s="1">
        <v>714</v>
      </c>
      <c r="G1228" s="1">
        <v>31</v>
      </c>
      <c r="H1228" s="1">
        <v>198</v>
      </c>
      <c r="I1228" s="1">
        <v>90.935672514619796</v>
      </c>
      <c r="J1228" s="1">
        <v>21.710526315789402</v>
      </c>
      <c r="K1228" s="1">
        <v>2.78205475738682</v>
      </c>
      <c r="L1228" s="2">
        <v>7.29682938783963E-8</v>
      </c>
      <c r="M1228" s="1">
        <v>6.5569308879126899E-4</v>
      </c>
      <c r="N1228" s="2">
        <v>5.32218416226679E-7</v>
      </c>
    </row>
    <row r="1229" spans="1:14" x14ac:dyDescent="0.2">
      <c r="A1229" s="1" t="s">
        <v>2392</v>
      </c>
      <c r="B1229" s="1"/>
      <c r="C1229" s="1"/>
      <c r="D1229" s="1" t="s">
        <v>2393</v>
      </c>
      <c r="E1229" s="1">
        <v>311</v>
      </c>
      <c r="F1229" s="1">
        <v>714</v>
      </c>
      <c r="G1229" s="1">
        <v>31</v>
      </c>
      <c r="H1229" s="1">
        <v>198</v>
      </c>
      <c r="I1229" s="1">
        <v>90.935672514619796</v>
      </c>
      <c r="J1229" s="1">
        <v>21.710526315789402</v>
      </c>
      <c r="K1229" s="1">
        <v>2.78205475738682</v>
      </c>
      <c r="L1229" s="2">
        <v>7.29682938783963E-8</v>
      </c>
      <c r="M1229" s="1">
        <v>6.5569308879126899E-4</v>
      </c>
      <c r="N1229" s="2">
        <v>5.32218416226679E-7</v>
      </c>
    </row>
    <row r="1230" spans="1:14" x14ac:dyDescent="0.2">
      <c r="A1230" s="1" t="s">
        <v>2394</v>
      </c>
      <c r="B1230" s="1" t="s">
        <v>2395</v>
      </c>
      <c r="C1230" s="1"/>
      <c r="D1230" s="1" t="s">
        <v>2396</v>
      </c>
      <c r="E1230" s="1">
        <v>311</v>
      </c>
      <c r="F1230" s="1">
        <v>714</v>
      </c>
      <c r="G1230" s="1">
        <v>31</v>
      </c>
      <c r="H1230" s="1">
        <v>198</v>
      </c>
      <c r="I1230" s="1">
        <v>90.935672514619796</v>
      </c>
      <c r="J1230" s="1">
        <v>21.710526315789402</v>
      </c>
      <c r="K1230" s="1">
        <v>2.78205475738682</v>
      </c>
      <c r="L1230" s="2">
        <v>7.29682938783963E-8</v>
      </c>
      <c r="M1230" s="1">
        <v>6.5569308879126899E-4</v>
      </c>
      <c r="N1230" s="2">
        <v>5.32218416226679E-7</v>
      </c>
    </row>
    <row r="1231" spans="1:14" x14ac:dyDescent="0.2">
      <c r="A1231" s="1" t="s">
        <v>2397</v>
      </c>
      <c r="B1231" s="1" t="s">
        <v>2398</v>
      </c>
      <c r="C1231" s="1"/>
      <c r="D1231" s="1" t="s">
        <v>2399</v>
      </c>
      <c r="E1231" s="1">
        <v>311</v>
      </c>
      <c r="F1231" s="1">
        <v>714</v>
      </c>
      <c r="G1231" s="1">
        <v>31</v>
      </c>
      <c r="H1231" s="1">
        <v>198</v>
      </c>
      <c r="I1231" s="1">
        <v>90.935672514619796</v>
      </c>
      <c r="J1231" s="1">
        <v>21.710526315789402</v>
      </c>
      <c r="K1231" s="1">
        <v>2.78205475738682</v>
      </c>
      <c r="L1231" s="2">
        <v>7.29682938783963E-8</v>
      </c>
      <c r="M1231" s="1">
        <v>6.5569308879126899E-4</v>
      </c>
      <c r="N1231" s="2">
        <v>5.32218416226679E-7</v>
      </c>
    </row>
    <row r="1232" spans="1:14" x14ac:dyDescent="0.2">
      <c r="A1232" s="1" t="s">
        <v>2400</v>
      </c>
      <c r="B1232" s="1" t="s">
        <v>2401</v>
      </c>
      <c r="C1232" s="1"/>
      <c r="D1232" s="1" t="s">
        <v>2402</v>
      </c>
      <c r="E1232" s="1">
        <v>311</v>
      </c>
      <c r="F1232" s="1">
        <v>714</v>
      </c>
      <c r="G1232" s="1">
        <v>31</v>
      </c>
      <c r="H1232" s="1">
        <v>198</v>
      </c>
      <c r="I1232" s="1">
        <v>90.935672514619796</v>
      </c>
      <c r="J1232" s="1">
        <v>21.710526315789402</v>
      </c>
      <c r="K1232" s="1">
        <v>2.78205475738682</v>
      </c>
      <c r="L1232" s="2">
        <v>7.29682938783963E-8</v>
      </c>
      <c r="M1232" s="1">
        <v>6.5569308879126899E-4</v>
      </c>
      <c r="N1232" s="2">
        <v>5.32218416226679E-7</v>
      </c>
    </row>
    <row r="1233" spans="1:14" x14ac:dyDescent="0.2">
      <c r="A1233" s="1" t="s">
        <v>2403</v>
      </c>
      <c r="B1233" s="1" t="s">
        <v>2404</v>
      </c>
      <c r="C1233" s="1"/>
      <c r="D1233" s="1" t="s">
        <v>2405</v>
      </c>
      <c r="E1233" s="1">
        <v>311</v>
      </c>
      <c r="F1233" s="1">
        <v>714</v>
      </c>
      <c r="G1233" s="1">
        <v>31</v>
      </c>
      <c r="H1233" s="1">
        <v>198</v>
      </c>
      <c r="I1233" s="1">
        <v>90.935672514619796</v>
      </c>
      <c r="J1233" s="1">
        <v>21.710526315789402</v>
      </c>
      <c r="K1233" s="1">
        <v>2.78205475738682</v>
      </c>
      <c r="L1233" s="2">
        <v>7.29682938783963E-8</v>
      </c>
      <c r="M1233" s="1">
        <v>6.5569308879126899E-4</v>
      </c>
      <c r="N1233" s="2">
        <v>5.32218416226679E-7</v>
      </c>
    </row>
    <row r="1234" spans="1:14" x14ac:dyDescent="0.2">
      <c r="A1234" s="1" t="s">
        <v>2406</v>
      </c>
      <c r="B1234" s="1"/>
      <c r="C1234" s="1"/>
      <c r="D1234" s="1" t="s">
        <v>2407</v>
      </c>
      <c r="E1234" s="1">
        <v>1</v>
      </c>
      <c r="F1234" s="1">
        <v>60</v>
      </c>
      <c r="G1234" s="1">
        <v>341</v>
      </c>
      <c r="H1234" s="1">
        <v>852</v>
      </c>
      <c r="I1234" s="1">
        <v>0.29239766081871299</v>
      </c>
      <c r="J1234" s="1">
        <v>93.421052631578902</v>
      </c>
      <c r="K1234" s="1">
        <v>4.1642228739002897E-2</v>
      </c>
      <c r="L1234" s="2">
        <v>7.3446594157850101E-8</v>
      </c>
      <c r="M1234" s="1">
        <v>6.5999109510244097E-4</v>
      </c>
      <c r="N1234" s="2">
        <v>5.3326701372376395E-7</v>
      </c>
    </row>
    <row r="1235" spans="1:14" x14ac:dyDescent="0.2">
      <c r="A1235" s="1" t="s">
        <v>2408</v>
      </c>
      <c r="B1235" s="1"/>
      <c r="C1235" s="1"/>
      <c r="D1235" s="1" t="s">
        <v>2409</v>
      </c>
      <c r="E1235" s="1">
        <v>1</v>
      </c>
      <c r="F1235" s="1">
        <v>60</v>
      </c>
      <c r="G1235" s="1">
        <v>341</v>
      </c>
      <c r="H1235" s="1">
        <v>852</v>
      </c>
      <c r="I1235" s="1">
        <v>0.29239766081871299</v>
      </c>
      <c r="J1235" s="1">
        <v>93.421052631578902</v>
      </c>
      <c r="K1235" s="1">
        <v>4.1642228739002897E-2</v>
      </c>
      <c r="L1235" s="2">
        <v>7.3446594157850101E-8</v>
      </c>
      <c r="M1235" s="1">
        <v>6.5999109510244097E-4</v>
      </c>
      <c r="N1235" s="2">
        <v>5.3326701372376395E-7</v>
      </c>
    </row>
    <row r="1236" spans="1:14" x14ac:dyDescent="0.2">
      <c r="A1236" s="1" t="s">
        <v>2410</v>
      </c>
      <c r="B1236" s="1"/>
      <c r="C1236" s="1"/>
      <c r="D1236" s="1" t="s">
        <v>123</v>
      </c>
      <c r="E1236" s="1">
        <v>1</v>
      </c>
      <c r="F1236" s="1">
        <v>60</v>
      </c>
      <c r="G1236" s="1">
        <v>341</v>
      </c>
      <c r="H1236" s="1">
        <v>852</v>
      </c>
      <c r="I1236" s="1">
        <v>0.29239766081871299</v>
      </c>
      <c r="J1236" s="1">
        <v>93.421052631578902</v>
      </c>
      <c r="K1236" s="1">
        <v>4.1642228739002897E-2</v>
      </c>
      <c r="L1236" s="2">
        <v>7.3446594157850101E-8</v>
      </c>
      <c r="M1236" s="1">
        <v>6.5999109510244097E-4</v>
      </c>
      <c r="N1236" s="2">
        <v>5.3326701372376395E-7</v>
      </c>
    </row>
    <row r="1237" spans="1:14" x14ac:dyDescent="0.2">
      <c r="A1237" s="1" t="s">
        <v>2411</v>
      </c>
      <c r="B1237" s="1"/>
      <c r="C1237" s="1"/>
      <c r="D1237" s="1" t="s">
        <v>2412</v>
      </c>
      <c r="E1237" s="1">
        <v>1</v>
      </c>
      <c r="F1237" s="1">
        <v>60</v>
      </c>
      <c r="G1237" s="1">
        <v>341</v>
      </c>
      <c r="H1237" s="1">
        <v>852</v>
      </c>
      <c r="I1237" s="1">
        <v>0.29239766081871299</v>
      </c>
      <c r="J1237" s="1">
        <v>93.421052631578902</v>
      </c>
      <c r="K1237" s="1">
        <v>4.1642228739002897E-2</v>
      </c>
      <c r="L1237" s="2">
        <v>7.3446594157850101E-8</v>
      </c>
      <c r="M1237" s="1">
        <v>6.5999109510244097E-4</v>
      </c>
      <c r="N1237" s="2">
        <v>5.3326701372376395E-7</v>
      </c>
    </row>
    <row r="1238" spans="1:14" x14ac:dyDescent="0.2">
      <c r="A1238" s="1" t="s">
        <v>2413</v>
      </c>
      <c r="B1238" s="1"/>
      <c r="C1238" s="1"/>
      <c r="D1238" s="1" t="s">
        <v>2414</v>
      </c>
      <c r="E1238" s="1">
        <v>1</v>
      </c>
      <c r="F1238" s="1">
        <v>60</v>
      </c>
      <c r="G1238" s="1">
        <v>341</v>
      </c>
      <c r="H1238" s="1">
        <v>852</v>
      </c>
      <c r="I1238" s="1">
        <v>0.29239766081871299</v>
      </c>
      <c r="J1238" s="1">
        <v>93.421052631578902</v>
      </c>
      <c r="K1238" s="1">
        <v>4.1642228739002897E-2</v>
      </c>
      <c r="L1238" s="2">
        <v>7.3446594157850101E-8</v>
      </c>
      <c r="M1238" s="1">
        <v>6.5999109510244097E-4</v>
      </c>
      <c r="N1238" s="2">
        <v>5.3326701372376395E-7</v>
      </c>
    </row>
    <row r="1239" spans="1:14" x14ac:dyDescent="0.2">
      <c r="A1239" s="1" t="s">
        <v>2415</v>
      </c>
      <c r="B1239" s="1"/>
      <c r="C1239" s="1"/>
      <c r="D1239" s="1" t="s">
        <v>2057</v>
      </c>
      <c r="E1239" s="1">
        <v>97</v>
      </c>
      <c r="F1239" s="1">
        <v>411</v>
      </c>
      <c r="G1239" s="1">
        <v>245</v>
      </c>
      <c r="H1239" s="1">
        <v>501</v>
      </c>
      <c r="I1239" s="1">
        <v>28.362573099415201</v>
      </c>
      <c r="J1239" s="1">
        <v>54.934210526315702</v>
      </c>
      <c r="K1239" s="1">
        <v>0.48261582005064801</v>
      </c>
      <c r="L1239" s="2">
        <v>7.3468124080794495E-8</v>
      </c>
      <c r="M1239" s="1">
        <v>6.6018456299001904E-4</v>
      </c>
      <c r="N1239" s="2">
        <v>5.3326701372376395E-7</v>
      </c>
    </row>
    <row r="1240" spans="1:14" x14ac:dyDescent="0.2">
      <c r="A1240" s="1" t="s">
        <v>2416</v>
      </c>
      <c r="B1240" s="1"/>
      <c r="C1240" s="1"/>
      <c r="D1240" s="1" t="s">
        <v>2417</v>
      </c>
      <c r="E1240" s="1">
        <v>33</v>
      </c>
      <c r="F1240" s="1">
        <v>205</v>
      </c>
      <c r="G1240" s="1">
        <v>309</v>
      </c>
      <c r="H1240" s="1">
        <v>707</v>
      </c>
      <c r="I1240" s="1">
        <v>9.6491228070175392</v>
      </c>
      <c r="J1240" s="1">
        <v>77.521929824561397</v>
      </c>
      <c r="K1240" s="1">
        <v>0.36831636277527802</v>
      </c>
      <c r="L1240" s="2">
        <v>7.4441962708398106E-8</v>
      </c>
      <c r="M1240" s="1">
        <v>6.6893547689766497E-4</v>
      </c>
      <c r="N1240" s="2">
        <v>5.3989949709254702E-7</v>
      </c>
    </row>
    <row r="1241" spans="1:14" x14ac:dyDescent="0.2">
      <c r="A1241" s="1" t="s">
        <v>2418</v>
      </c>
      <c r="B1241" s="1"/>
      <c r="C1241" s="1"/>
      <c r="D1241" s="1" t="s">
        <v>2419</v>
      </c>
      <c r="E1241" s="1">
        <v>1</v>
      </c>
      <c r="F1241" s="1">
        <v>61</v>
      </c>
      <c r="G1241" s="1">
        <v>341</v>
      </c>
      <c r="H1241" s="1">
        <v>851</v>
      </c>
      <c r="I1241" s="1">
        <v>0.29239766081871299</v>
      </c>
      <c r="J1241" s="1">
        <v>93.311403508771903</v>
      </c>
      <c r="K1241" s="1">
        <v>4.0911494639680697E-2</v>
      </c>
      <c r="L1241" s="2">
        <v>7.6847352995374998E-8</v>
      </c>
      <c r="M1241" s="1">
        <v>6.9055031401643997E-4</v>
      </c>
      <c r="N1241" s="2">
        <v>5.5465888676019195E-7</v>
      </c>
    </row>
    <row r="1242" spans="1:14" x14ac:dyDescent="0.2">
      <c r="A1242" s="1" t="s">
        <v>2420</v>
      </c>
      <c r="B1242" s="1"/>
      <c r="C1242" s="1"/>
      <c r="D1242" s="1" t="s">
        <v>2421</v>
      </c>
      <c r="E1242" s="1">
        <v>1</v>
      </c>
      <c r="F1242" s="1">
        <v>61</v>
      </c>
      <c r="G1242" s="1">
        <v>341</v>
      </c>
      <c r="H1242" s="1">
        <v>851</v>
      </c>
      <c r="I1242" s="1">
        <v>0.29239766081871299</v>
      </c>
      <c r="J1242" s="1">
        <v>93.311403508771903</v>
      </c>
      <c r="K1242" s="1">
        <v>4.0911494639680697E-2</v>
      </c>
      <c r="L1242" s="2">
        <v>7.6847352995374998E-8</v>
      </c>
      <c r="M1242" s="1">
        <v>6.9055031401643997E-4</v>
      </c>
      <c r="N1242" s="2">
        <v>5.5465888676019195E-7</v>
      </c>
    </row>
    <row r="1243" spans="1:14" x14ac:dyDescent="0.2">
      <c r="A1243" s="1" t="s">
        <v>2422</v>
      </c>
      <c r="B1243" s="1"/>
      <c r="C1243" s="1"/>
      <c r="D1243" s="1" t="s">
        <v>2423</v>
      </c>
      <c r="E1243" s="1">
        <v>1</v>
      </c>
      <c r="F1243" s="1">
        <v>61</v>
      </c>
      <c r="G1243" s="1">
        <v>341</v>
      </c>
      <c r="H1243" s="1">
        <v>851</v>
      </c>
      <c r="I1243" s="1">
        <v>0.29239766081871299</v>
      </c>
      <c r="J1243" s="1">
        <v>93.311403508771903</v>
      </c>
      <c r="K1243" s="1">
        <v>4.0911494639680697E-2</v>
      </c>
      <c r="L1243" s="2">
        <v>7.6847352995374998E-8</v>
      </c>
      <c r="M1243" s="1">
        <v>6.9055031401643997E-4</v>
      </c>
      <c r="N1243" s="2">
        <v>5.5465888676019195E-7</v>
      </c>
    </row>
    <row r="1244" spans="1:14" x14ac:dyDescent="0.2">
      <c r="A1244" s="1" t="s">
        <v>2424</v>
      </c>
      <c r="B1244" s="1" t="s">
        <v>2425</v>
      </c>
      <c r="C1244" s="1"/>
      <c r="D1244" s="1" t="s">
        <v>2426</v>
      </c>
      <c r="E1244" s="1">
        <v>1</v>
      </c>
      <c r="F1244" s="1">
        <v>61</v>
      </c>
      <c r="G1244" s="1">
        <v>341</v>
      </c>
      <c r="H1244" s="1">
        <v>851</v>
      </c>
      <c r="I1244" s="1">
        <v>0.29239766081871299</v>
      </c>
      <c r="J1244" s="1">
        <v>93.311403508771903</v>
      </c>
      <c r="K1244" s="1">
        <v>4.0911494639680697E-2</v>
      </c>
      <c r="L1244" s="2">
        <v>7.6847352995374998E-8</v>
      </c>
      <c r="M1244" s="1">
        <v>6.9055031401643997E-4</v>
      </c>
      <c r="N1244" s="2">
        <v>5.5465888676019195E-7</v>
      </c>
    </row>
    <row r="1245" spans="1:14" x14ac:dyDescent="0.2">
      <c r="A1245" s="1" t="s">
        <v>2427</v>
      </c>
      <c r="B1245" s="1"/>
      <c r="C1245" s="1"/>
      <c r="D1245" s="1" t="s">
        <v>2428</v>
      </c>
      <c r="E1245" s="1">
        <v>1</v>
      </c>
      <c r="F1245" s="1">
        <v>61</v>
      </c>
      <c r="G1245" s="1">
        <v>341</v>
      </c>
      <c r="H1245" s="1">
        <v>851</v>
      </c>
      <c r="I1245" s="1">
        <v>0.29239766081871299</v>
      </c>
      <c r="J1245" s="1">
        <v>93.311403508771903</v>
      </c>
      <c r="K1245" s="1">
        <v>4.0911494639680697E-2</v>
      </c>
      <c r="L1245" s="2">
        <v>7.6847352995374998E-8</v>
      </c>
      <c r="M1245" s="1">
        <v>6.9055031401643997E-4</v>
      </c>
      <c r="N1245" s="2">
        <v>5.5465888676019195E-7</v>
      </c>
    </row>
    <row r="1246" spans="1:14" x14ac:dyDescent="0.2">
      <c r="A1246" s="1" t="s">
        <v>2429</v>
      </c>
      <c r="B1246" s="1" t="s">
        <v>2429</v>
      </c>
      <c r="C1246" s="1"/>
      <c r="D1246" s="1" t="s">
        <v>2430</v>
      </c>
      <c r="E1246" s="1">
        <v>1</v>
      </c>
      <c r="F1246" s="1">
        <v>61</v>
      </c>
      <c r="G1246" s="1">
        <v>341</v>
      </c>
      <c r="H1246" s="1">
        <v>851</v>
      </c>
      <c r="I1246" s="1">
        <v>0.29239766081871299</v>
      </c>
      <c r="J1246" s="1">
        <v>93.311403508771903</v>
      </c>
      <c r="K1246" s="1">
        <v>4.0911494639680697E-2</v>
      </c>
      <c r="L1246" s="2">
        <v>7.6847352995374998E-8</v>
      </c>
      <c r="M1246" s="1">
        <v>6.9055031401643997E-4</v>
      </c>
      <c r="N1246" s="2">
        <v>5.5465888676019195E-7</v>
      </c>
    </row>
    <row r="1247" spans="1:14" x14ac:dyDescent="0.2">
      <c r="A1247" s="1" t="s">
        <v>2431</v>
      </c>
      <c r="B1247" s="1"/>
      <c r="C1247" s="1"/>
      <c r="D1247" s="1" t="s">
        <v>2432</v>
      </c>
      <c r="E1247" s="1">
        <v>9</v>
      </c>
      <c r="F1247" s="1">
        <v>106</v>
      </c>
      <c r="G1247" s="1">
        <v>333</v>
      </c>
      <c r="H1247" s="1">
        <v>806</v>
      </c>
      <c r="I1247" s="1">
        <v>2.6315789473684199</v>
      </c>
      <c r="J1247" s="1">
        <v>88.377192982456094</v>
      </c>
      <c r="K1247" s="1">
        <v>0.20550739418663899</v>
      </c>
      <c r="L1247" s="2">
        <v>7.9129202898002505E-8</v>
      </c>
      <c r="M1247" s="1">
        <v>7.1105501724144995E-4</v>
      </c>
      <c r="N1247" s="2">
        <v>5.7067015829971896E-7</v>
      </c>
    </row>
    <row r="1248" spans="1:14" x14ac:dyDescent="0.2">
      <c r="A1248" s="1" t="s">
        <v>2433</v>
      </c>
      <c r="B1248" s="1"/>
      <c r="C1248" s="1"/>
      <c r="D1248" s="1" t="s">
        <v>2434</v>
      </c>
      <c r="E1248" s="1">
        <v>65</v>
      </c>
      <c r="F1248" s="1">
        <v>312</v>
      </c>
      <c r="G1248" s="1">
        <v>277</v>
      </c>
      <c r="H1248" s="1">
        <v>600</v>
      </c>
      <c r="I1248" s="1">
        <v>19.0058479532163</v>
      </c>
      <c r="J1248" s="1">
        <v>65.789473684210506</v>
      </c>
      <c r="K1248" s="1">
        <v>0.45126353790613699</v>
      </c>
      <c r="L1248" s="2">
        <v>9.0200736170341499E-8</v>
      </c>
      <c r="M1248" s="1">
        <v>8.1054381522668905E-4</v>
      </c>
      <c r="N1248" s="2">
        <v>6.4999504027801795E-7</v>
      </c>
    </row>
    <row r="1249" spans="1:14" x14ac:dyDescent="0.2">
      <c r="A1249" s="1" t="s">
        <v>2435</v>
      </c>
      <c r="B1249" s="1" t="s">
        <v>2436</v>
      </c>
      <c r="C1249" s="1"/>
      <c r="D1249" s="1" t="s">
        <v>2437</v>
      </c>
      <c r="E1249" s="1">
        <v>325</v>
      </c>
      <c r="F1249" s="1">
        <v>909</v>
      </c>
      <c r="G1249" s="1">
        <v>17</v>
      </c>
      <c r="H1249" s="1">
        <v>3</v>
      </c>
      <c r="I1249" s="1">
        <v>95.029239766081801</v>
      </c>
      <c r="J1249" s="1">
        <v>0.32894736842105199</v>
      </c>
      <c r="K1249" s="1">
        <v>6.3094544748592496E-2</v>
      </c>
      <c r="L1249" s="2">
        <v>9.2170000916459405E-8</v>
      </c>
      <c r="M1249" s="1">
        <v>8.2823962823530398E-4</v>
      </c>
      <c r="N1249" s="2">
        <v>6.6259170258824298E-7</v>
      </c>
    </row>
    <row r="1250" spans="1:14" x14ac:dyDescent="0.2">
      <c r="A1250" s="1" t="s">
        <v>2438</v>
      </c>
      <c r="B1250" s="1"/>
      <c r="C1250" s="1"/>
      <c r="D1250" s="1" t="s">
        <v>123</v>
      </c>
      <c r="E1250" s="1">
        <v>17</v>
      </c>
      <c r="F1250" s="1">
        <v>3</v>
      </c>
      <c r="G1250" s="1">
        <v>325</v>
      </c>
      <c r="H1250" s="1">
        <v>909</v>
      </c>
      <c r="I1250" s="1">
        <v>4.9707602339181198</v>
      </c>
      <c r="J1250" s="1">
        <v>99.671052631578902</v>
      </c>
      <c r="K1250" s="1">
        <v>15.849230769230701</v>
      </c>
      <c r="L1250" s="2">
        <v>9.2170000916459405E-8</v>
      </c>
      <c r="M1250" s="1">
        <v>8.2823962823530398E-4</v>
      </c>
      <c r="N1250" s="2">
        <v>6.6259170258824298E-7</v>
      </c>
    </row>
    <row r="1251" spans="1:14" x14ac:dyDescent="0.2">
      <c r="A1251" s="1" t="s">
        <v>2439</v>
      </c>
      <c r="B1251" s="1"/>
      <c r="C1251" s="1"/>
      <c r="D1251" s="1" t="s">
        <v>2440</v>
      </c>
      <c r="E1251" s="1">
        <v>17</v>
      </c>
      <c r="F1251" s="1">
        <v>3</v>
      </c>
      <c r="G1251" s="1">
        <v>325</v>
      </c>
      <c r="H1251" s="1">
        <v>909</v>
      </c>
      <c r="I1251" s="1">
        <v>4.9707602339181198</v>
      </c>
      <c r="J1251" s="1">
        <v>99.671052631578902</v>
      </c>
      <c r="K1251" s="1">
        <v>15.849230769230701</v>
      </c>
      <c r="L1251" s="2">
        <v>9.2170000916459405E-8</v>
      </c>
      <c r="M1251" s="1">
        <v>8.2823962823530398E-4</v>
      </c>
      <c r="N1251" s="2">
        <v>6.6259170258824298E-7</v>
      </c>
    </row>
    <row r="1252" spans="1:14" x14ac:dyDescent="0.2">
      <c r="A1252" s="1" t="s">
        <v>2441</v>
      </c>
      <c r="B1252" s="1" t="s">
        <v>2442</v>
      </c>
      <c r="C1252" s="1"/>
      <c r="D1252" s="1" t="s">
        <v>2443</v>
      </c>
      <c r="E1252" s="1">
        <v>33</v>
      </c>
      <c r="F1252" s="1">
        <v>204</v>
      </c>
      <c r="G1252" s="1">
        <v>309</v>
      </c>
      <c r="H1252" s="1">
        <v>708</v>
      </c>
      <c r="I1252" s="1">
        <v>9.6491228070175392</v>
      </c>
      <c r="J1252" s="1">
        <v>77.631578947368396</v>
      </c>
      <c r="K1252" s="1">
        <v>0.37064534551684702</v>
      </c>
      <c r="L1252" s="2">
        <v>1.08005687167819E-7</v>
      </c>
      <c r="M1252" s="1">
        <v>9.7053910489002405E-4</v>
      </c>
      <c r="N1252" s="2">
        <v>7.7581063540369599E-7</v>
      </c>
    </row>
    <row r="1253" spans="1:14" x14ac:dyDescent="0.2">
      <c r="A1253" s="1" t="s">
        <v>2444</v>
      </c>
      <c r="B1253" s="1" t="s">
        <v>1532</v>
      </c>
      <c r="C1253" s="1"/>
      <c r="D1253" s="1" t="s">
        <v>2445</v>
      </c>
      <c r="E1253" s="1">
        <v>232</v>
      </c>
      <c r="F1253" s="1">
        <v>467</v>
      </c>
      <c r="G1253" s="1">
        <v>110</v>
      </c>
      <c r="H1253" s="1">
        <v>445</v>
      </c>
      <c r="I1253" s="1">
        <v>67.836257309941502</v>
      </c>
      <c r="J1253" s="1">
        <v>48.793859649122801</v>
      </c>
      <c r="K1253" s="1">
        <v>2.0097333073778398</v>
      </c>
      <c r="L1253" s="2">
        <v>1.0908002849664601E-7</v>
      </c>
      <c r="M1253" s="1">
        <v>9.8019313607086299E-4</v>
      </c>
      <c r="N1253" s="2">
        <v>7.8172326788239698E-7</v>
      </c>
    </row>
    <row r="1254" spans="1:14" x14ac:dyDescent="0.2">
      <c r="A1254" s="1" t="s">
        <v>2446</v>
      </c>
      <c r="B1254" s="1"/>
      <c r="C1254" s="1"/>
      <c r="D1254" s="1" t="s">
        <v>123</v>
      </c>
      <c r="E1254" s="1">
        <v>33</v>
      </c>
      <c r="F1254" s="1">
        <v>203</v>
      </c>
      <c r="G1254" s="1">
        <v>309</v>
      </c>
      <c r="H1254" s="1">
        <v>709</v>
      </c>
      <c r="I1254" s="1">
        <v>9.6491228070175392</v>
      </c>
      <c r="J1254" s="1">
        <v>77.741228070175396</v>
      </c>
      <c r="K1254" s="1">
        <v>0.37299727390118997</v>
      </c>
      <c r="L1254" s="2">
        <v>1.09089803908805E-7</v>
      </c>
      <c r="M1254" s="1">
        <v>9.802809779245259E-4</v>
      </c>
      <c r="N1254" s="2">
        <v>7.8172326788239698E-7</v>
      </c>
    </row>
    <row r="1255" spans="1:14" x14ac:dyDescent="0.2">
      <c r="A1255" s="1" t="s">
        <v>2447</v>
      </c>
      <c r="B1255" s="1"/>
      <c r="C1255" s="1"/>
      <c r="D1255" s="1" t="s">
        <v>2448</v>
      </c>
      <c r="E1255" s="1">
        <v>33</v>
      </c>
      <c r="F1255" s="1">
        <v>203</v>
      </c>
      <c r="G1255" s="1">
        <v>309</v>
      </c>
      <c r="H1255" s="1">
        <v>709</v>
      </c>
      <c r="I1255" s="1">
        <v>9.6491228070175392</v>
      </c>
      <c r="J1255" s="1">
        <v>77.741228070175396</v>
      </c>
      <c r="K1255" s="1">
        <v>0.37299727390118997</v>
      </c>
      <c r="L1255" s="2">
        <v>1.09089803908805E-7</v>
      </c>
      <c r="M1255" s="1">
        <v>9.802809779245259E-4</v>
      </c>
      <c r="N1255" s="2">
        <v>7.8172326788239698E-7</v>
      </c>
    </row>
    <row r="1256" spans="1:14" x14ac:dyDescent="0.2">
      <c r="A1256" s="1" t="s">
        <v>2449</v>
      </c>
      <c r="B1256" s="1"/>
      <c r="C1256" s="1"/>
      <c r="D1256" s="1" t="s">
        <v>123</v>
      </c>
      <c r="E1256" s="1">
        <v>0</v>
      </c>
      <c r="F1256" s="1">
        <v>50</v>
      </c>
      <c r="G1256" s="1">
        <v>342</v>
      </c>
      <c r="H1256" s="1">
        <v>862</v>
      </c>
      <c r="I1256" s="1">
        <v>0</v>
      </c>
      <c r="J1256" s="1">
        <v>94.517543859649095</v>
      </c>
      <c r="K1256" s="1">
        <v>0</v>
      </c>
      <c r="L1256" s="2">
        <v>1.15350906270573E-7</v>
      </c>
      <c r="M1256" s="1">
        <v>1.03654324374737E-3</v>
      </c>
      <c r="N1256" s="2">
        <v>8.2527328323835499E-7</v>
      </c>
    </row>
    <row r="1257" spans="1:14" x14ac:dyDescent="0.2">
      <c r="A1257" s="1" t="s">
        <v>2450</v>
      </c>
      <c r="B1257" s="1" t="s">
        <v>2451</v>
      </c>
      <c r="C1257" s="1"/>
      <c r="D1257" s="1" t="s">
        <v>2452</v>
      </c>
      <c r="E1257" s="1">
        <v>0</v>
      </c>
      <c r="F1257" s="1">
        <v>50</v>
      </c>
      <c r="G1257" s="1">
        <v>342</v>
      </c>
      <c r="H1257" s="1">
        <v>862</v>
      </c>
      <c r="I1257" s="1">
        <v>0</v>
      </c>
      <c r="J1257" s="1">
        <v>94.517543859649095</v>
      </c>
      <c r="K1257" s="1">
        <v>0</v>
      </c>
      <c r="L1257" s="2">
        <v>1.15350906270573E-7</v>
      </c>
      <c r="M1257" s="1">
        <v>1.03654324374737E-3</v>
      </c>
      <c r="N1257" s="2">
        <v>8.2527328323835499E-7</v>
      </c>
    </row>
    <row r="1258" spans="1:14" x14ac:dyDescent="0.2">
      <c r="A1258" s="1" t="s">
        <v>2453</v>
      </c>
      <c r="B1258" s="1"/>
      <c r="C1258" s="1"/>
      <c r="D1258" s="1" t="s">
        <v>2454</v>
      </c>
      <c r="E1258" s="1">
        <v>18</v>
      </c>
      <c r="F1258" s="1">
        <v>4</v>
      </c>
      <c r="G1258" s="1">
        <v>324</v>
      </c>
      <c r="H1258" s="1">
        <v>908</v>
      </c>
      <c r="I1258" s="1">
        <v>5.2631578947368398</v>
      </c>
      <c r="J1258" s="1">
        <v>99.561403508771903</v>
      </c>
      <c r="K1258" s="1">
        <v>12.6111111111111</v>
      </c>
      <c r="L1258" s="2">
        <v>1.1671293866955E-7</v>
      </c>
      <c r="M1258" s="1">
        <v>1.0487824668845801E-3</v>
      </c>
      <c r="N1258" s="2">
        <v>8.3435359338470999E-7</v>
      </c>
    </row>
    <row r="1259" spans="1:14" x14ac:dyDescent="0.2">
      <c r="A1259" s="1" t="s">
        <v>2455</v>
      </c>
      <c r="B1259" s="1"/>
      <c r="C1259" s="1"/>
      <c r="D1259" s="1" t="s">
        <v>2456</v>
      </c>
      <c r="E1259" s="1">
        <v>328</v>
      </c>
      <c r="F1259" s="1">
        <v>911</v>
      </c>
      <c r="G1259" s="1">
        <v>14</v>
      </c>
      <c r="H1259" s="1">
        <v>1</v>
      </c>
      <c r="I1259" s="1">
        <v>95.906432748537995</v>
      </c>
      <c r="J1259" s="1">
        <v>0.109649122807017</v>
      </c>
      <c r="K1259" s="1">
        <v>2.57174219852595E-2</v>
      </c>
      <c r="L1259" s="2">
        <v>1.1686240858228501E-7</v>
      </c>
      <c r="M1259" s="1">
        <v>1.0501256035204099E-3</v>
      </c>
      <c r="N1259" s="2">
        <v>8.3475803141527299E-7</v>
      </c>
    </row>
    <row r="1260" spans="1:14" x14ac:dyDescent="0.2">
      <c r="A1260" s="1" t="s">
        <v>2457</v>
      </c>
      <c r="B1260" s="1"/>
      <c r="C1260" s="1"/>
      <c r="D1260" s="1" t="s">
        <v>123</v>
      </c>
      <c r="E1260" s="1">
        <v>33</v>
      </c>
      <c r="F1260" s="1">
        <v>21</v>
      </c>
      <c r="G1260" s="1">
        <v>309</v>
      </c>
      <c r="H1260" s="1">
        <v>891</v>
      </c>
      <c r="I1260" s="1">
        <v>9.6491228070175392</v>
      </c>
      <c r="J1260" s="1">
        <v>97.697368421052602</v>
      </c>
      <c r="K1260" s="1">
        <v>4.5312066574202499</v>
      </c>
      <c r="L1260" s="2">
        <v>1.2239433351447399E-7</v>
      </c>
      <c r="M1260" s="1">
        <v>1.09983548096107E-3</v>
      </c>
      <c r="N1260" s="2">
        <v>8.7357861871411498E-7</v>
      </c>
    </row>
    <row r="1261" spans="1:14" x14ac:dyDescent="0.2">
      <c r="A1261" s="1" t="s">
        <v>2458</v>
      </c>
      <c r="B1261" s="1"/>
      <c r="C1261" s="1"/>
      <c r="D1261" s="1" t="s">
        <v>123</v>
      </c>
      <c r="E1261" s="1">
        <v>0</v>
      </c>
      <c r="F1261" s="1">
        <v>51</v>
      </c>
      <c r="G1261" s="1">
        <v>342</v>
      </c>
      <c r="H1261" s="1">
        <v>861</v>
      </c>
      <c r="I1261" s="1">
        <v>0</v>
      </c>
      <c r="J1261" s="1">
        <v>94.407894736842096</v>
      </c>
      <c r="K1261" s="1">
        <v>0</v>
      </c>
      <c r="L1261" s="2">
        <v>1.2435097344696799E-7</v>
      </c>
      <c r="M1261" s="1">
        <v>1.11741784739446E-3</v>
      </c>
      <c r="N1261" s="2">
        <v>8.8543411045520005E-7</v>
      </c>
    </row>
    <row r="1262" spans="1:14" x14ac:dyDescent="0.2">
      <c r="A1262" s="1" t="s">
        <v>2459</v>
      </c>
      <c r="B1262" s="1"/>
      <c r="C1262" s="1"/>
      <c r="D1262" s="1" t="s">
        <v>2460</v>
      </c>
      <c r="E1262" s="1">
        <v>0</v>
      </c>
      <c r="F1262" s="1">
        <v>51</v>
      </c>
      <c r="G1262" s="1">
        <v>342</v>
      </c>
      <c r="H1262" s="1">
        <v>861</v>
      </c>
      <c r="I1262" s="1">
        <v>0</v>
      </c>
      <c r="J1262" s="1">
        <v>94.407894736842096</v>
      </c>
      <c r="K1262" s="1">
        <v>0</v>
      </c>
      <c r="L1262" s="2">
        <v>1.2435097344696799E-7</v>
      </c>
      <c r="M1262" s="1">
        <v>1.11741784739446E-3</v>
      </c>
      <c r="N1262" s="2">
        <v>8.8543411045520005E-7</v>
      </c>
    </row>
    <row r="1263" spans="1:14" x14ac:dyDescent="0.2">
      <c r="A1263" s="1" t="s">
        <v>2461</v>
      </c>
      <c r="B1263" s="1"/>
      <c r="C1263" s="1"/>
      <c r="D1263" s="1" t="s">
        <v>2462</v>
      </c>
      <c r="E1263" s="1">
        <v>0</v>
      </c>
      <c r="F1263" s="1">
        <v>51</v>
      </c>
      <c r="G1263" s="1">
        <v>342</v>
      </c>
      <c r="H1263" s="1">
        <v>861</v>
      </c>
      <c r="I1263" s="1">
        <v>0</v>
      </c>
      <c r="J1263" s="1">
        <v>94.407894736842096</v>
      </c>
      <c r="K1263" s="1">
        <v>0</v>
      </c>
      <c r="L1263" s="2">
        <v>1.2435097344696799E-7</v>
      </c>
      <c r="M1263" s="1">
        <v>1.11741784739446E-3</v>
      </c>
      <c r="N1263" s="2">
        <v>8.8543411045520005E-7</v>
      </c>
    </row>
    <row r="1264" spans="1:14" x14ac:dyDescent="0.2">
      <c r="A1264" s="1" t="s">
        <v>2463</v>
      </c>
      <c r="B1264" s="1"/>
      <c r="C1264" s="1"/>
      <c r="D1264" s="1" t="s">
        <v>1650</v>
      </c>
      <c r="E1264" s="1">
        <v>23</v>
      </c>
      <c r="F1264" s="1">
        <v>9</v>
      </c>
      <c r="G1264" s="1">
        <v>319</v>
      </c>
      <c r="H1264" s="1">
        <v>903</v>
      </c>
      <c r="I1264" s="1">
        <v>6.7251461988303998</v>
      </c>
      <c r="J1264" s="1">
        <v>99.013157894736807</v>
      </c>
      <c r="K1264" s="1">
        <v>7.2340647857889202</v>
      </c>
      <c r="L1264" s="2">
        <v>1.2960998091708899E-7</v>
      </c>
      <c r="M1264" s="1">
        <v>1.1646752885209599E-3</v>
      </c>
      <c r="N1264" s="2">
        <v>9.2214987214644903E-7</v>
      </c>
    </row>
    <row r="1265" spans="1:14" x14ac:dyDescent="0.2">
      <c r="A1265" s="1" t="s">
        <v>2464</v>
      </c>
      <c r="B1265" s="1"/>
      <c r="C1265" s="1"/>
      <c r="D1265" s="1" t="s">
        <v>123</v>
      </c>
      <c r="E1265" s="1">
        <v>12</v>
      </c>
      <c r="F1265" s="1">
        <v>119</v>
      </c>
      <c r="G1265" s="1">
        <v>330</v>
      </c>
      <c r="H1265" s="1">
        <v>793</v>
      </c>
      <c r="I1265" s="1">
        <v>3.5087719298245599</v>
      </c>
      <c r="J1265" s="1">
        <v>86.951754385964904</v>
      </c>
      <c r="K1265" s="1">
        <v>0.24232238349885399</v>
      </c>
      <c r="L1265" s="2">
        <v>1.30683699866244E-7</v>
      </c>
      <c r="M1265" s="1">
        <v>1.1743237269980699E-3</v>
      </c>
      <c r="N1265" s="2">
        <v>9.2905358148581902E-7</v>
      </c>
    </row>
    <row r="1266" spans="1:14" x14ac:dyDescent="0.2">
      <c r="A1266" s="1" t="s">
        <v>2465</v>
      </c>
      <c r="B1266" s="1"/>
      <c r="C1266" s="1"/>
      <c r="D1266" s="1" t="s">
        <v>2466</v>
      </c>
      <c r="E1266" s="1">
        <v>4</v>
      </c>
      <c r="F1266" s="1">
        <v>78</v>
      </c>
      <c r="G1266" s="1">
        <v>338</v>
      </c>
      <c r="H1266" s="1">
        <v>834</v>
      </c>
      <c r="I1266" s="1">
        <v>1.16959064327485</v>
      </c>
      <c r="J1266" s="1">
        <v>91.447368421052602</v>
      </c>
      <c r="K1266" s="1">
        <v>0.12653618570778299</v>
      </c>
      <c r="L1266" s="2">
        <v>1.3125687719648499E-7</v>
      </c>
      <c r="M1266" s="1">
        <v>1.1794742984876101E-3</v>
      </c>
      <c r="N1266" s="2">
        <v>9.2945177185785402E-7</v>
      </c>
    </row>
    <row r="1267" spans="1:14" x14ac:dyDescent="0.2">
      <c r="A1267" s="1" t="s">
        <v>2467</v>
      </c>
      <c r="B1267" s="1"/>
      <c r="C1267" s="1"/>
      <c r="D1267" s="1" t="s">
        <v>123</v>
      </c>
      <c r="E1267" s="1">
        <v>4</v>
      </c>
      <c r="F1267" s="1">
        <v>78</v>
      </c>
      <c r="G1267" s="1">
        <v>338</v>
      </c>
      <c r="H1267" s="1">
        <v>834</v>
      </c>
      <c r="I1267" s="1">
        <v>1.16959064327485</v>
      </c>
      <c r="J1267" s="1">
        <v>91.447368421052602</v>
      </c>
      <c r="K1267" s="1">
        <v>0.12653618570778299</v>
      </c>
      <c r="L1267" s="2">
        <v>1.3125687719648499E-7</v>
      </c>
      <c r="M1267" s="1">
        <v>1.1794742984876101E-3</v>
      </c>
      <c r="N1267" s="2">
        <v>9.2945177185785402E-7</v>
      </c>
    </row>
    <row r="1268" spans="1:14" x14ac:dyDescent="0.2">
      <c r="A1268" s="1" t="s">
        <v>2468</v>
      </c>
      <c r="B1268" s="1"/>
      <c r="C1268" s="1"/>
      <c r="D1268" s="1" t="s">
        <v>2469</v>
      </c>
      <c r="E1268" s="1">
        <v>4</v>
      </c>
      <c r="F1268" s="1">
        <v>78</v>
      </c>
      <c r="G1268" s="1">
        <v>338</v>
      </c>
      <c r="H1268" s="1">
        <v>834</v>
      </c>
      <c r="I1268" s="1">
        <v>1.16959064327485</v>
      </c>
      <c r="J1268" s="1">
        <v>91.447368421052602</v>
      </c>
      <c r="K1268" s="1">
        <v>0.12653618570778299</v>
      </c>
      <c r="L1268" s="2">
        <v>1.3125687719648499E-7</v>
      </c>
      <c r="M1268" s="1">
        <v>1.1794742984876101E-3</v>
      </c>
      <c r="N1268" s="2">
        <v>9.2945177185785402E-7</v>
      </c>
    </row>
    <row r="1269" spans="1:14" x14ac:dyDescent="0.2">
      <c r="A1269" s="1" t="s">
        <v>2470</v>
      </c>
      <c r="B1269" s="1"/>
      <c r="C1269" s="1"/>
      <c r="D1269" s="1" t="s">
        <v>123</v>
      </c>
      <c r="E1269" s="1">
        <v>4</v>
      </c>
      <c r="F1269" s="1">
        <v>78</v>
      </c>
      <c r="G1269" s="1">
        <v>338</v>
      </c>
      <c r="H1269" s="1">
        <v>834</v>
      </c>
      <c r="I1269" s="1">
        <v>1.16959064327485</v>
      </c>
      <c r="J1269" s="1">
        <v>91.447368421052602</v>
      </c>
      <c r="K1269" s="1">
        <v>0.12653618570778299</v>
      </c>
      <c r="L1269" s="2">
        <v>1.3125687719648499E-7</v>
      </c>
      <c r="M1269" s="1">
        <v>1.1794742984876101E-3</v>
      </c>
      <c r="N1269" s="2">
        <v>9.2945177185785402E-7</v>
      </c>
    </row>
    <row r="1270" spans="1:14" x14ac:dyDescent="0.2">
      <c r="A1270" s="1" t="s">
        <v>2471</v>
      </c>
      <c r="B1270" s="1" t="s">
        <v>2471</v>
      </c>
      <c r="C1270" s="1"/>
      <c r="D1270" s="1" t="s">
        <v>2472</v>
      </c>
      <c r="E1270" s="1">
        <v>4</v>
      </c>
      <c r="F1270" s="1">
        <v>78</v>
      </c>
      <c r="G1270" s="1">
        <v>338</v>
      </c>
      <c r="H1270" s="1">
        <v>834</v>
      </c>
      <c r="I1270" s="1">
        <v>1.16959064327485</v>
      </c>
      <c r="J1270" s="1">
        <v>91.447368421052602</v>
      </c>
      <c r="K1270" s="1">
        <v>0.12653618570778299</v>
      </c>
      <c r="L1270" s="2">
        <v>1.3125687719648499E-7</v>
      </c>
      <c r="M1270" s="1">
        <v>1.1794742984876101E-3</v>
      </c>
      <c r="N1270" s="2">
        <v>9.2945177185785402E-7</v>
      </c>
    </row>
    <row r="1271" spans="1:14" x14ac:dyDescent="0.2">
      <c r="A1271" s="1" t="s">
        <v>2473</v>
      </c>
      <c r="B1271" s="1"/>
      <c r="C1271" s="1"/>
      <c r="D1271" s="1" t="s">
        <v>123</v>
      </c>
      <c r="E1271" s="1">
        <v>6</v>
      </c>
      <c r="F1271" s="1">
        <v>90</v>
      </c>
      <c r="G1271" s="1">
        <v>336</v>
      </c>
      <c r="H1271" s="1">
        <v>822</v>
      </c>
      <c r="I1271" s="1">
        <v>1.7543859649122799</v>
      </c>
      <c r="J1271" s="1">
        <v>90.131578947368396</v>
      </c>
      <c r="K1271" s="1">
        <v>0.16309523809523799</v>
      </c>
      <c r="L1271" s="2">
        <v>1.3691101890221001E-7</v>
      </c>
      <c r="M1271" s="1">
        <v>1.23028241585526E-3</v>
      </c>
      <c r="N1271" s="2">
        <v>9.6872631169706002E-7</v>
      </c>
    </row>
    <row r="1272" spans="1:14" x14ac:dyDescent="0.2">
      <c r="A1272" s="1" t="s">
        <v>2474</v>
      </c>
      <c r="B1272" s="1"/>
      <c r="C1272" s="1"/>
      <c r="D1272" s="1" t="s">
        <v>2475</v>
      </c>
      <c r="E1272" s="1">
        <v>22</v>
      </c>
      <c r="F1272" s="1">
        <v>8</v>
      </c>
      <c r="G1272" s="1">
        <v>320</v>
      </c>
      <c r="H1272" s="1">
        <v>904</v>
      </c>
      <c r="I1272" s="1">
        <v>6.4327485380116904</v>
      </c>
      <c r="J1272" s="1">
        <v>99.122807017543806</v>
      </c>
      <c r="K1272" s="1">
        <v>7.7687499999999998</v>
      </c>
      <c r="L1272" s="2">
        <v>1.3849622192656501E-7</v>
      </c>
      <c r="M1272" s="1">
        <v>1.24452705023211E-3</v>
      </c>
      <c r="N1272" s="2">
        <v>9.7763318949891191E-7</v>
      </c>
    </row>
    <row r="1273" spans="1:14" x14ac:dyDescent="0.2">
      <c r="A1273" s="1" t="s">
        <v>2476</v>
      </c>
      <c r="B1273" s="1"/>
      <c r="C1273" s="1"/>
      <c r="D1273" s="1" t="s">
        <v>1738</v>
      </c>
      <c r="E1273" s="1">
        <v>22</v>
      </c>
      <c r="F1273" s="1">
        <v>8</v>
      </c>
      <c r="G1273" s="1">
        <v>320</v>
      </c>
      <c r="H1273" s="1">
        <v>904</v>
      </c>
      <c r="I1273" s="1">
        <v>6.4327485380116904</v>
      </c>
      <c r="J1273" s="1">
        <v>99.122807017543806</v>
      </c>
      <c r="K1273" s="1">
        <v>7.7687499999999998</v>
      </c>
      <c r="L1273" s="2">
        <v>1.3849622192656501E-7</v>
      </c>
      <c r="M1273" s="1">
        <v>1.24452705023211E-3</v>
      </c>
      <c r="N1273" s="2">
        <v>9.7763318949891191E-7</v>
      </c>
    </row>
    <row r="1274" spans="1:14" x14ac:dyDescent="0.2">
      <c r="A1274" s="1" t="s">
        <v>2477</v>
      </c>
      <c r="B1274" s="1"/>
      <c r="C1274" s="1"/>
      <c r="D1274" s="1" t="s">
        <v>1738</v>
      </c>
      <c r="E1274" s="1">
        <v>22</v>
      </c>
      <c r="F1274" s="1">
        <v>8</v>
      </c>
      <c r="G1274" s="1">
        <v>320</v>
      </c>
      <c r="H1274" s="1">
        <v>904</v>
      </c>
      <c r="I1274" s="1">
        <v>6.4327485380116904</v>
      </c>
      <c r="J1274" s="1">
        <v>99.122807017543806</v>
      </c>
      <c r="K1274" s="1">
        <v>7.7687499999999998</v>
      </c>
      <c r="L1274" s="2">
        <v>1.3849622192656501E-7</v>
      </c>
      <c r="M1274" s="1">
        <v>1.24452705023211E-3</v>
      </c>
      <c r="N1274" s="2">
        <v>9.7763318949891191E-7</v>
      </c>
    </row>
    <row r="1275" spans="1:14" x14ac:dyDescent="0.2">
      <c r="A1275" s="1" t="s">
        <v>2478</v>
      </c>
      <c r="B1275" s="1"/>
      <c r="C1275" s="1"/>
      <c r="D1275" s="1" t="s">
        <v>196</v>
      </c>
      <c r="E1275" s="1">
        <v>18</v>
      </c>
      <c r="F1275" s="1">
        <v>144</v>
      </c>
      <c r="G1275" s="1">
        <v>324</v>
      </c>
      <c r="H1275" s="1">
        <v>768</v>
      </c>
      <c r="I1275" s="1">
        <v>5.2631578947368398</v>
      </c>
      <c r="J1275" s="1">
        <v>84.210526315789394</v>
      </c>
      <c r="K1275" s="1">
        <v>0.296296296296296</v>
      </c>
      <c r="L1275" s="2">
        <v>1.4212331580507301E-7</v>
      </c>
      <c r="M1275" s="1">
        <v>1.2771201158243799E-3</v>
      </c>
      <c r="N1275" s="2">
        <v>9.9680362501606191E-7</v>
      </c>
    </row>
    <row r="1276" spans="1:14" x14ac:dyDescent="0.2">
      <c r="A1276" s="1" t="s">
        <v>2479</v>
      </c>
      <c r="B1276" s="1" t="s">
        <v>2480</v>
      </c>
      <c r="C1276" s="1"/>
      <c r="D1276" s="1" t="s">
        <v>2481</v>
      </c>
      <c r="E1276" s="1">
        <v>21</v>
      </c>
      <c r="F1276" s="1">
        <v>7</v>
      </c>
      <c r="G1276" s="1">
        <v>321</v>
      </c>
      <c r="H1276" s="1">
        <v>905</v>
      </c>
      <c r="I1276" s="1">
        <v>6.1403508771929802</v>
      </c>
      <c r="J1276" s="1">
        <v>99.232456140350806</v>
      </c>
      <c r="K1276" s="1">
        <v>8.4579439252336392</v>
      </c>
      <c r="L1276" s="2">
        <v>1.4320871131712999E-7</v>
      </c>
      <c r="M1276" s="1">
        <v>1.2868734798957299E-3</v>
      </c>
      <c r="N1276" s="2">
        <v>9.9680362501606191E-7</v>
      </c>
    </row>
    <row r="1277" spans="1:14" x14ac:dyDescent="0.2">
      <c r="A1277" s="1" t="s">
        <v>2482</v>
      </c>
      <c r="B1277" s="1"/>
      <c r="C1277" s="1"/>
      <c r="D1277" s="1" t="s">
        <v>123</v>
      </c>
      <c r="E1277" s="1">
        <v>21</v>
      </c>
      <c r="F1277" s="1">
        <v>7</v>
      </c>
      <c r="G1277" s="1">
        <v>321</v>
      </c>
      <c r="H1277" s="1">
        <v>905</v>
      </c>
      <c r="I1277" s="1">
        <v>6.1403508771929802</v>
      </c>
      <c r="J1277" s="1">
        <v>99.232456140350806</v>
      </c>
      <c r="K1277" s="1">
        <v>8.4579439252336392</v>
      </c>
      <c r="L1277" s="2">
        <v>1.4320871131712999E-7</v>
      </c>
      <c r="M1277" s="1">
        <v>1.2868734798957299E-3</v>
      </c>
      <c r="N1277" s="2">
        <v>9.9680362501606191E-7</v>
      </c>
    </row>
    <row r="1278" spans="1:14" x14ac:dyDescent="0.2">
      <c r="A1278" s="1" t="s">
        <v>2483</v>
      </c>
      <c r="B1278" s="1"/>
      <c r="C1278" s="1"/>
      <c r="D1278" s="1" t="s">
        <v>1738</v>
      </c>
      <c r="E1278" s="1">
        <v>21</v>
      </c>
      <c r="F1278" s="1">
        <v>7</v>
      </c>
      <c r="G1278" s="1">
        <v>321</v>
      </c>
      <c r="H1278" s="1">
        <v>905</v>
      </c>
      <c r="I1278" s="1">
        <v>6.1403508771929802</v>
      </c>
      <c r="J1278" s="1">
        <v>99.232456140350806</v>
      </c>
      <c r="K1278" s="1">
        <v>8.4579439252336392</v>
      </c>
      <c r="L1278" s="2">
        <v>1.4320871131712999E-7</v>
      </c>
      <c r="M1278" s="1">
        <v>1.2868734798957299E-3</v>
      </c>
      <c r="N1278" s="2">
        <v>9.9680362501606191E-7</v>
      </c>
    </row>
    <row r="1279" spans="1:14" x14ac:dyDescent="0.2">
      <c r="A1279" s="1" t="s">
        <v>2484</v>
      </c>
      <c r="B1279" s="1" t="s">
        <v>2485</v>
      </c>
      <c r="C1279" s="1"/>
      <c r="D1279" s="1" t="s">
        <v>2486</v>
      </c>
      <c r="E1279" s="1">
        <v>21</v>
      </c>
      <c r="F1279" s="1">
        <v>7</v>
      </c>
      <c r="G1279" s="1">
        <v>321</v>
      </c>
      <c r="H1279" s="1">
        <v>905</v>
      </c>
      <c r="I1279" s="1">
        <v>6.1403508771929802</v>
      </c>
      <c r="J1279" s="1">
        <v>99.232456140350806</v>
      </c>
      <c r="K1279" s="1">
        <v>8.4579439252336392</v>
      </c>
      <c r="L1279" s="2">
        <v>1.4320871131712999E-7</v>
      </c>
      <c r="M1279" s="1">
        <v>1.2868734798957299E-3</v>
      </c>
      <c r="N1279" s="2">
        <v>9.9680362501606191E-7</v>
      </c>
    </row>
    <row r="1280" spans="1:14" x14ac:dyDescent="0.2">
      <c r="A1280" s="1" t="s">
        <v>2487</v>
      </c>
      <c r="B1280" s="1"/>
      <c r="C1280" s="1"/>
      <c r="D1280" s="1" t="s">
        <v>2488</v>
      </c>
      <c r="E1280" s="1">
        <v>21</v>
      </c>
      <c r="F1280" s="1">
        <v>7</v>
      </c>
      <c r="G1280" s="1">
        <v>321</v>
      </c>
      <c r="H1280" s="1">
        <v>905</v>
      </c>
      <c r="I1280" s="1">
        <v>6.1403508771929802</v>
      </c>
      <c r="J1280" s="1">
        <v>99.232456140350806</v>
      </c>
      <c r="K1280" s="1">
        <v>8.4579439252336392</v>
      </c>
      <c r="L1280" s="2">
        <v>1.4320871131712999E-7</v>
      </c>
      <c r="M1280" s="1">
        <v>1.2868734798957299E-3</v>
      </c>
      <c r="N1280" s="2">
        <v>9.9680362501606191E-7</v>
      </c>
    </row>
    <row r="1281" spans="1:14" x14ac:dyDescent="0.2">
      <c r="A1281" s="1" t="s">
        <v>2489</v>
      </c>
      <c r="B1281" s="1" t="s">
        <v>2490</v>
      </c>
      <c r="C1281" s="1"/>
      <c r="D1281" s="1" t="s">
        <v>2491</v>
      </c>
      <c r="E1281" s="1">
        <v>21</v>
      </c>
      <c r="F1281" s="1">
        <v>7</v>
      </c>
      <c r="G1281" s="1">
        <v>321</v>
      </c>
      <c r="H1281" s="1">
        <v>905</v>
      </c>
      <c r="I1281" s="1">
        <v>6.1403508771929802</v>
      </c>
      <c r="J1281" s="1">
        <v>99.232456140350806</v>
      </c>
      <c r="K1281" s="1">
        <v>8.4579439252336392</v>
      </c>
      <c r="L1281" s="2">
        <v>1.4320871131712999E-7</v>
      </c>
      <c r="M1281" s="1">
        <v>1.2868734798957299E-3</v>
      </c>
      <c r="N1281" s="2">
        <v>9.9680362501606191E-7</v>
      </c>
    </row>
    <row r="1282" spans="1:14" x14ac:dyDescent="0.2">
      <c r="A1282" s="1" t="s">
        <v>2492</v>
      </c>
      <c r="B1282" s="1" t="s">
        <v>2492</v>
      </c>
      <c r="C1282" s="1"/>
      <c r="D1282" s="1" t="s">
        <v>2493</v>
      </c>
      <c r="E1282" s="1">
        <v>21</v>
      </c>
      <c r="F1282" s="1">
        <v>7</v>
      </c>
      <c r="G1282" s="1">
        <v>321</v>
      </c>
      <c r="H1282" s="1">
        <v>905</v>
      </c>
      <c r="I1282" s="1">
        <v>6.1403508771929802</v>
      </c>
      <c r="J1282" s="1">
        <v>99.232456140350806</v>
      </c>
      <c r="K1282" s="1">
        <v>8.4579439252336392</v>
      </c>
      <c r="L1282" s="2">
        <v>1.4320871131712999E-7</v>
      </c>
      <c r="M1282" s="1">
        <v>1.2868734798957299E-3</v>
      </c>
      <c r="N1282" s="2">
        <v>9.9680362501606191E-7</v>
      </c>
    </row>
    <row r="1283" spans="1:14" x14ac:dyDescent="0.2">
      <c r="A1283" s="1" t="s">
        <v>2494</v>
      </c>
      <c r="B1283" s="1"/>
      <c r="C1283" s="1"/>
      <c r="D1283" s="1" t="s">
        <v>65</v>
      </c>
      <c r="E1283" s="1">
        <v>21</v>
      </c>
      <c r="F1283" s="1">
        <v>7</v>
      </c>
      <c r="G1283" s="1">
        <v>321</v>
      </c>
      <c r="H1283" s="1">
        <v>905</v>
      </c>
      <c r="I1283" s="1">
        <v>6.1403508771929802</v>
      </c>
      <c r="J1283" s="1">
        <v>99.232456140350806</v>
      </c>
      <c r="K1283" s="1">
        <v>8.4579439252336392</v>
      </c>
      <c r="L1283" s="2">
        <v>1.4320871131712999E-7</v>
      </c>
      <c r="M1283" s="1">
        <v>1.2868734798957299E-3</v>
      </c>
      <c r="N1283" s="2">
        <v>9.9680362501606191E-7</v>
      </c>
    </row>
    <row r="1284" spans="1:14" x14ac:dyDescent="0.2">
      <c r="A1284" s="1" t="s">
        <v>2495</v>
      </c>
      <c r="B1284" s="1"/>
      <c r="C1284" s="1"/>
      <c r="D1284" s="1" t="s">
        <v>2496</v>
      </c>
      <c r="E1284" s="1">
        <v>21</v>
      </c>
      <c r="F1284" s="1">
        <v>7</v>
      </c>
      <c r="G1284" s="1">
        <v>321</v>
      </c>
      <c r="H1284" s="1">
        <v>905</v>
      </c>
      <c r="I1284" s="1">
        <v>6.1403508771929802</v>
      </c>
      <c r="J1284" s="1">
        <v>99.232456140350806</v>
      </c>
      <c r="K1284" s="1">
        <v>8.4579439252336392</v>
      </c>
      <c r="L1284" s="2">
        <v>1.4320871131712999E-7</v>
      </c>
      <c r="M1284" s="1">
        <v>1.2868734798957299E-3</v>
      </c>
      <c r="N1284" s="2">
        <v>9.9680362501606191E-7</v>
      </c>
    </row>
    <row r="1285" spans="1:14" x14ac:dyDescent="0.2">
      <c r="A1285" s="1" t="s">
        <v>2497</v>
      </c>
      <c r="B1285" s="1"/>
      <c r="C1285" s="1"/>
      <c r="D1285" s="1" t="s">
        <v>2498</v>
      </c>
      <c r="E1285" s="1">
        <v>21</v>
      </c>
      <c r="F1285" s="1">
        <v>7</v>
      </c>
      <c r="G1285" s="1">
        <v>321</v>
      </c>
      <c r="H1285" s="1">
        <v>905</v>
      </c>
      <c r="I1285" s="1">
        <v>6.1403508771929802</v>
      </c>
      <c r="J1285" s="1">
        <v>99.232456140350806</v>
      </c>
      <c r="K1285" s="1">
        <v>8.4579439252336392</v>
      </c>
      <c r="L1285" s="2">
        <v>1.4320871131712999E-7</v>
      </c>
      <c r="M1285" s="1">
        <v>1.2868734798957299E-3</v>
      </c>
      <c r="N1285" s="2">
        <v>9.9680362501606191E-7</v>
      </c>
    </row>
    <row r="1286" spans="1:14" x14ac:dyDescent="0.2">
      <c r="A1286" s="1" t="s">
        <v>2499</v>
      </c>
      <c r="B1286" s="1"/>
      <c r="C1286" s="1"/>
      <c r="D1286" s="1" t="s">
        <v>2500</v>
      </c>
      <c r="E1286" s="1">
        <v>21</v>
      </c>
      <c r="F1286" s="1">
        <v>7</v>
      </c>
      <c r="G1286" s="1">
        <v>321</v>
      </c>
      <c r="H1286" s="1">
        <v>905</v>
      </c>
      <c r="I1286" s="1">
        <v>6.1403508771929802</v>
      </c>
      <c r="J1286" s="1">
        <v>99.232456140350806</v>
      </c>
      <c r="K1286" s="1">
        <v>8.4579439252336392</v>
      </c>
      <c r="L1286" s="2">
        <v>1.4320871131712999E-7</v>
      </c>
      <c r="M1286" s="1">
        <v>1.2868734798957299E-3</v>
      </c>
      <c r="N1286" s="2">
        <v>9.9680362501606191E-7</v>
      </c>
    </row>
    <row r="1287" spans="1:14" x14ac:dyDescent="0.2">
      <c r="A1287" s="1" t="s">
        <v>2501</v>
      </c>
      <c r="B1287" s="1" t="s">
        <v>2502</v>
      </c>
      <c r="C1287" s="1"/>
      <c r="D1287" s="1" t="s">
        <v>2503</v>
      </c>
      <c r="E1287" s="1">
        <v>21</v>
      </c>
      <c r="F1287" s="1">
        <v>7</v>
      </c>
      <c r="G1287" s="1">
        <v>321</v>
      </c>
      <c r="H1287" s="1">
        <v>905</v>
      </c>
      <c r="I1287" s="1">
        <v>6.1403508771929802</v>
      </c>
      <c r="J1287" s="1">
        <v>99.232456140350806</v>
      </c>
      <c r="K1287" s="1">
        <v>8.4579439252336392</v>
      </c>
      <c r="L1287" s="2">
        <v>1.4320871131712999E-7</v>
      </c>
      <c r="M1287" s="1">
        <v>1.2868734798957299E-3</v>
      </c>
      <c r="N1287" s="2">
        <v>9.9680362501606191E-7</v>
      </c>
    </row>
    <row r="1288" spans="1:14" x14ac:dyDescent="0.2">
      <c r="A1288" s="1" t="s">
        <v>2504</v>
      </c>
      <c r="B1288" s="1"/>
      <c r="C1288" s="1"/>
      <c r="D1288" s="1" t="s">
        <v>123</v>
      </c>
      <c r="E1288" s="1">
        <v>21</v>
      </c>
      <c r="F1288" s="1">
        <v>7</v>
      </c>
      <c r="G1288" s="1">
        <v>321</v>
      </c>
      <c r="H1288" s="1">
        <v>905</v>
      </c>
      <c r="I1288" s="1">
        <v>6.1403508771929802</v>
      </c>
      <c r="J1288" s="1">
        <v>99.232456140350806</v>
      </c>
      <c r="K1288" s="1">
        <v>8.4579439252336392</v>
      </c>
      <c r="L1288" s="2">
        <v>1.4320871131712999E-7</v>
      </c>
      <c r="M1288" s="1">
        <v>1.2868734798957299E-3</v>
      </c>
      <c r="N1288" s="2">
        <v>9.9680362501606191E-7</v>
      </c>
    </row>
    <row r="1289" spans="1:14" x14ac:dyDescent="0.2">
      <c r="A1289" s="1" t="s">
        <v>2505</v>
      </c>
      <c r="B1289" s="1" t="s">
        <v>2505</v>
      </c>
      <c r="C1289" s="1"/>
      <c r="D1289" s="1" t="s">
        <v>2506</v>
      </c>
      <c r="E1289" s="1">
        <v>21</v>
      </c>
      <c r="F1289" s="1">
        <v>7</v>
      </c>
      <c r="G1289" s="1">
        <v>321</v>
      </c>
      <c r="H1289" s="1">
        <v>905</v>
      </c>
      <c r="I1289" s="1">
        <v>6.1403508771929802</v>
      </c>
      <c r="J1289" s="1">
        <v>99.232456140350806</v>
      </c>
      <c r="K1289" s="1">
        <v>8.4579439252336392</v>
      </c>
      <c r="L1289" s="2">
        <v>1.4320871131712999E-7</v>
      </c>
      <c r="M1289" s="1">
        <v>1.2868734798957299E-3</v>
      </c>
      <c r="N1289" s="2">
        <v>9.9680362501606191E-7</v>
      </c>
    </row>
    <row r="1290" spans="1:14" x14ac:dyDescent="0.2">
      <c r="A1290" s="1" t="s">
        <v>2507</v>
      </c>
      <c r="B1290" s="1" t="s">
        <v>2507</v>
      </c>
      <c r="C1290" s="1"/>
      <c r="D1290" s="1" t="s">
        <v>2508</v>
      </c>
      <c r="E1290" s="1">
        <v>21</v>
      </c>
      <c r="F1290" s="1">
        <v>7</v>
      </c>
      <c r="G1290" s="1">
        <v>321</v>
      </c>
      <c r="H1290" s="1">
        <v>905</v>
      </c>
      <c r="I1290" s="1">
        <v>6.1403508771929802</v>
      </c>
      <c r="J1290" s="1">
        <v>99.232456140350806</v>
      </c>
      <c r="K1290" s="1">
        <v>8.4579439252336392</v>
      </c>
      <c r="L1290" s="2">
        <v>1.4320871131712999E-7</v>
      </c>
      <c r="M1290" s="1">
        <v>1.2868734798957299E-3</v>
      </c>
      <c r="N1290" s="2">
        <v>9.9680362501606191E-7</v>
      </c>
    </row>
    <row r="1291" spans="1:14" x14ac:dyDescent="0.2">
      <c r="A1291" s="1" t="s">
        <v>2509</v>
      </c>
      <c r="B1291" s="1" t="s">
        <v>2509</v>
      </c>
      <c r="C1291" s="1"/>
      <c r="D1291" s="1" t="s">
        <v>2510</v>
      </c>
      <c r="E1291" s="1">
        <v>21</v>
      </c>
      <c r="F1291" s="1">
        <v>7</v>
      </c>
      <c r="G1291" s="1">
        <v>321</v>
      </c>
      <c r="H1291" s="1">
        <v>905</v>
      </c>
      <c r="I1291" s="1">
        <v>6.1403508771929802</v>
      </c>
      <c r="J1291" s="1">
        <v>99.232456140350806</v>
      </c>
      <c r="K1291" s="1">
        <v>8.4579439252336392</v>
      </c>
      <c r="L1291" s="2">
        <v>1.4320871131712999E-7</v>
      </c>
      <c r="M1291" s="1">
        <v>1.2868734798957299E-3</v>
      </c>
      <c r="N1291" s="2">
        <v>9.9680362501606191E-7</v>
      </c>
    </row>
    <row r="1292" spans="1:14" x14ac:dyDescent="0.2">
      <c r="A1292" s="1" t="s">
        <v>2511</v>
      </c>
      <c r="B1292" s="1" t="s">
        <v>2512</v>
      </c>
      <c r="C1292" s="1"/>
      <c r="D1292" s="1" t="s">
        <v>2513</v>
      </c>
      <c r="E1292" s="1">
        <v>21</v>
      </c>
      <c r="F1292" s="1">
        <v>7</v>
      </c>
      <c r="G1292" s="1">
        <v>321</v>
      </c>
      <c r="H1292" s="1">
        <v>905</v>
      </c>
      <c r="I1292" s="1">
        <v>6.1403508771929802</v>
      </c>
      <c r="J1292" s="1">
        <v>99.232456140350806</v>
      </c>
      <c r="K1292" s="1">
        <v>8.4579439252336392</v>
      </c>
      <c r="L1292" s="2">
        <v>1.4320871131712999E-7</v>
      </c>
      <c r="M1292" s="1">
        <v>1.2868734798957299E-3</v>
      </c>
      <c r="N1292" s="2">
        <v>9.9680362501606191E-7</v>
      </c>
    </row>
    <row r="1293" spans="1:14" x14ac:dyDescent="0.2">
      <c r="A1293" s="1" t="s">
        <v>2514</v>
      </c>
      <c r="B1293" s="1" t="s">
        <v>2515</v>
      </c>
      <c r="C1293" s="1"/>
      <c r="D1293" s="1" t="s">
        <v>2516</v>
      </c>
      <c r="E1293" s="1">
        <v>12</v>
      </c>
      <c r="F1293" s="1">
        <v>0</v>
      </c>
      <c r="G1293" s="1">
        <v>330</v>
      </c>
      <c r="H1293" s="1">
        <v>912</v>
      </c>
      <c r="I1293" s="1">
        <v>3.5087719298245599</v>
      </c>
      <c r="J1293" s="1">
        <v>100</v>
      </c>
      <c r="K1293" s="1" t="s">
        <v>93</v>
      </c>
      <c r="L1293" s="2">
        <v>1.4686013552706799E-7</v>
      </c>
      <c r="M1293" s="1">
        <v>1.31968517784624E-3</v>
      </c>
      <c r="N1293" s="2">
        <v>1.0182756001899999E-6</v>
      </c>
    </row>
    <row r="1294" spans="1:14" x14ac:dyDescent="0.2">
      <c r="A1294" s="1" t="s">
        <v>2517</v>
      </c>
      <c r="B1294" s="1" t="s">
        <v>2517</v>
      </c>
      <c r="C1294" s="1"/>
      <c r="D1294" s="1" t="s">
        <v>2518</v>
      </c>
      <c r="E1294" s="1">
        <v>12</v>
      </c>
      <c r="F1294" s="1">
        <v>0</v>
      </c>
      <c r="G1294" s="1">
        <v>330</v>
      </c>
      <c r="H1294" s="1">
        <v>912</v>
      </c>
      <c r="I1294" s="1">
        <v>3.5087719298245599</v>
      </c>
      <c r="J1294" s="1">
        <v>100</v>
      </c>
      <c r="K1294" s="1" t="s">
        <v>93</v>
      </c>
      <c r="L1294" s="2">
        <v>1.4686013552706799E-7</v>
      </c>
      <c r="M1294" s="1">
        <v>1.31968517784624E-3</v>
      </c>
      <c r="N1294" s="2">
        <v>1.0182756001899999E-6</v>
      </c>
    </row>
    <row r="1295" spans="1:14" x14ac:dyDescent="0.2">
      <c r="A1295" s="1" t="s">
        <v>2519</v>
      </c>
      <c r="B1295" s="1" t="s">
        <v>2519</v>
      </c>
      <c r="C1295" s="1"/>
      <c r="D1295" s="1" t="s">
        <v>2520</v>
      </c>
      <c r="E1295" s="1">
        <v>12</v>
      </c>
      <c r="F1295" s="1">
        <v>0</v>
      </c>
      <c r="G1295" s="1">
        <v>330</v>
      </c>
      <c r="H1295" s="1">
        <v>912</v>
      </c>
      <c r="I1295" s="1">
        <v>3.5087719298245599</v>
      </c>
      <c r="J1295" s="1">
        <v>100</v>
      </c>
      <c r="K1295" s="1" t="s">
        <v>93</v>
      </c>
      <c r="L1295" s="2">
        <v>1.4686013552706799E-7</v>
      </c>
      <c r="M1295" s="1">
        <v>1.31968517784624E-3</v>
      </c>
      <c r="N1295" s="2">
        <v>1.0182756001899999E-6</v>
      </c>
    </row>
    <row r="1296" spans="1:14" x14ac:dyDescent="0.2">
      <c r="A1296" s="1" t="s">
        <v>2521</v>
      </c>
      <c r="B1296" s="1" t="s">
        <v>2521</v>
      </c>
      <c r="C1296" s="1"/>
      <c r="D1296" s="1" t="s">
        <v>2522</v>
      </c>
      <c r="E1296" s="1">
        <v>12</v>
      </c>
      <c r="F1296" s="1">
        <v>0</v>
      </c>
      <c r="G1296" s="1">
        <v>330</v>
      </c>
      <c r="H1296" s="1">
        <v>912</v>
      </c>
      <c r="I1296" s="1">
        <v>3.5087719298245599</v>
      </c>
      <c r="J1296" s="1">
        <v>100</v>
      </c>
      <c r="K1296" s="1" t="s">
        <v>93</v>
      </c>
      <c r="L1296" s="2">
        <v>1.4686013552706799E-7</v>
      </c>
      <c r="M1296" s="1">
        <v>1.31968517784624E-3</v>
      </c>
      <c r="N1296" s="2">
        <v>1.0182756001899999E-6</v>
      </c>
    </row>
    <row r="1297" spans="1:14" x14ac:dyDescent="0.2">
      <c r="A1297" s="1" t="s">
        <v>2523</v>
      </c>
      <c r="B1297" s="1" t="s">
        <v>2523</v>
      </c>
      <c r="C1297" s="1"/>
      <c r="D1297" s="1" t="s">
        <v>2524</v>
      </c>
      <c r="E1297" s="1">
        <v>12</v>
      </c>
      <c r="F1297" s="1">
        <v>0</v>
      </c>
      <c r="G1297" s="1">
        <v>330</v>
      </c>
      <c r="H1297" s="1">
        <v>912</v>
      </c>
      <c r="I1297" s="1">
        <v>3.5087719298245599</v>
      </c>
      <c r="J1297" s="1">
        <v>100</v>
      </c>
      <c r="K1297" s="1" t="s">
        <v>93</v>
      </c>
      <c r="L1297" s="2">
        <v>1.4686013552706799E-7</v>
      </c>
      <c r="M1297" s="1">
        <v>1.31968517784624E-3</v>
      </c>
      <c r="N1297" s="2">
        <v>1.0182756001899999E-6</v>
      </c>
    </row>
    <row r="1298" spans="1:14" x14ac:dyDescent="0.2">
      <c r="A1298" s="1" t="s">
        <v>2525</v>
      </c>
      <c r="B1298" s="1"/>
      <c r="C1298" s="1"/>
      <c r="D1298" s="1" t="s">
        <v>1205</v>
      </c>
      <c r="E1298" s="1">
        <v>89</v>
      </c>
      <c r="F1298" s="1">
        <v>383</v>
      </c>
      <c r="G1298" s="1">
        <v>253</v>
      </c>
      <c r="H1298" s="1">
        <v>529</v>
      </c>
      <c r="I1298" s="1">
        <v>26.023391812865398</v>
      </c>
      <c r="J1298" s="1">
        <v>58.004385964912203</v>
      </c>
      <c r="K1298" s="1">
        <v>0.485877047234749</v>
      </c>
      <c r="L1298" s="2">
        <v>1.49598025067749E-7</v>
      </c>
      <c r="M1298" s="1">
        <v>1.34428785325879E-3</v>
      </c>
      <c r="N1298" s="2">
        <v>1.03645940883484E-6</v>
      </c>
    </row>
    <row r="1299" spans="1:14" x14ac:dyDescent="0.2">
      <c r="A1299" s="1" t="s">
        <v>2526</v>
      </c>
      <c r="B1299" s="1"/>
      <c r="C1299" s="1"/>
      <c r="D1299" s="1" t="s">
        <v>2527</v>
      </c>
      <c r="E1299" s="1">
        <v>34</v>
      </c>
      <c r="F1299" s="1">
        <v>23</v>
      </c>
      <c r="G1299" s="1">
        <v>308</v>
      </c>
      <c r="H1299" s="1">
        <v>889</v>
      </c>
      <c r="I1299" s="1">
        <v>9.9415204678362503</v>
      </c>
      <c r="J1299" s="1">
        <v>97.478070175438503</v>
      </c>
      <c r="K1299" s="1">
        <v>4.2667984189723303</v>
      </c>
      <c r="L1299" s="2">
        <v>1.5630606229211499E-7</v>
      </c>
      <c r="M1299" s="1">
        <v>1.4045662757569499E-3</v>
      </c>
      <c r="N1299" s="2">
        <v>1.08022756559986E-6</v>
      </c>
    </row>
    <row r="1300" spans="1:14" x14ac:dyDescent="0.2">
      <c r="A1300" s="1" t="s">
        <v>2528</v>
      </c>
      <c r="B1300" s="1" t="s">
        <v>2529</v>
      </c>
      <c r="C1300" s="1"/>
      <c r="D1300" s="1" t="s">
        <v>2530</v>
      </c>
      <c r="E1300" s="1">
        <v>296</v>
      </c>
      <c r="F1300" s="1">
        <v>871</v>
      </c>
      <c r="G1300" s="1">
        <v>46</v>
      </c>
      <c r="H1300" s="1">
        <v>41</v>
      </c>
      <c r="I1300" s="1">
        <v>86.549707602339097</v>
      </c>
      <c r="J1300" s="1">
        <v>4.4956140350877103</v>
      </c>
      <c r="K1300" s="1">
        <v>0.302900214645834</v>
      </c>
      <c r="L1300" s="2">
        <v>1.5663660338043801E-7</v>
      </c>
      <c r="M1300" s="1">
        <v>1.40753651797662E-3</v>
      </c>
      <c r="N1300" s="2">
        <v>1.08022756559986E-6</v>
      </c>
    </row>
    <row r="1301" spans="1:14" x14ac:dyDescent="0.2">
      <c r="A1301" s="1" t="s">
        <v>2531</v>
      </c>
      <c r="B1301" s="1"/>
      <c r="C1301" s="1"/>
      <c r="D1301" s="1" t="s">
        <v>2532</v>
      </c>
      <c r="E1301" s="1">
        <v>296</v>
      </c>
      <c r="F1301" s="1">
        <v>871</v>
      </c>
      <c r="G1301" s="1">
        <v>46</v>
      </c>
      <c r="H1301" s="1">
        <v>41</v>
      </c>
      <c r="I1301" s="1">
        <v>86.549707602339097</v>
      </c>
      <c r="J1301" s="1">
        <v>4.4956140350877103</v>
      </c>
      <c r="K1301" s="1">
        <v>0.302900214645834</v>
      </c>
      <c r="L1301" s="2">
        <v>1.5663660338043801E-7</v>
      </c>
      <c r="M1301" s="1">
        <v>1.40753651797662E-3</v>
      </c>
      <c r="N1301" s="2">
        <v>1.08022756559986E-6</v>
      </c>
    </row>
    <row r="1302" spans="1:14" x14ac:dyDescent="0.2">
      <c r="A1302" s="1" t="s">
        <v>2533</v>
      </c>
      <c r="B1302" s="1"/>
      <c r="C1302" s="1"/>
      <c r="D1302" s="1" t="s">
        <v>2534</v>
      </c>
      <c r="E1302" s="1">
        <v>296</v>
      </c>
      <c r="F1302" s="1">
        <v>871</v>
      </c>
      <c r="G1302" s="1">
        <v>46</v>
      </c>
      <c r="H1302" s="1">
        <v>41</v>
      </c>
      <c r="I1302" s="1">
        <v>86.549707602339097</v>
      </c>
      <c r="J1302" s="1">
        <v>4.4956140350877103</v>
      </c>
      <c r="K1302" s="1">
        <v>0.302900214645834</v>
      </c>
      <c r="L1302" s="2">
        <v>1.5663660338043801E-7</v>
      </c>
      <c r="M1302" s="1">
        <v>1.40753651797662E-3</v>
      </c>
      <c r="N1302" s="2">
        <v>1.08022756559986E-6</v>
      </c>
    </row>
    <row r="1303" spans="1:14" x14ac:dyDescent="0.2">
      <c r="A1303" s="1" t="s">
        <v>2535</v>
      </c>
      <c r="B1303" s="1" t="s">
        <v>2536</v>
      </c>
      <c r="C1303" s="1"/>
      <c r="D1303" s="1" t="s">
        <v>2537</v>
      </c>
      <c r="E1303" s="1">
        <v>296</v>
      </c>
      <c r="F1303" s="1">
        <v>871</v>
      </c>
      <c r="G1303" s="1">
        <v>46</v>
      </c>
      <c r="H1303" s="1">
        <v>41</v>
      </c>
      <c r="I1303" s="1">
        <v>86.549707602339097</v>
      </c>
      <c r="J1303" s="1">
        <v>4.4956140350877103</v>
      </c>
      <c r="K1303" s="1">
        <v>0.302900214645834</v>
      </c>
      <c r="L1303" s="2">
        <v>1.5663660338043801E-7</v>
      </c>
      <c r="M1303" s="1">
        <v>1.40753651797662E-3</v>
      </c>
      <c r="N1303" s="2">
        <v>1.08022756559986E-6</v>
      </c>
    </row>
    <row r="1304" spans="1:14" x14ac:dyDescent="0.2">
      <c r="A1304" s="1" t="s">
        <v>2538</v>
      </c>
      <c r="B1304" s="1" t="s">
        <v>2538</v>
      </c>
      <c r="C1304" s="1"/>
      <c r="D1304" s="1" t="s">
        <v>2539</v>
      </c>
      <c r="E1304" s="1">
        <v>296</v>
      </c>
      <c r="F1304" s="1">
        <v>871</v>
      </c>
      <c r="G1304" s="1">
        <v>46</v>
      </c>
      <c r="H1304" s="1">
        <v>41</v>
      </c>
      <c r="I1304" s="1">
        <v>86.549707602339097</v>
      </c>
      <c r="J1304" s="1">
        <v>4.4956140350877103</v>
      </c>
      <c r="K1304" s="1">
        <v>0.302900214645834</v>
      </c>
      <c r="L1304" s="2">
        <v>1.5663660338043801E-7</v>
      </c>
      <c r="M1304" s="1">
        <v>1.40753651797662E-3</v>
      </c>
      <c r="N1304" s="2">
        <v>1.08022756559986E-6</v>
      </c>
    </row>
    <row r="1305" spans="1:14" x14ac:dyDescent="0.2">
      <c r="A1305" s="1" t="s">
        <v>2540</v>
      </c>
      <c r="B1305" s="1"/>
      <c r="C1305" s="1"/>
      <c r="D1305" s="1" t="s">
        <v>2541</v>
      </c>
      <c r="E1305" s="1">
        <v>309</v>
      </c>
      <c r="F1305" s="1">
        <v>711</v>
      </c>
      <c r="G1305" s="1">
        <v>33</v>
      </c>
      <c r="H1305" s="1">
        <v>201</v>
      </c>
      <c r="I1305" s="1">
        <v>90.350877192982395</v>
      </c>
      <c r="J1305" s="1">
        <v>22.039473684210499</v>
      </c>
      <c r="K1305" s="1">
        <v>2.64710395090141</v>
      </c>
      <c r="L1305" s="2">
        <v>1.5994548325142299E-7</v>
      </c>
      <c r="M1305" s="1">
        <v>1.43727011249729E-3</v>
      </c>
      <c r="N1305" s="2">
        <v>1.10220100651633E-6</v>
      </c>
    </row>
    <row r="1306" spans="1:14" x14ac:dyDescent="0.2">
      <c r="A1306" s="1" t="s">
        <v>2542</v>
      </c>
      <c r="B1306" s="1"/>
      <c r="C1306" s="1"/>
      <c r="D1306" s="1" t="s">
        <v>2543</v>
      </c>
      <c r="E1306" s="1">
        <v>225</v>
      </c>
      <c r="F1306" s="1">
        <v>449</v>
      </c>
      <c r="G1306" s="1">
        <v>117</v>
      </c>
      <c r="H1306" s="1">
        <v>463</v>
      </c>
      <c r="I1306" s="1">
        <v>65.789473684210506</v>
      </c>
      <c r="J1306" s="1">
        <v>50.767543859649102</v>
      </c>
      <c r="K1306" s="1">
        <v>1.98303923248243</v>
      </c>
      <c r="L1306" s="2">
        <v>1.6780115055680499E-7</v>
      </c>
      <c r="M1306" s="1">
        <v>1.50786113890345E-3</v>
      </c>
      <c r="N1306" s="2">
        <v>1.15544914858502E-6</v>
      </c>
    </row>
    <row r="1307" spans="1:14" x14ac:dyDescent="0.2">
      <c r="A1307" s="1" t="s">
        <v>2544</v>
      </c>
      <c r="B1307" s="1"/>
      <c r="C1307" s="1"/>
      <c r="D1307" s="1" t="s">
        <v>509</v>
      </c>
      <c r="E1307" s="1">
        <v>27</v>
      </c>
      <c r="F1307" s="1">
        <v>14</v>
      </c>
      <c r="G1307" s="1">
        <v>315</v>
      </c>
      <c r="H1307" s="1">
        <v>898</v>
      </c>
      <c r="I1307" s="1">
        <v>7.8947368421052602</v>
      </c>
      <c r="J1307" s="1">
        <v>98.464912280701697</v>
      </c>
      <c r="K1307" s="1">
        <v>5.4979591836734603</v>
      </c>
      <c r="L1307" s="2">
        <v>1.7498255458048801E-7</v>
      </c>
      <c r="M1307" s="1">
        <v>1.5723932354602601E-3</v>
      </c>
      <c r="N1307" s="2">
        <v>1.20397644369086E-6</v>
      </c>
    </row>
    <row r="1308" spans="1:14" x14ac:dyDescent="0.2">
      <c r="A1308" s="1" t="s">
        <v>2545</v>
      </c>
      <c r="B1308" s="1"/>
      <c r="C1308" s="1"/>
      <c r="D1308" s="1" t="s">
        <v>2546</v>
      </c>
      <c r="E1308" s="1">
        <v>157</v>
      </c>
      <c r="F1308" s="1">
        <v>569</v>
      </c>
      <c r="G1308" s="1">
        <v>185</v>
      </c>
      <c r="H1308" s="1">
        <v>343</v>
      </c>
      <c r="I1308" s="1">
        <v>45.906432748538002</v>
      </c>
      <c r="J1308" s="1">
        <v>37.609649122806999</v>
      </c>
      <c r="K1308" s="1">
        <v>0.51157554742792</v>
      </c>
      <c r="L1308" s="2">
        <v>1.8148472746779301E-7</v>
      </c>
      <c r="M1308" s="1">
        <v>1.6308217610255899E-3</v>
      </c>
      <c r="N1308" s="2">
        <v>1.24585314058486E-6</v>
      </c>
    </row>
    <row r="1309" spans="1:14" x14ac:dyDescent="0.2">
      <c r="A1309" s="1" t="s">
        <v>2547</v>
      </c>
      <c r="B1309" s="1"/>
      <c r="C1309" s="1"/>
      <c r="D1309" s="1" t="s">
        <v>2548</v>
      </c>
      <c r="E1309" s="1">
        <v>157</v>
      </c>
      <c r="F1309" s="1">
        <v>569</v>
      </c>
      <c r="G1309" s="1">
        <v>185</v>
      </c>
      <c r="H1309" s="1">
        <v>343</v>
      </c>
      <c r="I1309" s="1">
        <v>45.906432748538002</v>
      </c>
      <c r="J1309" s="1">
        <v>37.609649122806999</v>
      </c>
      <c r="K1309" s="1">
        <v>0.51157554742792</v>
      </c>
      <c r="L1309" s="2">
        <v>1.8148472746779301E-7</v>
      </c>
      <c r="M1309" s="1">
        <v>1.6308217610255899E-3</v>
      </c>
      <c r="N1309" s="2">
        <v>1.24585314058486E-6</v>
      </c>
    </row>
    <row r="1310" spans="1:14" x14ac:dyDescent="0.2">
      <c r="A1310" s="1" t="s">
        <v>2549</v>
      </c>
      <c r="B1310" s="1"/>
      <c r="C1310" s="1"/>
      <c r="D1310" s="1" t="s">
        <v>2550</v>
      </c>
      <c r="E1310" s="1">
        <v>157</v>
      </c>
      <c r="F1310" s="1">
        <v>569</v>
      </c>
      <c r="G1310" s="1">
        <v>185</v>
      </c>
      <c r="H1310" s="1">
        <v>343</v>
      </c>
      <c r="I1310" s="1">
        <v>45.906432748538002</v>
      </c>
      <c r="J1310" s="1">
        <v>37.609649122806999</v>
      </c>
      <c r="K1310" s="1">
        <v>0.51157554742792</v>
      </c>
      <c r="L1310" s="2">
        <v>1.8148472746779301E-7</v>
      </c>
      <c r="M1310" s="1">
        <v>1.6308217610255899E-3</v>
      </c>
      <c r="N1310" s="2">
        <v>1.24585314058486E-6</v>
      </c>
    </row>
    <row r="1311" spans="1:14" x14ac:dyDescent="0.2">
      <c r="A1311" s="1" t="s">
        <v>2551</v>
      </c>
      <c r="B1311" s="1" t="s">
        <v>2552</v>
      </c>
      <c r="C1311" s="1"/>
      <c r="D1311" s="1" t="s">
        <v>2553</v>
      </c>
      <c r="E1311" s="1">
        <v>156</v>
      </c>
      <c r="F1311" s="1">
        <v>567</v>
      </c>
      <c r="G1311" s="1">
        <v>186</v>
      </c>
      <c r="H1311" s="1">
        <v>345</v>
      </c>
      <c r="I1311" s="1">
        <v>45.614035087719202</v>
      </c>
      <c r="J1311" s="1">
        <v>37.828947368420998</v>
      </c>
      <c r="K1311" s="1">
        <v>0.51032599419696101</v>
      </c>
      <c r="L1311" s="2">
        <v>1.8222355274667301E-7</v>
      </c>
      <c r="M1311" s="1">
        <v>1.6374608449816E-3</v>
      </c>
      <c r="N1311" s="2">
        <v>1.2499701106729801E-6</v>
      </c>
    </row>
    <row r="1312" spans="1:14" x14ac:dyDescent="0.2">
      <c r="A1312" s="1" t="s">
        <v>2554</v>
      </c>
      <c r="B1312" s="1" t="s">
        <v>2555</v>
      </c>
      <c r="C1312" s="1"/>
      <c r="D1312" s="1" t="s">
        <v>2556</v>
      </c>
      <c r="E1312" s="1">
        <v>19</v>
      </c>
      <c r="F1312" s="1">
        <v>148</v>
      </c>
      <c r="G1312" s="1">
        <v>323</v>
      </c>
      <c r="H1312" s="1">
        <v>764</v>
      </c>
      <c r="I1312" s="1">
        <v>5.55555555555555</v>
      </c>
      <c r="J1312" s="1">
        <v>83.771929824561397</v>
      </c>
      <c r="K1312" s="1">
        <v>0.30365659777424397</v>
      </c>
      <c r="L1312" s="2">
        <v>1.9489182654037301E-7</v>
      </c>
      <c r="M1312" s="1">
        <v>1.7512979532917901E-3</v>
      </c>
      <c r="N1312" s="2">
        <v>1.33584893462379E-6</v>
      </c>
    </row>
    <row r="1313" spans="1:14" x14ac:dyDescent="0.2">
      <c r="A1313" s="1" t="s">
        <v>2557</v>
      </c>
      <c r="B1313" s="1" t="s">
        <v>2558</v>
      </c>
      <c r="C1313" s="1"/>
      <c r="D1313" s="1" t="s">
        <v>2559</v>
      </c>
      <c r="E1313" s="1">
        <v>52</v>
      </c>
      <c r="F1313" s="1">
        <v>51</v>
      </c>
      <c r="G1313" s="1">
        <v>290</v>
      </c>
      <c r="H1313" s="1">
        <v>861</v>
      </c>
      <c r="I1313" s="1">
        <v>15.204678362573</v>
      </c>
      <c r="J1313" s="1">
        <v>94.407894736842096</v>
      </c>
      <c r="K1313" s="1">
        <v>3.0271805273833601</v>
      </c>
      <c r="L1313" s="2">
        <v>1.95295663044036E-7</v>
      </c>
      <c r="M1313" s="1">
        <v>1.75492682811371E-3</v>
      </c>
      <c r="N1313" s="2">
        <v>1.33759666776959E-6</v>
      </c>
    </row>
    <row r="1314" spans="1:14" x14ac:dyDescent="0.2">
      <c r="A1314" s="1" t="s">
        <v>2560</v>
      </c>
      <c r="B1314" s="1"/>
      <c r="C1314" s="1"/>
      <c r="D1314" s="1" t="s">
        <v>2561</v>
      </c>
      <c r="E1314" s="1">
        <v>52</v>
      </c>
      <c r="F1314" s="1">
        <v>266</v>
      </c>
      <c r="G1314" s="1">
        <v>290</v>
      </c>
      <c r="H1314" s="1">
        <v>646</v>
      </c>
      <c r="I1314" s="1">
        <v>15.204678362573</v>
      </c>
      <c r="J1314" s="1">
        <v>70.8333333333333</v>
      </c>
      <c r="K1314" s="1">
        <v>0.43546798029556599</v>
      </c>
      <c r="L1314" s="2">
        <v>1.99427068596099E-7</v>
      </c>
      <c r="M1314" s="1">
        <v>1.79205163840454E-3</v>
      </c>
      <c r="N1314" s="2">
        <v>1.3648527329813699E-6</v>
      </c>
    </row>
    <row r="1315" spans="1:14" x14ac:dyDescent="0.2">
      <c r="A1315" s="1" t="s">
        <v>2562</v>
      </c>
      <c r="B1315" s="1" t="s">
        <v>2563</v>
      </c>
      <c r="C1315" s="1"/>
      <c r="D1315" s="1" t="s">
        <v>2564</v>
      </c>
      <c r="E1315" s="1">
        <v>26</v>
      </c>
      <c r="F1315" s="1">
        <v>13</v>
      </c>
      <c r="G1315" s="1">
        <v>316</v>
      </c>
      <c r="H1315" s="1">
        <v>899</v>
      </c>
      <c r="I1315" s="1">
        <v>7.6023391812865402</v>
      </c>
      <c r="J1315" s="1">
        <v>98.574561403508696</v>
      </c>
      <c r="K1315" s="1">
        <v>5.6898734177215102</v>
      </c>
      <c r="L1315" s="2">
        <v>2.0788553011103101E-7</v>
      </c>
      <c r="M1315" s="1">
        <v>1.86805937357772E-3</v>
      </c>
      <c r="N1315" s="2">
        <v>1.42057747040131E-6</v>
      </c>
    </row>
    <row r="1316" spans="1:14" x14ac:dyDescent="0.2">
      <c r="A1316" s="1" t="s">
        <v>2565</v>
      </c>
      <c r="B1316" s="1" t="s">
        <v>2565</v>
      </c>
      <c r="C1316" s="1"/>
      <c r="D1316" s="1" t="s">
        <v>2566</v>
      </c>
      <c r="E1316" s="1">
        <v>26</v>
      </c>
      <c r="F1316" s="1">
        <v>13</v>
      </c>
      <c r="G1316" s="1">
        <v>316</v>
      </c>
      <c r="H1316" s="1">
        <v>899</v>
      </c>
      <c r="I1316" s="1">
        <v>7.6023391812865402</v>
      </c>
      <c r="J1316" s="1">
        <v>98.574561403508696</v>
      </c>
      <c r="K1316" s="1">
        <v>5.6898734177215102</v>
      </c>
      <c r="L1316" s="2">
        <v>2.0788553011103101E-7</v>
      </c>
      <c r="M1316" s="1">
        <v>1.86805937357772E-3</v>
      </c>
      <c r="N1316" s="2">
        <v>1.42057747040131E-6</v>
      </c>
    </row>
    <row r="1317" spans="1:14" x14ac:dyDescent="0.2">
      <c r="A1317" s="1" t="s">
        <v>2567</v>
      </c>
      <c r="B1317" s="1" t="s">
        <v>2568</v>
      </c>
      <c r="C1317" s="1"/>
      <c r="D1317" s="1" t="s">
        <v>2569</v>
      </c>
      <c r="E1317" s="1">
        <v>42</v>
      </c>
      <c r="F1317" s="1">
        <v>35</v>
      </c>
      <c r="G1317" s="1">
        <v>300</v>
      </c>
      <c r="H1317" s="1">
        <v>877</v>
      </c>
      <c r="I1317" s="1">
        <v>12.2807017543859</v>
      </c>
      <c r="J1317" s="1">
        <v>96.162280701754298</v>
      </c>
      <c r="K1317" s="1">
        <v>3.508</v>
      </c>
      <c r="L1317" s="2">
        <v>2.0934040315234401E-7</v>
      </c>
      <c r="M1317" s="1">
        <v>1.8811328627269699E-3</v>
      </c>
      <c r="N1317" s="2">
        <v>1.4294322665098501E-6</v>
      </c>
    </row>
    <row r="1318" spans="1:14" x14ac:dyDescent="0.2">
      <c r="A1318" s="1" t="s">
        <v>2570</v>
      </c>
      <c r="B1318" s="1" t="s">
        <v>2570</v>
      </c>
      <c r="C1318" s="1"/>
      <c r="D1318" s="1" t="s">
        <v>2571</v>
      </c>
      <c r="E1318" s="1">
        <v>152</v>
      </c>
      <c r="F1318" s="1">
        <v>555</v>
      </c>
      <c r="G1318" s="1">
        <v>190</v>
      </c>
      <c r="H1318" s="1">
        <v>357</v>
      </c>
      <c r="I1318" s="1">
        <v>44.4444444444444</v>
      </c>
      <c r="J1318" s="1">
        <v>39.144736842105203</v>
      </c>
      <c r="K1318" s="1">
        <v>0.514594594594594</v>
      </c>
      <c r="L1318" s="2">
        <v>2.1018016992436099E-7</v>
      </c>
      <c r="M1318" s="1">
        <v>1.88867900694031E-3</v>
      </c>
      <c r="N1318" s="2">
        <v>1.4340766947155001E-6</v>
      </c>
    </row>
    <row r="1319" spans="1:14" x14ac:dyDescent="0.2">
      <c r="A1319" s="1" t="s">
        <v>2572</v>
      </c>
      <c r="B1319" s="1"/>
      <c r="C1319" s="1"/>
      <c r="D1319" s="1" t="s">
        <v>123</v>
      </c>
      <c r="E1319" s="1">
        <v>4</v>
      </c>
      <c r="F1319" s="1">
        <v>77</v>
      </c>
      <c r="G1319" s="1">
        <v>338</v>
      </c>
      <c r="H1319" s="1">
        <v>835</v>
      </c>
      <c r="I1319" s="1">
        <v>1.16959064327485</v>
      </c>
      <c r="J1319" s="1">
        <v>91.557017543859601</v>
      </c>
      <c r="K1319" s="1">
        <v>0.128333205256282</v>
      </c>
      <c r="L1319" s="2">
        <v>2.1121568361808801E-7</v>
      </c>
      <c r="M1319" s="1">
        <v>1.89798413299214E-3</v>
      </c>
      <c r="N1319" s="2">
        <v>1.4400486593263601E-6</v>
      </c>
    </row>
    <row r="1320" spans="1:14" x14ac:dyDescent="0.2">
      <c r="A1320" s="1" t="s">
        <v>2573</v>
      </c>
      <c r="B1320" s="1"/>
      <c r="C1320" s="1"/>
      <c r="D1320" s="1" t="s">
        <v>2574</v>
      </c>
      <c r="E1320" s="1">
        <v>1</v>
      </c>
      <c r="F1320" s="1">
        <v>58</v>
      </c>
      <c r="G1320" s="1">
        <v>341</v>
      </c>
      <c r="H1320" s="1">
        <v>854</v>
      </c>
      <c r="I1320" s="1">
        <v>0.29239766081871299</v>
      </c>
      <c r="J1320" s="1">
        <v>93.640350877192901</v>
      </c>
      <c r="K1320" s="1">
        <v>4.3179290120335702E-2</v>
      </c>
      <c r="L1320" s="2">
        <v>2.16176318382818E-7</v>
      </c>
      <c r="M1320" s="1">
        <v>1.9425603969880001E-3</v>
      </c>
      <c r="N1320" s="2">
        <v>1.4727523858893099E-6</v>
      </c>
    </row>
    <row r="1321" spans="1:14" x14ac:dyDescent="0.2">
      <c r="A1321" s="1" t="s">
        <v>2575</v>
      </c>
      <c r="B1321" s="1"/>
      <c r="C1321" s="1"/>
      <c r="D1321" s="1" t="s">
        <v>2576</v>
      </c>
      <c r="E1321" s="1">
        <v>45</v>
      </c>
      <c r="F1321" s="1">
        <v>40</v>
      </c>
      <c r="G1321" s="1">
        <v>297</v>
      </c>
      <c r="H1321" s="1">
        <v>872</v>
      </c>
      <c r="I1321" s="1">
        <v>13.157894736842101</v>
      </c>
      <c r="J1321" s="1">
        <v>95.614035087719301</v>
      </c>
      <c r="K1321" s="1">
        <v>3.3030303030303001</v>
      </c>
      <c r="L1321" s="2">
        <v>2.1782685601433499E-7</v>
      </c>
      <c r="M1321" s="1">
        <v>1.9573921281448199E-3</v>
      </c>
      <c r="N1321" s="2">
        <v>1.4828728243521299E-6</v>
      </c>
    </row>
    <row r="1322" spans="1:14" x14ac:dyDescent="0.2">
      <c r="A1322" s="1" t="s">
        <v>2577</v>
      </c>
      <c r="B1322" s="1"/>
      <c r="C1322" s="1"/>
      <c r="D1322" s="1" t="s">
        <v>2578</v>
      </c>
      <c r="E1322" s="1">
        <v>47</v>
      </c>
      <c r="F1322" s="1">
        <v>250</v>
      </c>
      <c r="G1322" s="1">
        <v>295</v>
      </c>
      <c r="H1322" s="1">
        <v>662</v>
      </c>
      <c r="I1322" s="1">
        <v>13.7426900584795</v>
      </c>
      <c r="J1322" s="1">
        <v>72.587719298245602</v>
      </c>
      <c r="K1322" s="1">
        <v>0.42188474576271101</v>
      </c>
      <c r="L1322" s="2">
        <v>2.20805854284917E-7</v>
      </c>
      <c r="M1322" s="1">
        <v>1.9841614066042602E-3</v>
      </c>
      <c r="N1322" s="2">
        <v>1.5020146908435001E-6</v>
      </c>
    </row>
    <row r="1323" spans="1:14" x14ac:dyDescent="0.2">
      <c r="A1323" s="1" t="s">
        <v>2579</v>
      </c>
      <c r="B1323" s="1"/>
      <c r="C1323" s="1"/>
      <c r="D1323" s="1" t="s">
        <v>123</v>
      </c>
      <c r="E1323" s="1">
        <v>37</v>
      </c>
      <c r="F1323" s="1">
        <v>28</v>
      </c>
      <c r="G1323" s="1">
        <v>305</v>
      </c>
      <c r="H1323" s="1">
        <v>884</v>
      </c>
      <c r="I1323" s="1">
        <v>10.8187134502923</v>
      </c>
      <c r="J1323" s="1">
        <v>96.929824561403507</v>
      </c>
      <c r="K1323" s="1">
        <v>3.82997658079625</v>
      </c>
      <c r="L1323" s="2">
        <v>2.33751786289516E-7</v>
      </c>
      <c r="M1323" s="1">
        <v>2.1004935515975898E-3</v>
      </c>
      <c r="N1323" s="2">
        <v>1.5888756063521899E-6</v>
      </c>
    </row>
    <row r="1324" spans="1:14" x14ac:dyDescent="0.2">
      <c r="A1324" s="1" t="s">
        <v>2580</v>
      </c>
      <c r="B1324" s="1" t="s">
        <v>2581</v>
      </c>
      <c r="C1324" s="1"/>
      <c r="D1324" s="1" t="s">
        <v>2582</v>
      </c>
      <c r="E1324" s="1">
        <v>158</v>
      </c>
      <c r="F1324" s="1">
        <v>570</v>
      </c>
      <c r="G1324" s="1">
        <v>184</v>
      </c>
      <c r="H1324" s="1">
        <v>342</v>
      </c>
      <c r="I1324" s="1">
        <v>46.198830409356702</v>
      </c>
      <c r="J1324" s="1">
        <v>37.5</v>
      </c>
      <c r="K1324" s="1">
        <v>0.51521739130434696</v>
      </c>
      <c r="L1324" s="2">
        <v>2.5186364937942903E-7</v>
      </c>
      <c r="M1324" s="1">
        <v>2.2632467533235498E-3</v>
      </c>
      <c r="N1324" s="2">
        <v>1.71069293524078E-6</v>
      </c>
    </row>
    <row r="1325" spans="1:14" x14ac:dyDescent="0.2">
      <c r="A1325" s="1" t="s">
        <v>2583</v>
      </c>
      <c r="B1325" s="1" t="s">
        <v>2583</v>
      </c>
      <c r="C1325" s="1"/>
      <c r="D1325" s="1" t="s">
        <v>2584</v>
      </c>
      <c r="E1325" s="1">
        <v>47</v>
      </c>
      <c r="F1325" s="1">
        <v>44</v>
      </c>
      <c r="G1325" s="1">
        <v>295</v>
      </c>
      <c r="H1325" s="1">
        <v>868</v>
      </c>
      <c r="I1325" s="1">
        <v>13.7426900584795</v>
      </c>
      <c r="J1325" s="1">
        <v>95.175438596491205</v>
      </c>
      <c r="K1325" s="1">
        <v>3.1429892141756501</v>
      </c>
      <c r="L1325" s="2">
        <v>2.9788340434314001E-7</v>
      </c>
      <c r="M1325" s="1">
        <v>2.6767802714274501E-3</v>
      </c>
      <c r="N1325" s="2">
        <v>2.0127860390150902E-6</v>
      </c>
    </row>
    <row r="1326" spans="1:14" x14ac:dyDescent="0.2">
      <c r="A1326" s="1" t="s">
        <v>2585</v>
      </c>
      <c r="B1326" s="1" t="s">
        <v>2586</v>
      </c>
      <c r="C1326" s="1"/>
      <c r="D1326" s="1" t="s">
        <v>2587</v>
      </c>
      <c r="E1326" s="1">
        <v>326</v>
      </c>
      <c r="F1326" s="1">
        <v>909</v>
      </c>
      <c r="G1326" s="1">
        <v>16</v>
      </c>
      <c r="H1326" s="1">
        <v>3</v>
      </c>
      <c r="I1326" s="1">
        <v>95.321637426900494</v>
      </c>
      <c r="J1326" s="1">
        <v>0.32894736842105199</v>
      </c>
      <c r="K1326" s="1">
        <v>6.7244224422442198E-2</v>
      </c>
      <c r="L1326" s="2">
        <v>2.9790846114957398E-7</v>
      </c>
      <c r="M1326" s="1">
        <v>2.6770054318900698E-3</v>
      </c>
      <c r="N1326" s="2">
        <v>2.0127860390150902E-6</v>
      </c>
    </row>
    <row r="1327" spans="1:14" x14ac:dyDescent="0.2">
      <c r="A1327" s="1" t="s">
        <v>2588</v>
      </c>
      <c r="B1327" s="1" t="s">
        <v>2589</v>
      </c>
      <c r="C1327" s="1"/>
      <c r="D1327" s="1" t="s">
        <v>2590</v>
      </c>
      <c r="E1327" s="1">
        <v>326</v>
      </c>
      <c r="F1327" s="1">
        <v>909</v>
      </c>
      <c r="G1327" s="1">
        <v>16</v>
      </c>
      <c r="H1327" s="1">
        <v>3</v>
      </c>
      <c r="I1327" s="1">
        <v>95.321637426900494</v>
      </c>
      <c r="J1327" s="1">
        <v>0.32894736842105199</v>
      </c>
      <c r="K1327" s="1">
        <v>6.7244224422442198E-2</v>
      </c>
      <c r="L1327" s="2">
        <v>2.9790846114957398E-7</v>
      </c>
      <c r="M1327" s="1">
        <v>2.6770054318900698E-3</v>
      </c>
      <c r="N1327" s="2">
        <v>2.0127860390150902E-6</v>
      </c>
    </row>
    <row r="1328" spans="1:14" x14ac:dyDescent="0.2">
      <c r="A1328" s="1" t="s">
        <v>2591</v>
      </c>
      <c r="B1328" s="1" t="s">
        <v>2592</v>
      </c>
      <c r="C1328" s="1"/>
      <c r="D1328" s="1" t="s">
        <v>2593</v>
      </c>
      <c r="E1328" s="1">
        <v>326</v>
      </c>
      <c r="F1328" s="1">
        <v>909</v>
      </c>
      <c r="G1328" s="1">
        <v>16</v>
      </c>
      <c r="H1328" s="1">
        <v>3</v>
      </c>
      <c r="I1328" s="1">
        <v>95.321637426900494</v>
      </c>
      <c r="J1328" s="1">
        <v>0.32894736842105199</v>
      </c>
      <c r="K1328" s="1">
        <v>6.7244224422442198E-2</v>
      </c>
      <c r="L1328" s="2">
        <v>2.9790846114957398E-7</v>
      </c>
      <c r="M1328" s="1">
        <v>2.6770054318900698E-3</v>
      </c>
      <c r="N1328" s="2">
        <v>2.0127860390150902E-6</v>
      </c>
    </row>
    <row r="1329" spans="1:14" x14ac:dyDescent="0.2">
      <c r="A1329" s="1" t="s">
        <v>2594</v>
      </c>
      <c r="B1329" s="1" t="s">
        <v>2595</v>
      </c>
      <c r="C1329" s="1"/>
      <c r="D1329" s="1" t="s">
        <v>2596</v>
      </c>
      <c r="E1329" s="1">
        <v>326</v>
      </c>
      <c r="F1329" s="1">
        <v>909</v>
      </c>
      <c r="G1329" s="1">
        <v>16</v>
      </c>
      <c r="H1329" s="1">
        <v>3</v>
      </c>
      <c r="I1329" s="1">
        <v>95.321637426900494</v>
      </c>
      <c r="J1329" s="1">
        <v>0.32894736842105199</v>
      </c>
      <c r="K1329" s="1">
        <v>6.7244224422442198E-2</v>
      </c>
      <c r="L1329" s="2">
        <v>2.9790846114957398E-7</v>
      </c>
      <c r="M1329" s="1">
        <v>2.6770054318900698E-3</v>
      </c>
      <c r="N1329" s="2">
        <v>2.0127860390150902E-6</v>
      </c>
    </row>
    <row r="1330" spans="1:14" x14ac:dyDescent="0.2">
      <c r="A1330" s="1" t="s">
        <v>2597</v>
      </c>
      <c r="B1330" s="1" t="s">
        <v>2598</v>
      </c>
      <c r="C1330" s="1"/>
      <c r="D1330" s="1" t="s">
        <v>2599</v>
      </c>
      <c r="E1330" s="1">
        <v>326</v>
      </c>
      <c r="F1330" s="1">
        <v>909</v>
      </c>
      <c r="G1330" s="1">
        <v>16</v>
      </c>
      <c r="H1330" s="1">
        <v>3</v>
      </c>
      <c r="I1330" s="1">
        <v>95.321637426900494</v>
      </c>
      <c r="J1330" s="1">
        <v>0.32894736842105199</v>
      </c>
      <c r="K1330" s="1">
        <v>6.7244224422442198E-2</v>
      </c>
      <c r="L1330" s="2">
        <v>2.9790846114957398E-7</v>
      </c>
      <c r="M1330" s="1">
        <v>2.6770054318900698E-3</v>
      </c>
      <c r="N1330" s="2">
        <v>2.0127860390150902E-6</v>
      </c>
    </row>
    <row r="1331" spans="1:14" x14ac:dyDescent="0.2">
      <c r="A1331" s="1" t="s">
        <v>2600</v>
      </c>
      <c r="B1331" s="1" t="s">
        <v>2600</v>
      </c>
      <c r="C1331" s="1"/>
      <c r="D1331" s="1" t="s">
        <v>2601</v>
      </c>
      <c r="E1331" s="1">
        <v>16</v>
      </c>
      <c r="F1331" s="1">
        <v>3</v>
      </c>
      <c r="G1331" s="1">
        <v>326</v>
      </c>
      <c r="H1331" s="1">
        <v>909</v>
      </c>
      <c r="I1331" s="1">
        <v>4.6783625730994096</v>
      </c>
      <c r="J1331" s="1">
        <v>99.671052631578902</v>
      </c>
      <c r="K1331" s="1">
        <v>14.8711656441717</v>
      </c>
      <c r="L1331" s="2">
        <v>2.9790846114957398E-7</v>
      </c>
      <c r="M1331" s="1">
        <v>2.6770054318900698E-3</v>
      </c>
      <c r="N1331" s="2">
        <v>2.0127860390150902E-6</v>
      </c>
    </row>
    <row r="1332" spans="1:14" x14ac:dyDescent="0.2">
      <c r="A1332" s="1" t="s">
        <v>2602</v>
      </c>
      <c r="B1332" s="1" t="s">
        <v>2603</v>
      </c>
      <c r="C1332" s="1"/>
      <c r="D1332" s="1" t="s">
        <v>2604</v>
      </c>
      <c r="E1332" s="1">
        <v>28</v>
      </c>
      <c r="F1332" s="1">
        <v>16</v>
      </c>
      <c r="G1332" s="1">
        <v>314</v>
      </c>
      <c r="H1332" s="1">
        <v>896</v>
      </c>
      <c r="I1332" s="1">
        <v>8.1871345029239695</v>
      </c>
      <c r="J1332" s="1">
        <v>98.245614035087698</v>
      </c>
      <c r="K1332" s="1">
        <v>4.9936305732484003</v>
      </c>
      <c r="L1332" s="2">
        <v>3.0124496253257701E-7</v>
      </c>
      <c r="M1332" s="1">
        <v>2.7069872333177398E-3</v>
      </c>
      <c r="N1332" s="2">
        <v>2.03379957424323E-6</v>
      </c>
    </row>
    <row r="1333" spans="1:14" x14ac:dyDescent="0.2">
      <c r="A1333" s="1" t="s">
        <v>2605</v>
      </c>
      <c r="B1333" s="1" t="s">
        <v>2605</v>
      </c>
      <c r="C1333" s="1"/>
      <c r="D1333" s="1" t="s">
        <v>2606</v>
      </c>
      <c r="E1333" s="1">
        <v>296</v>
      </c>
      <c r="F1333" s="1">
        <v>870</v>
      </c>
      <c r="G1333" s="1">
        <v>46</v>
      </c>
      <c r="H1333" s="1">
        <v>42</v>
      </c>
      <c r="I1333" s="1">
        <v>86.549707602339097</v>
      </c>
      <c r="J1333" s="1">
        <v>4.6052631578947301</v>
      </c>
      <c r="K1333" s="1">
        <v>0.31064467766116899</v>
      </c>
      <c r="L1333" s="2">
        <v>3.2280928700587197E-7</v>
      </c>
      <c r="M1333" s="1">
        <v>2.9007642530347699E-3</v>
      </c>
      <c r="N1333" s="2">
        <v>2.1679852414310601E-6</v>
      </c>
    </row>
    <row r="1334" spans="1:14" x14ac:dyDescent="0.2">
      <c r="A1334" s="1" t="s">
        <v>2607</v>
      </c>
      <c r="B1334" s="1" t="s">
        <v>2608</v>
      </c>
      <c r="C1334" s="1"/>
      <c r="D1334" s="1" t="s">
        <v>2609</v>
      </c>
      <c r="E1334" s="1">
        <v>46</v>
      </c>
      <c r="F1334" s="1">
        <v>42</v>
      </c>
      <c r="G1334" s="1">
        <v>296</v>
      </c>
      <c r="H1334" s="1">
        <v>870</v>
      </c>
      <c r="I1334" s="1">
        <v>13.4502923976608</v>
      </c>
      <c r="J1334" s="1">
        <v>95.394736842105203</v>
      </c>
      <c r="K1334" s="1">
        <v>3.2191119691119598</v>
      </c>
      <c r="L1334" s="2">
        <v>3.2280928700587197E-7</v>
      </c>
      <c r="M1334" s="1">
        <v>2.9007642530347699E-3</v>
      </c>
      <c r="N1334" s="2">
        <v>2.1679852414310601E-6</v>
      </c>
    </row>
    <row r="1335" spans="1:14" x14ac:dyDescent="0.2">
      <c r="A1335" s="1" t="s">
        <v>2610</v>
      </c>
      <c r="B1335" s="1"/>
      <c r="C1335" s="1"/>
      <c r="D1335" s="1" t="s">
        <v>2611</v>
      </c>
      <c r="E1335" s="1">
        <v>46</v>
      </c>
      <c r="F1335" s="1">
        <v>42</v>
      </c>
      <c r="G1335" s="1">
        <v>296</v>
      </c>
      <c r="H1335" s="1">
        <v>870</v>
      </c>
      <c r="I1335" s="1">
        <v>13.4502923976608</v>
      </c>
      <c r="J1335" s="1">
        <v>95.394736842105203</v>
      </c>
      <c r="K1335" s="1">
        <v>3.2191119691119598</v>
      </c>
      <c r="L1335" s="2">
        <v>3.2280928700587197E-7</v>
      </c>
      <c r="M1335" s="1">
        <v>2.9007642530347699E-3</v>
      </c>
      <c r="N1335" s="2">
        <v>2.1679852414310601E-6</v>
      </c>
    </row>
    <row r="1336" spans="1:14" x14ac:dyDescent="0.2">
      <c r="A1336" s="1" t="s">
        <v>2612</v>
      </c>
      <c r="B1336" s="1" t="s">
        <v>2612</v>
      </c>
      <c r="C1336" s="1"/>
      <c r="D1336" s="1" t="s">
        <v>2613</v>
      </c>
      <c r="E1336" s="1">
        <v>46</v>
      </c>
      <c r="F1336" s="1">
        <v>42</v>
      </c>
      <c r="G1336" s="1">
        <v>296</v>
      </c>
      <c r="H1336" s="1">
        <v>870</v>
      </c>
      <c r="I1336" s="1">
        <v>13.4502923976608</v>
      </c>
      <c r="J1336" s="1">
        <v>95.394736842105203</v>
      </c>
      <c r="K1336" s="1">
        <v>3.2191119691119598</v>
      </c>
      <c r="L1336" s="2">
        <v>3.2280928700587197E-7</v>
      </c>
      <c r="M1336" s="1">
        <v>2.9007642530347699E-3</v>
      </c>
      <c r="N1336" s="2">
        <v>2.1679852414310601E-6</v>
      </c>
    </row>
    <row r="1337" spans="1:14" x14ac:dyDescent="0.2">
      <c r="A1337" s="1" t="s">
        <v>2614</v>
      </c>
      <c r="B1337" s="1" t="s">
        <v>2538</v>
      </c>
      <c r="C1337" s="1"/>
      <c r="D1337" s="1" t="s">
        <v>2539</v>
      </c>
      <c r="E1337" s="1">
        <v>46</v>
      </c>
      <c r="F1337" s="1">
        <v>42</v>
      </c>
      <c r="G1337" s="1">
        <v>296</v>
      </c>
      <c r="H1337" s="1">
        <v>870</v>
      </c>
      <c r="I1337" s="1">
        <v>13.4502923976608</v>
      </c>
      <c r="J1337" s="1">
        <v>95.394736842105203</v>
      </c>
      <c r="K1337" s="1">
        <v>3.2191119691119598</v>
      </c>
      <c r="L1337" s="2">
        <v>3.2280928700587197E-7</v>
      </c>
      <c r="M1337" s="1">
        <v>2.9007642530347699E-3</v>
      </c>
      <c r="N1337" s="2">
        <v>2.1679852414310601E-6</v>
      </c>
    </row>
    <row r="1338" spans="1:14" x14ac:dyDescent="0.2">
      <c r="A1338" s="1" t="s">
        <v>2615</v>
      </c>
      <c r="B1338" s="1" t="s">
        <v>2615</v>
      </c>
      <c r="C1338" s="1"/>
      <c r="D1338" s="1" t="s">
        <v>2616</v>
      </c>
      <c r="E1338" s="1">
        <v>46</v>
      </c>
      <c r="F1338" s="1">
        <v>42</v>
      </c>
      <c r="G1338" s="1">
        <v>296</v>
      </c>
      <c r="H1338" s="1">
        <v>870</v>
      </c>
      <c r="I1338" s="1">
        <v>13.4502923976608</v>
      </c>
      <c r="J1338" s="1">
        <v>95.394736842105203</v>
      </c>
      <c r="K1338" s="1">
        <v>3.2191119691119598</v>
      </c>
      <c r="L1338" s="2">
        <v>3.2280928700587197E-7</v>
      </c>
      <c r="M1338" s="1">
        <v>2.9007642530347699E-3</v>
      </c>
      <c r="N1338" s="2">
        <v>2.1679852414310601E-6</v>
      </c>
    </row>
    <row r="1339" spans="1:14" x14ac:dyDescent="0.2">
      <c r="A1339" s="1" t="s">
        <v>2617</v>
      </c>
      <c r="B1339" s="1"/>
      <c r="C1339" s="1"/>
      <c r="D1339" s="1" t="s">
        <v>2534</v>
      </c>
      <c r="E1339" s="1">
        <v>46</v>
      </c>
      <c r="F1339" s="1">
        <v>42</v>
      </c>
      <c r="G1339" s="1">
        <v>296</v>
      </c>
      <c r="H1339" s="1">
        <v>870</v>
      </c>
      <c r="I1339" s="1">
        <v>13.4502923976608</v>
      </c>
      <c r="J1339" s="1">
        <v>95.394736842105203</v>
      </c>
      <c r="K1339" s="1">
        <v>3.2191119691119598</v>
      </c>
      <c r="L1339" s="2">
        <v>3.2280928700587197E-7</v>
      </c>
      <c r="M1339" s="1">
        <v>2.9007642530347699E-3</v>
      </c>
      <c r="N1339" s="2">
        <v>2.1679852414310601E-6</v>
      </c>
    </row>
    <row r="1340" spans="1:14" x14ac:dyDescent="0.2">
      <c r="A1340" s="1" t="s">
        <v>2618</v>
      </c>
      <c r="B1340" s="1"/>
      <c r="C1340" s="1"/>
      <c r="D1340" s="1" t="s">
        <v>123</v>
      </c>
      <c r="E1340" s="1">
        <v>0</v>
      </c>
      <c r="F1340" s="1">
        <v>47</v>
      </c>
      <c r="G1340" s="1">
        <v>342</v>
      </c>
      <c r="H1340" s="1">
        <v>865</v>
      </c>
      <c r="I1340" s="1">
        <v>0</v>
      </c>
      <c r="J1340" s="1">
        <v>94.846491228070093</v>
      </c>
      <c r="K1340" s="1">
        <v>0</v>
      </c>
      <c r="L1340" s="2">
        <v>3.2504656533982803E-7</v>
      </c>
      <c r="M1340" s="1">
        <v>2.9208684361436998E-3</v>
      </c>
      <c r="N1340" s="2">
        <v>2.1813804601521202E-6</v>
      </c>
    </row>
    <row r="1341" spans="1:14" x14ac:dyDescent="0.2">
      <c r="A1341" s="1" t="s">
        <v>2619</v>
      </c>
      <c r="B1341" s="1" t="s">
        <v>2620</v>
      </c>
      <c r="C1341" s="1"/>
      <c r="D1341" s="1" t="s">
        <v>2621</v>
      </c>
      <c r="E1341" s="1">
        <v>33</v>
      </c>
      <c r="F1341" s="1">
        <v>198</v>
      </c>
      <c r="G1341" s="1">
        <v>309</v>
      </c>
      <c r="H1341" s="1">
        <v>714</v>
      </c>
      <c r="I1341" s="1">
        <v>9.6491228070175392</v>
      </c>
      <c r="J1341" s="1">
        <v>78.289473684210506</v>
      </c>
      <c r="K1341" s="1">
        <v>0.38511326860841399</v>
      </c>
      <c r="L1341" s="2">
        <v>3.2665616450299399E-7</v>
      </c>
      <c r="M1341" s="1">
        <v>2.9353322942239101E-3</v>
      </c>
      <c r="N1341" s="2">
        <v>2.1905464882267898E-6</v>
      </c>
    </row>
    <row r="1342" spans="1:14" x14ac:dyDescent="0.2">
      <c r="A1342" s="1" t="s">
        <v>2622</v>
      </c>
      <c r="B1342" s="1"/>
      <c r="C1342" s="1"/>
      <c r="D1342" s="1" t="s">
        <v>2623</v>
      </c>
      <c r="E1342" s="1">
        <v>22</v>
      </c>
      <c r="F1342" s="1">
        <v>9</v>
      </c>
      <c r="G1342" s="1">
        <v>320</v>
      </c>
      <c r="H1342" s="1">
        <v>903</v>
      </c>
      <c r="I1342" s="1">
        <v>6.4327485380116904</v>
      </c>
      <c r="J1342" s="1">
        <v>99.013157894736807</v>
      </c>
      <c r="K1342" s="1">
        <v>6.89791666666666</v>
      </c>
      <c r="L1342" s="2">
        <v>3.5845316820032302E-7</v>
      </c>
      <c r="M1342" s="1">
        <v>3.2210601694481001E-3</v>
      </c>
      <c r="N1342" s="2">
        <v>2.4001938669508998E-6</v>
      </c>
    </row>
    <row r="1343" spans="1:14" x14ac:dyDescent="0.2">
      <c r="A1343" s="1" t="s">
        <v>2624</v>
      </c>
      <c r="B1343" s="1"/>
      <c r="C1343" s="1"/>
      <c r="D1343" s="1" t="s">
        <v>2625</v>
      </c>
      <c r="E1343" s="1">
        <v>22</v>
      </c>
      <c r="F1343" s="1">
        <v>9</v>
      </c>
      <c r="G1343" s="1">
        <v>320</v>
      </c>
      <c r="H1343" s="1">
        <v>903</v>
      </c>
      <c r="I1343" s="1">
        <v>6.4327485380116904</v>
      </c>
      <c r="J1343" s="1">
        <v>99.013157894736807</v>
      </c>
      <c r="K1343" s="1">
        <v>6.89791666666666</v>
      </c>
      <c r="L1343" s="2">
        <v>3.5845316820032302E-7</v>
      </c>
      <c r="M1343" s="1">
        <v>3.2210601694481001E-3</v>
      </c>
      <c r="N1343" s="2">
        <v>2.4001938669508998E-6</v>
      </c>
    </row>
    <row r="1344" spans="1:14" x14ac:dyDescent="0.2">
      <c r="A1344" s="1" t="s">
        <v>2626</v>
      </c>
      <c r="B1344" s="1"/>
      <c r="C1344" s="1"/>
      <c r="D1344" s="1" t="s">
        <v>123</v>
      </c>
      <c r="E1344" s="1">
        <v>0</v>
      </c>
      <c r="F1344" s="1">
        <v>48</v>
      </c>
      <c r="G1344" s="1">
        <v>342</v>
      </c>
      <c r="H1344" s="1">
        <v>864</v>
      </c>
      <c r="I1344" s="1">
        <v>0</v>
      </c>
      <c r="J1344" s="1">
        <v>94.736842105263094</v>
      </c>
      <c r="K1344" s="1">
        <v>0</v>
      </c>
      <c r="L1344" s="2">
        <v>3.5984301518639601E-7</v>
      </c>
      <c r="M1344" s="1">
        <v>3.2335493344649601E-3</v>
      </c>
      <c r="N1344" s="2">
        <v>2.4077061313960901E-6</v>
      </c>
    </row>
    <row r="1345" spans="1:14" x14ac:dyDescent="0.2">
      <c r="A1345" s="1" t="s">
        <v>2627</v>
      </c>
      <c r="B1345" s="1"/>
      <c r="C1345" s="1"/>
      <c r="D1345" s="1" t="s">
        <v>123</v>
      </c>
      <c r="E1345" s="1">
        <v>31</v>
      </c>
      <c r="F1345" s="1">
        <v>20</v>
      </c>
      <c r="G1345" s="1">
        <v>311</v>
      </c>
      <c r="H1345" s="1">
        <v>892</v>
      </c>
      <c r="I1345" s="1">
        <v>9.0643274853801099</v>
      </c>
      <c r="J1345" s="1">
        <v>97.807017543859601</v>
      </c>
      <c r="K1345" s="1">
        <v>4.4456591639871297</v>
      </c>
      <c r="L1345" s="2">
        <v>3.6348920086213501E-7</v>
      </c>
      <c r="M1345" s="1">
        <v>3.2663139589471399E-3</v>
      </c>
      <c r="N1345" s="2">
        <v>2.4278310774020101E-6</v>
      </c>
    </row>
    <row r="1346" spans="1:14" x14ac:dyDescent="0.2">
      <c r="A1346" s="1" t="s">
        <v>2628</v>
      </c>
      <c r="B1346" s="1" t="s">
        <v>2629</v>
      </c>
      <c r="C1346" s="1"/>
      <c r="D1346" s="1" t="s">
        <v>2630</v>
      </c>
      <c r="E1346" s="1">
        <v>325</v>
      </c>
      <c r="F1346" s="1">
        <v>908</v>
      </c>
      <c r="G1346" s="1">
        <v>17</v>
      </c>
      <c r="H1346" s="1">
        <v>4</v>
      </c>
      <c r="I1346" s="1">
        <v>95.029239766081801</v>
      </c>
      <c r="J1346" s="1">
        <v>0.43859649122806998</v>
      </c>
      <c r="K1346" s="1">
        <v>8.4218709510235801E-2</v>
      </c>
      <c r="L1346" s="2">
        <v>3.6393150025155898E-7</v>
      </c>
      <c r="M1346" s="1">
        <v>3.2702884612605099E-3</v>
      </c>
      <c r="N1346" s="2">
        <v>2.4278310774020101E-6</v>
      </c>
    </row>
    <row r="1347" spans="1:14" x14ac:dyDescent="0.2">
      <c r="A1347" s="1" t="s">
        <v>2631</v>
      </c>
      <c r="B1347" s="1" t="s">
        <v>2631</v>
      </c>
      <c r="C1347" s="1"/>
      <c r="D1347" s="1" t="s">
        <v>2632</v>
      </c>
      <c r="E1347" s="1">
        <v>325</v>
      </c>
      <c r="F1347" s="1">
        <v>908</v>
      </c>
      <c r="G1347" s="1">
        <v>17</v>
      </c>
      <c r="H1347" s="1">
        <v>4</v>
      </c>
      <c r="I1347" s="1">
        <v>95.029239766081801</v>
      </c>
      <c r="J1347" s="1">
        <v>0.43859649122806998</v>
      </c>
      <c r="K1347" s="1">
        <v>8.4218709510235801E-2</v>
      </c>
      <c r="L1347" s="2">
        <v>3.6393150025155898E-7</v>
      </c>
      <c r="M1347" s="1">
        <v>3.2702884612605099E-3</v>
      </c>
      <c r="N1347" s="2">
        <v>2.4278310774020101E-6</v>
      </c>
    </row>
    <row r="1348" spans="1:14" x14ac:dyDescent="0.2">
      <c r="A1348" s="1" t="s">
        <v>2436</v>
      </c>
      <c r="B1348" s="1" t="s">
        <v>2436</v>
      </c>
      <c r="C1348" s="1"/>
      <c r="D1348" s="1" t="s">
        <v>2633</v>
      </c>
      <c r="E1348" s="1">
        <v>17</v>
      </c>
      <c r="F1348" s="1">
        <v>4</v>
      </c>
      <c r="G1348" s="1">
        <v>325</v>
      </c>
      <c r="H1348" s="1">
        <v>908</v>
      </c>
      <c r="I1348" s="1">
        <v>4.9707602339181198</v>
      </c>
      <c r="J1348" s="1">
        <v>99.561403508771903</v>
      </c>
      <c r="K1348" s="1">
        <v>11.873846153846101</v>
      </c>
      <c r="L1348" s="2">
        <v>3.6393150025155898E-7</v>
      </c>
      <c r="M1348" s="1">
        <v>3.2702884612605099E-3</v>
      </c>
      <c r="N1348" s="2">
        <v>2.4278310774020101E-6</v>
      </c>
    </row>
    <row r="1349" spans="1:14" x14ac:dyDescent="0.2">
      <c r="A1349" s="1" t="s">
        <v>2634</v>
      </c>
      <c r="B1349" s="1"/>
      <c r="C1349" s="1"/>
      <c r="D1349" s="1" t="s">
        <v>2635</v>
      </c>
      <c r="E1349" s="1">
        <v>36</v>
      </c>
      <c r="F1349" s="1">
        <v>209</v>
      </c>
      <c r="G1349" s="1">
        <v>306</v>
      </c>
      <c r="H1349" s="1">
        <v>703</v>
      </c>
      <c r="I1349" s="1">
        <v>10.5263157894736</v>
      </c>
      <c r="J1349" s="1">
        <v>77.0833333333333</v>
      </c>
      <c r="K1349" s="1">
        <v>0.39572192513368898</v>
      </c>
      <c r="L1349" s="2">
        <v>3.7927198501441601E-7</v>
      </c>
      <c r="M1349" s="1">
        <v>3.40813805733954E-3</v>
      </c>
      <c r="N1349" s="2">
        <v>2.5264181299774202E-6</v>
      </c>
    </row>
    <row r="1350" spans="1:14" x14ac:dyDescent="0.2">
      <c r="A1350" s="1" t="s">
        <v>2636</v>
      </c>
      <c r="B1350" s="1"/>
      <c r="C1350" s="1"/>
      <c r="D1350" s="1" t="s">
        <v>2637</v>
      </c>
      <c r="E1350" s="1">
        <v>36</v>
      </c>
      <c r="F1350" s="1">
        <v>209</v>
      </c>
      <c r="G1350" s="1">
        <v>306</v>
      </c>
      <c r="H1350" s="1">
        <v>703</v>
      </c>
      <c r="I1350" s="1">
        <v>10.5263157894736</v>
      </c>
      <c r="J1350" s="1">
        <v>77.0833333333333</v>
      </c>
      <c r="K1350" s="1">
        <v>0.39572192513368898</v>
      </c>
      <c r="L1350" s="2">
        <v>3.7927198501441601E-7</v>
      </c>
      <c r="M1350" s="1">
        <v>3.40813805733954E-3</v>
      </c>
      <c r="N1350" s="2">
        <v>2.5264181299774202E-6</v>
      </c>
    </row>
    <row r="1351" spans="1:14" x14ac:dyDescent="0.2">
      <c r="A1351" s="1" t="s">
        <v>2638</v>
      </c>
      <c r="B1351" s="1" t="s">
        <v>2639</v>
      </c>
      <c r="C1351" s="1"/>
      <c r="D1351" s="1" t="s">
        <v>2640</v>
      </c>
      <c r="E1351" s="1">
        <v>20</v>
      </c>
      <c r="F1351" s="1">
        <v>149</v>
      </c>
      <c r="G1351" s="1">
        <v>322</v>
      </c>
      <c r="H1351" s="1">
        <v>763</v>
      </c>
      <c r="I1351" s="1">
        <v>5.8479532163742602</v>
      </c>
      <c r="J1351" s="1">
        <v>83.662280701754298</v>
      </c>
      <c r="K1351" s="1">
        <v>0.318062445287423</v>
      </c>
      <c r="L1351" s="2">
        <v>3.7999778944268201E-7</v>
      </c>
      <c r="M1351" s="1">
        <v>3.4146601359319401E-3</v>
      </c>
      <c r="N1351" s="2">
        <v>2.5293463378202302E-6</v>
      </c>
    </row>
    <row r="1352" spans="1:14" x14ac:dyDescent="0.2">
      <c r="A1352" s="1" t="s">
        <v>2641</v>
      </c>
      <c r="B1352" s="1"/>
      <c r="C1352" s="1"/>
      <c r="D1352" s="1" t="s">
        <v>123</v>
      </c>
      <c r="E1352" s="1">
        <v>36</v>
      </c>
      <c r="F1352" s="1">
        <v>208</v>
      </c>
      <c r="G1352" s="1">
        <v>306</v>
      </c>
      <c r="H1352" s="1">
        <v>704</v>
      </c>
      <c r="I1352" s="1">
        <v>10.5263157894736</v>
      </c>
      <c r="J1352" s="1">
        <v>77.1929824561403</v>
      </c>
      <c r="K1352" s="1">
        <v>0.39819004524886797</v>
      </c>
      <c r="L1352" s="2">
        <v>3.8027452730860599E-7</v>
      </c>
      <c r="M1352" s="1">
        <v>3.4171469023951298E-3</v>
      </c>
      <c r="N1352" s="2">
        <v>2.5293463378202302E-6</v>
      </c>
    </row>
    <row r="1353" spans="1:14" x14ac:dyDescent="0.2">
      <c r="A1353" s="1" t="s">
        <v>2642</v>
      </c>
      <c r="B1353" s="1" t="s">
        <v>2643</v>
      </c>
      <c r="C1353" s="1"/>
      <c r="D1353" s="1" t="s">
        <v>2644</v>
      </c>
      <c r="E1353" s="1">
        <v>21</v>
      </c>
      <c r="F1353" s="1">
        <v>8</v>
      </c>
      <c r="G1353" s="1">
        <v>321</v>
      </c>
      <c r="H1353" s="1">
        <v>904</v>
      </c>
      <c r="I1353" s="1">
        <v>6.1403508771929802</v>
      </c>
      <c r="J1353" s="1">
        <v>99.122807017543806</v>
      </c>
      <c r="K1353" s="1">
        <v>7.3925233644859798</v>
      </c>
      <c r="L1353" s="2">
        <v>3.90110523084664E-7</v>
      </c>
      <c r="M1353" s="1">
        <v>3.5055331604387902E-3</v>
      </c>
      <c r="N1353" s="2">
        <v>2.5832963599401599E-6</v>
      </c>
    </row>
    <row r="1354" spans="1:14" x14ac:dyDescent="0.2">
      <c r="A1354" s="1" t="s">
        <v>2645</v>
      </c>
      <c r="B1354" s="1"/>
      <c r="C1354" s="1"/>
      <c r="D1354" s="1" t="s">
        <v>76</v>
      </c>
      <c r="E1354" s="1">
        <v>21</v>
      </c>
      <c r="F1354" s="1">
        <v>8</v>
      </c>
      <c r="G1354" s="1">
        <v>321</v>
      </c>
      <c r="H1354" s="1">
        <v>904</v>
      </c>
      <c r="I1354" s="1">
        <v>6.1403508771929802</v>
      </c>
      <c r="J1354" s="1">
        <v>99.122807017543806</v>
      </c>
      <c r="K1354" s="1">
        <v>7.3925233644859798</v>
      </c>
      <c r="L1354" s="2">
        <v>3.90110523084664E-7</v>
      </c>
      <c r="M1354" s="1">
        <v>3.5055331604387902E-3</v>
      </c>
      <c r="N1354" s="2">
        <v>2.5832963599401599E-6</v>
      </c>
    </row>
    <row r="1355" spans="1:14" x14ac:dyDescent="0.2">
      <c r="A1355" s="1" t="s">
        <v>2646</v>
      </c>
      <c r="B1355" s="1"/>
      <c r="C1355" s="1"/>
      <c r="D1355" s="1" t="s">
        <v>123</v>
      </c>
      <c r="E1355" s="1">
        <v>21</v>
      </c>
      <c r="F1355" s="1">
        <v>8</v>
      </c>
      <c r="G1355" s="1">
        <v>321</v>
      </c>
      <c r="H1355" s="1">
        <v>904</v>
      </c>
      <c r="I1355" s="1">
        <v>6.1403508771929802</v>
      </c>
      <c r="J1355" s="1">
        <v>99.122807017543806</v>
      </c>
      <c r="K1355" s="1">
        <v>7.3925233644859798</v>
      </c>
      <c r="L1355" s="2">
        <v>3.90110523084664E-7</v>
      </c>
      <c r="M1355" s="1">
        <v>3.5055331604387902E-3</v>
      </c>
      <c r="N1355" s="2">
        <v>2.5832963599401599E-6</v>
      </c>
    </row>
    <row r="1356" spans="1:14" x14ac:dyDescent="0.2">
      <c r="A1356" s="1" t="s">
        <v>2647</v>
      </c>
      <c r="B1356" s="1"/>
      <c r="C1356" s="1"/>
      <c r="D1356" s="1" t="s">
        <v>2648</v>
      </c>
      <c r="E1356" s="1">
        <v>21</v>
      </c>
      <c r="F1356" s="1">
        <v>8</v>
      </c>
      <c r="G1356" s="1">
        <v>321</v>
      </c>
      <c r="H1356" s="1">
        <v>904</v>
      </c>
      <c r="I1356" s="1">
        <v>6.1403508771929802</v>
      </c>
      <c r="J1356" s="1">
        <v>99.122807017543806</v>
      </c>
      <c r="K1356" s="1">
        <v>7.3925233644859798</v>
      </c>
      <c r="L1356" s="2">
        <v>3.90110523084664E-7</v>
      </c>
      <c r="M1356" s="1">
        <v>3.5055331604387902E-3</v>
      </c>
      <c r="N1356" s="2">
        <v>2.5832963599401599E-6</v>
      </c>
    </row>
    <row r="1357" spans="1:14" x14ac:dyDescent="0.2">
      <c r="A1357" s="1" t="s">
        <v>2649</v>
      </c>
      <c r="B1357" s="1" t="s">
        <v>2650</v>
      </c>
      <c r="C1357" s="1"/>
      <c r="D1357" s="1" t="s">
        <v>2651</v>
      </c>
      <c r="E1357" s="1">
        <v>21</v>
      </c>
      <c r="F1357" s="1">
        <v>8</v>
      </c>
      <c r="G1357" s="1">
        <v>321</v>
      </c>
      <c r="H1357" s="1">
        <v>904</v>
      </c>
      <c r="I1357" s="1">
        <v>6.1403508771929802</v>
      </c>
      <c r="J1357" s="1">
        <v>99.122807017543806</v>
      </c>
      <c r="K1357" s="1">
        <v>7.3925233644859798</v>
      </c>
      <c r="L1357" s="2">
        <v>3.90110523084664E-7</v>
      </c>
      <c r="M1357" s="1">
        <v>3.5055331604387902E-3</v>
      </c>
      <c r="N1357" s="2">
        <v>2.5832963599401599E-6</v>
      </c>
    </row>
    <row r="1358" spans="1:14" x14ac:dyDescent="0.2">
      <c r="A1358" s="1" t="s">
        <v>2652</v>
      </c>
      <c r="B1358" s="1" t="s">
        <v>2652</v>
      </c>
      <c r="C1358" s="1"/>
      <c r="D1358" s="1" t="s">
        <v>2653</v>
      </c>
      <c r="E1358" s="1">
        <v>21</v>
      </c>
      <c r="F1358" s="1">
        <v>8</v>
      </c>
      <c r="G1358" s="1">
        <v>321</v>
      </c>
      <c r="H1358" s="1">
        <v>904</v>
      </c>
      <c r="I1358" s="1">
        <v>6.1403508771929802</v>
      </c>
      <c r="J1358" s="1">
        <v>99.122807017543806</v>
      </c>
      <c r="K1358" s="1">
        <v>7.3925233644859798</v>
      </c>
      <c r="L1358" s="2">
        <v>3.90110523084664E-7</v>
      </c>
      <c r="M1358" s="1">
        <v>3.5055331604387902E-3</v>
      </c>
      <c r="N1358" s="2">
        <v>2.5832963599401599E-6</v>
      </c>
    </row>
    <row r="1359" spans="1:14" x14ac:dyDescent="0.2">
      <c r="A1359" s="1" t="s">
        <v>2654</v>
      </c>
      <c r="B1359" s="1"/>
      <c r="C1359" s="1"/>
      <c r="D1359" s="1" t="s">
        <v>123</v>
      </c>
      <c r="E1359" s="1">
        <v>339</v>
      </c>
      <c r="F1359" s="1">
        <v>844</v>
      </c>
      <c r="G1359" s="1">
        <v>3</v>
      </c>
      <c r="H1359" s="1">
        <v>68</v>
      </c>
      <c r="I1359" s="1">
        <v>99.122807017543806</v>
      </c>
      <c r="J1359" s="1">
        <v>7.45614035087719</v>
      </c>
      <c r="K1359" s="1">
        <v>9.1042654028436001</v>
      </c>
      <c r="L1359" s="2">
        <v>3.9248746216070999E-7</v>
      </c>
      <c r="M1359" s="1">
        <v>3.5268923349761399E-3</v>
      </c>
      <c r="N1359" s="2">
        <v>2.5971224852548801E-6</v>
      </c>
    </row>
    <row r="1360" spans="1:14" x14ac:dyDescent="0.2">
      <c r="A1360" s="1" t="s">
        <v>2655</v>
      </c>
      <c r="B1360" s="1" t="s">
        <v>2631</v>
      </c>
      <c r="C1360" s="1"/>
      <c r="D1360" s="1" t="s">
        <v>2656</v>
      </c>
      <c r="E1360" s="1">
        <v>18</v>
      </c>
      <c r="F1360" s="1">
        <v>5</v>
      </c>
      <c r="G1360" s="1">
        <v>324</v>
      </c>
      <c r="H1360" s="1">
        <v>907</v>
      </c>
      <c r="I1360" s="1">
        <v>5.2631578947368398</v>
      </c>
      <c r="J1360" s="1">
        <v>99.451754385964904</v>
      </c>
      <c r="K1360" s="1">
        <v>10.077777777777699</v>
      </c>
      <c r="L1360" s="2">
        <v>4.0366305479182002E-7</v>
      </c>
      <c r="M1360" s="1">
        <v>3.6273162103593001E-3</v>
      </c>
      <c r="N1360" s="2">
        <v>2.66714427232301E-6</v>
      </c>
    </row>
    <row r="1361" spans="1:14" x14ac:dyDescent="0.2">
      <c r="A1361" s="1" t="s">
        <v>2657</v>
      </c>
      <c r="B1361" s="1"/>
      <c r="C1361" s="1"/>
      <c r="D1361" s="1" t="s">
        <v>2658</v>
      </c>
      <c r="E1361" s="1">
        <v>18</v>
      </c>
      <c r="F1361" s="1">
        <v>5</v>
      </c>
      <c r="G1361" s="1">
        <v>324</v>
      </c>
      <c r="H1361" s="1">
        <v>907</v>
      </c>
      <c r="I1361" s="1">
        <v>5.2631578947368398</v>
      </c>
      <c r="J1361" s="1">
        <v>99.451754385964904</v>
      </c>
      <c r="K1361" s="1">
        <v>10.077777777777699</v>
      </c>
      <c r="L1361" s="2">
        <v>4.0366305479182002E-7</v>
      </c>
      <c r="M1361" s="1">
        <v>3.6273162103593001E-3</v>
      </c>
      <c r="N1361" s="2">
        <v>2.66714427232301E-6</v>
      </c>
    </row>
    <row r="1362" spans="1:14" x14ac:dyDescent="0.2">
      <c r="A1362" s="1" t="s">
        <v>2659</v>
      </c>
      <c r="B1362" s="1"/>
      <c r="C1362" s="1"/>
      <c r="D1362" s="1" t="s">
        <v>2660</v>
      </c>
      <c r="E1362" s="1">
        <v>61</v>
      </c>
      <c r="F1362" s="1">
        <v>69</v>
      </c>
      <c r="G1362" s="1">
        <v>281</v>
      </c>
      <c r="H1362" s="1">
        <v>843</v>
      </c>
      <c r="I1362" s="1">
        <v>17.836257309941502</v>
      </c>
      <c r="J1362" s="1">
        <v>92.434210526315695</v>
      </c>
      <c r="K1362" s="1">
        <v>2.6521739130434701</v>
      </c>
      <c r="L1362" s="2">
        <v>4.0509209089980802E-7</v>
      </c>
      <c r="M1362" s="1">
        <v>3.6401575288256701E-3</v>
      </c>
      <c r="N1362" s="2">
        <v>2.67265604172222E-6</v>
      </c>
    </row>
    <row r="1363" spans="1:14" x14ac:dyDescent="0.2">
      <c r="A1363" s="1" t="s">
        <v>2661</v>
      </c>
      <c r="B1363" s="1"/>
      <c r="C1363" s="1"/>
      <c r="D1363" s="1" t="s">
        <v>123</v>
      </c>
      <c r="E1363" s="1">
        <v>61</v>
      </c>
      <c r="F1363" s="1">
        <v>69</v>
      </c>
      <c r="G1363" s="1">
        <v>281</v>
      </c>
      <c r="H1363" s="1">
        <v>843</v>
      </c>
      <c r="I1363" s="1">
        <v>17.836257309941502</v>
      </c>
      <c r="J1363" s="1">
        <v>92.434210526315695</v>
      </c>
      <c r="K1363" s="1">
        <v>2.6521739130434701</v>
      </c>
      <c r="L1363" s="2">
        <v>4.0509209089980802E-7</v>
      </c>
      <c r="M1363" s="1">
        <v>3.6401575288256701E-3</v>
      </c>
      <c r="N1363" s="2">
        <v>2.67265604172222E-6</v>
      </c>
    </row>
    <row r="1364" spans="1:14" x14ac:dyDescent="0.2">
      <c r="A1364" s="1" t="s">
        <v>2662</v>
      </c>
      <c r="B1364" s="1" t="s">
        <v>2663</v>
      </c>
      <c r="C1364" s="1"/>
      <c r="D1364" s="1" t="s">
        <v>2664</v>
      </c>
      <c r="E1364" s="1">
        <v>322</v>
      </c>
      <c r="F1364" s="1">
        <v>905</v>
      </c>
      <c r="G1364" s="1">
        <v>20</v>
      </c>
      <c r="H1364" s="1">
        <v>7</v>
      </c>
      <c r="I1364" s="1">
        <v>94.152046783625707</v>
      </c>
      <c r="J1364" s="1">
        <v>0.76754385964912197</v>
      </c>
      <c r="K1364" s="1">
        <v>0.124530386740331</v>
      </c>
      <c r="L1364" s="2">
        <v>4.1179932465036201E-7</v>
      </c>
      <c r="M1364" s="1">
        <v>3.7004287313081499E-3</v>
      </c>
      <c r="N1364" s="2">
        <v>2.6952074083531901E-6</v>
      </c>
    </row>
    <row r="1365" spans="1:14" x14ac:dyDescent="0.2">
      <c r="A1365" s="1" t="s">
        <v>2665</v>
      </c>
      <c r="B1365" s="1" t="s">
        <v>2666</v>
      </c>
      <c r="C1365" s="1"/>
      <c r="D1365" s="1" t="s">
        <v>2667</v>
      </c>
      <c r="E1365" s="1">
        <v>322</v>
      </c>
      <c r="F1365" s="1">
        <v>905</v>
      </c>
      <c r="G1365" s="1">
        <v>20</v>
      </c>
      <c r="H1365" s="1">
        <v>7</v>
      </c>
      <c r="I1365" s="1">
        <v>94.152046783625707</v>
      </c>
      <c r="J1365" s="1">
        <v>0.76754385964912197</v>
      </c>
      <c r="K1365" s="1">
        <v>0.124530386740331</v>
      </c>
      <c r="L1365" s="2">
        <v>4.1179932465036201E-7</v>
      </c>
      <c r="M1365" s="1">
        <v>3.7004287313081499E-3</v>
      </c>
      <c r="N1365" s="2">
        <v>2.6952074083531901E-6</v>
      </c>
    </row>
    <row r="1366" spans="1:14" x14ac:dyDescent="0.2">
      <c r="A1366" s="1" t="s">
        <v>2668</v>
      </c>
      <c r="B1366" s="1" t="s">
        <v>2669</v>
      </c>
      <c r="C1366" s="1"/>
      <c r="D1366" s="1" t="s">
        <v>2670</v>
      </c>
      <c r="E1366" s="1">
        <v>322</v>
      </c>
      <c r="F1366" s="1">
        <v>905</v>
      </c>
      <c r="G1366" s="1">
        <v>20</v>
      </c>
      <c r="H1366" s="1">
        <v>7</v>
      </c>
      <c r="I1366" s="1">
        <v>94.152046783625707</v>
      </c>
      <c r="J1366" s="1">
        <v>0.76754385964912197</v>
      </c>
      <c r="K1366" s="1">
        <v>0.124530386740331</v>
      </c>
      <c r="L1366" s="2">
        <v>4.1179932465036201E-7</v>
      </c>
      <c r="M1366" s="1">
        <v>3.7004287313081499E-3</v>
      </c>
      <c r="N1366" s="2">
        <v>2.6952074083531901E-6</v>
      </c>
    </row>
    <row r="1367" spans="1:14" x14ac:dyDescent="0.2">
      <c r="A1367" s="1" t="s">
        <v>2671</v>
      </c>
      <c r="B1367" s="1"/>
      <c r="C1367" s="1"/>
      <c r="D1367" s="1" t="s">
        <v>2672</v>
      </c>
      <c r="E1367" s="1">
        <v>322</v>
      </c>
      <c r="F1367" s="1">
        <v>905</v>
      </c>
      <c r="G1367" s="1">
        <v>20</v>
      </c>
      <c r="H1367" s="1">
        <v>7</v>
      </c>
      <c r="I1367" s="1">
        <v>94.152046783625707</v>
      </c>
      <c r="J1367" s="1">
        <v>0.76754385964912197</v>
      </c>
      <c r="K1367" s="1">
        <v>0.124530386740331</v>
      </c>
      <c r="L1367" s="2">
        <v>4.1179932465036201E-7</v>
      </c>
      <c r="M1367" s="1">
        <v>3.7004287313081499E-3</v>
      </c>
      <c r="N1367" s="2">
        <v>2.6952074083531901E-6</v>
      </c>
    </row>
    <row r="1368" spans="1:14" x14ac:dyDescent="0.2">
      <c r="A1368" s="1" t="s">
        <v>2673</v>
      </c>
      <c r="B1368" s="1"/>
      <c r="C1368" s="1"/>
      <c r="D1368" s="1" t="s">
        <v>123</v>
      </c>
      <c r="E1368" s="1">
        <v>20</v>
      </c>
      <c r="F1368" s="1">
        <v>7</v>
      </c>
      <c r="G1368" s="1">
        <v>322</v>
      </c>
      <c r="H1368" s="1">
        <v>905</v>
      </c>
      <c r="I1368" s="1">
        <v>5.8479532163742602</v>
      </c>
      <c r="J1368" s="1">
        <v>99.232456140350806</v>
      </c>
      <c r="K1368" s="1">
        <v>8.0301685891747994</v>
      </c>
      <c r="L1368" s="2">
        <v>4.1179932465036201E-7</v>
      </c>
      <c r="M1368" s="1">
        <v>3.7004287313081499E-3</v>
      </c>
      <c r="N1368" s="2">
        <v>2.6952074083531901E-6</v>
      </c>
    </row>
    <row r="1369" spans="1:14" x14ac:dyDescent="0.2">
      <c r="A1369" s="1" t="s">
        <v>2674</v>
      </c>
      <c r="B1369" s="1" t="s">
        <v>2674</v>
      </c>
      <c r="C1369" s="1"/>
      <c r="D1369" s="1" t="s">
        <v>456</v>
      </c>
      <c r="E1369" s="1">
        <v>20</v>
      </c>
      <c r="F1369" s="1">
        <v>7</v>
      </c>
      <c r="G1369" s="1">
        <v>322</v>
      </c>
      <c r="H1369" s="1">
        <v>905</v>
      </c>
      <c r="I1369" s="1">
        <v>5.8479532163742602</v>
      </c>
      <c r="J1369" s="1">
        <v>99.232456140350806</v>
      </c>
      <c r="K1369" s="1">
        <v>8.0301685891747994</v>
      </c>
      <c r="L1369" s="2">
        <v>4.1179932465036201E-7</v>
      </c>
      <c r="M1369" s="1">
        <v>3.7004287313081499E-3</v>
      </c>
      <c r="N1369" s="2">
        <v>2.6952074083531901E-6</v>
      </c>
    </row>
    <row r="1370" spans="1:14" x14ac:dyDescent="0.2">
      <c r="A1370" s="1" t="s">
        <v>2675</v>
      </c>
      <c r="B1370" s="1" t="s">
        <v>2676</v>
      </c>
      <c r="C1370" s="1"/>
      <c r="D1370" s="1" t="s">
        <v>2677</v>
      </c>
      <c r="E1370" s="1">
        <v>329</v>
      </c>
      <c r="F1370" s="1">
        <v>911</v>
      </c>
      <c r="G1370" s="1">
        <v>13</v>
      </c>
      <c r="H1370" s="1">
        <v>1</v>
      </c>
      <c r="I1370" s="1">
        <v>96.198830409356702</v>
      </c>
      <c r="J1370" s="1">
        <v>0.109649122807017</v>
      </c>
      <c r="K1370" s="1">
        <v>2.7780123279574399E-2</v>
      </c>
      <c r="L1370" s="2">
        <v>4.1180945600589103E-7</v>
      </c>
      <c r="M1370" s="1">
        <v>3.7005197716689299E-3</v>
      </c>
      <c r="N1370" s="2">
        <v>2.6952074083531901E-6</v>
      </c>
    </row>
    <row r="1371" spans="1:14" x14ac:dyDescent="0.2">
      <c r="A1371" s="1" t="s">
        <v>2678</v>
      </c>
      <c r="B1371" s="1"/>
      <c r="C1371" s="1"/>
      <c r="D1371" s="1" t="s">
        <v>2679</v>
      </c>
      <c r="E1371" s="1">
        <v>329</v>
      </c>
      <c r="F1371" s="1">
        <v>911</v>
      </c>
      <c r="G1371" s="1">
        <v>13</v>
      </c>
      <c r="H1371" s="1">
        <v>1</v>
      </c>
      <c r="I1371" s="1">
        <v>96.198830409356702</v>
      </c>
      <c r="J1371" s="1">
        <v>0.109649122807017</v>
      </c>
      <c r="K1371" s="1">
        <v>2.7780123279574399E-2</v>
      </c>
      <c r="L1371" s="2">
        <v>4.1180945600589103E-7</v>
      </c>
      <c r="M1371" s="1">
        <v>3.7005197716689299E-3</v>
      </c>
      <c r="N1371" s="2">
        <v>2.6952074083531901E-6</v>
      </c>
    </row>
    <row r="1372" spans="1:14" x14ac:dyDescent="0.2">
      <c r="A1372" s="1" t="s">
        <v>2680</v>
      </c>
      <c r="B1372" s="1"/>
      <c r="C1372" s="1"/>
      <c r="D1372" s="1" t="s">
        <v>2681</v>
      </c>
      <c r="E1372" s="1">
        <v>13</v>
      </c>
      <c r="F1372" s="1">
        <v>1</v>
      </c>
      <c r="G1372" s="1">
        <v>329</v>
      </c>
      <c r="H1372" s="1">
        <v>911</v>
      </c>
      <c r="I1372" s="1">
        <v>3.8011695906432701</v>
      </c>
      <c r="J1372" s="1">
        <v>99.890350877192901</v>
      </c>
      <c r="K1372" s="1">
        <v>35.996960486322102</v>
      </c>
      <c r="L1372" s="2">
        <v>4.1180945600589103E-7</v>
      </c>
      <c r="M1372" s="1">
        <v>3.7005197716689299E-3</v>
      </c>
      <c r="N1372" s="2">
        <v>2.6952074083531901E-6</v>
      </c>
    </row>
    <row r="1373" spans="1:14" x14ac:dyDescent="0.2">
      <c r="A1373" s="1" t="s">
        <v>2682</v>
      </c>
      <c r="B1373" s="1"/>
      <c r="C1373" s="1"/>
      <c r="D1373" s="1" t="s">
        <v>2683</v>
      </c>
      <c r="E1373" s="1">
        <v>13</v>
      </c>
      <c r="F1373" s="1">
        <v>1</v>
      </c>
      <c r="G1373" s="1">
        <v>329</v>
      </c>
      <c r="H1373" s="1">
        <v>911</v>
      </c>
      <c r="I1373" s="1">
        <v>3.8011695906432701</v>
      </c>
      <c r="J1373" s="1">
        <v>99.890350877192901</v>
      </c>
      <c r="K1373" s="1">
        <v>35.996960486322102</v>
      </c>
      <c r="L1373" s="2">
        <v>4.1180945600589103E-7</v>
      </c>
      <c r="M1373" s="1">
        <v>3.7005197716689299E-3</v>
      </c>
      <c r="N1373" s="2">
        <v>2.6952074083531901E-6</v>
      </c>
    </row>
    <row r="1374" spans="1:14" x14ac:dyDescent="0.2">
      <c r="A1374" s="1" t="s">
        <v>2684</v>
      </c>
      <c r="B1374" s="1"/>
      <c r="C1374" s="1"/>
      <c r="D1374" s="1" t="s">
        <v>196</v>
      </c>
      <c r="E1374" s="1">
        <v>13</v>
      </c>
      <c r="F1374" s="1">
        <v>1</v>
      </c>
      <c r="G1374" s="1">
        <v>329</v>
      </c>
      <c r="H1374" s="1">
        <v>911</v>
      </c>
      <c r="I1374" s="1">
        <v>3.8011695906432701</v>
      </c>
      <c r="J1374" s="1">
        <v>99.890350877192901</v>
      </c>
      <c r="K1374" s="1">
        <v>35.996960486322102</v>
      </c>
      <c r="L1374" s="2">
        <v>4.1180945600589103E-7</v>
      </c>
      <c r="M1374" s="1">
        <v>3.7005197716689299E-3</v>
      </c>
      <c r="N1374" s="2">
        <v>2.6952074083531901E-6</v>
      </c>
    </row>
    <row r="1375" spans="1:14" x14ac:dyDescent="0.2">
      <c r="A1375" s="1" t="s">
        <v>2685</v>
      </c>
      <c r="B1375" s="1" t="s">
        <v>2605</v>
      </c>
      <c r="C1375" s="1"/>
      <c r="D1375" s="1" t="s">
        <v>2606</v>
      </c>
      <c r="E1375" s="1">
        <v>46</v>
      </c>
      <c r="F1375" s="1">
        <v>43</v>
      </c>
      <c r="G1375" s="1">
        <v>296</v>
      </c>
      <c r="H1375" s="1">
        <v>869</v>
      </c>
      <c r="I1375" s="1">
        <v>13.4502923976608</v>
      </c>
      <c r="J1375" s="1">
        <v>95.285087719298204</v>
      </c>
      <c r="K1375" s="1">
        <v>3.14063482086737</v>
      </c>
      <c r="L1375" s="2">
        <v>4.1673398543324301E-7</v>
      </c>
      <c r="M1375" s="1">
        <v>3.74477159310312E-3</v>
      </c>
      <c r="N1375" s="2">
        <v>2.7254523967271601E-6</v>
      </c>
    </row>
    <row r="1376" spans="1:14" x14ac:dyDescent="0.2">
      <c r="A1376" s="1" t="s">
        <v>2686</v>
      </c>
      <c r="B1376" s="1" t="s">
        <v>2687</v>
      </c>
      <c r="C1376" s="1"/>
      <c r="D1376" s="1" t="s">
        <v>2688</v>
      </c>
      <c r="E1376" s="1">
        <v>323</v>
      </c>
      <c r="F1376" s="1">
        <v>906</v>
      </c>
      <c r="G1376" s="1">
        <v>19</v>
      </c>
      <c r="H1376" s="1">
        <v>6</v>
      </c>
      <c r="I1376" s="1">
        <v>94.4444444444444</v>
      </c>
      <c r="J1376" s="1">
        <v>0.65789473684210498</v>
      </c>
      <c r="K1376" s="1">
        <v>0.112582781456953</v>
      </c>
      <c r="L1376" s="2">
        <v>4.1815910865248301E-7</v>
      </c>
      <c r="M1376" s="1">
        <v>3.7575777503512102E-3</v>
      </c>
      <c r="N1376" s="2">
        <v>2.7288146335157699E-6</v>
      </c>
    </row>
    <row r="1377" spans="1:14" x14ac:dyDescent="0.2">
      <c r="A1377" s="1" t="s">
        <v>2689</v>
      </c>
      <c r="B1377" s="1" t="s">
        <v>2690</v>
      </c>
      <c r="C1377" s="1"/>
      <c r="D1377" s="1" t="s">
        <v>2691</v>
      </c>
      <c r="E1377" s="1">
        <v>323</v>
      </c>
      <c r="F1377" s="1">
        <v>906</v>
      </c>
      <c r="G1377" s="1">
        <v>19</v>
      </c>
      <c r="H1377" s="1">
        <v>6</v>
      </c>
      <c r="I1377" s="1">
        <v>94.4444444444444</v>
      </c>
      <c r="J1377" s="1">
        <v>0.65789473684210498</v>
      </c>
      <c r="K1377" s="1">
        <v>0.112582781456953</v>
      </c>
      <c r="L1377" s="2">
        <v>4.1815910865248301E-7</v>
      </c>
      <c r="M1377" s="1">
        <v>3.7575777503512102E-3</v>
      </c>
      <c r="N1377" s="2">
        <v>2.7288146335157699E-6</v>
      </c>
    </row>
    <row r="1378" spans="1:14" x14ac:dyDescent="0.2">
      <c r="A1378" s="1" t="s">
        <v>2692</v>
      </c>
      <c r="B1378" s="1" t="s">
        <v>2692</v>
      </c>
      <c r="C1378" s="1"/>
      <c r="D1378" s="1" t="s">
        <v>2693</v>
      </c>
      <c r="E1378" s="1">
        <v>323</v>
      </c>
      <c r="F1378" s="1">
        <v>906</v>
      </c>
      <c r="G1378" s="1">
        <v>19</v>
      </c>
      <c r="H1378" s="1">
        <v>6</v>
      </c>
      <c r="I1378" s="1">
        <v>94.4444444444444</v>
      </c>
      <c r="J1378" s="1">
        <v>0.65789473684210498</v>
      </c>
      <c r="K1378" s="1">
        <v>0.112582781456953</v>
      </c>
      <c r="L1378" s="2">
        <v>4.1815910865248301E-7</v>
      </c>
      <c r="M1378" s="1">
        <v>3.7575777503512102E-3</v>
      </c>
      <c r="N1378" s="2">
        <v>2.7288146335157699E-6</v>
      </c>
    </row>
    <row r="1379" spans="1:14" x14ac:dyDescent="0.2">
      <c r="A1379" s="1" t="s">
        <v>2694</v>
      </c>
      <c r="B1379" s="1"/>
      <c r="C1379" s="1"/>
      <c r="D1379" s="1" t="s">
        <v>2695</v>
      </c>
      <c r="E1379" s="1">
        <v>43</v>
      </c>
      <c r="F1379" s="1">
        <v>38</v>
      </c>
      <c r="G1379" s="1">
        <v>299</v>
      </c>
      <c r="H1379" s="1">
        <v>874</v>
      </c>
      <c r="I1379" s="1">
        <v>12.573099415204601</v>
      </c>
      <c r="J1379" s="1">
        <v>95.8333333333333</v>
      </c>
      <c r="K1379" s="1">
        <v>3.3076923076922999</v>
      </c>
      <c r="L1379" s="2">
        <v>4.3739396078111699E-7</v>
      </c>
      <c r="M1379" s="1">
        <v>3.9304221315791203E-3</v>
      </c>
      <c r="N1379" s="2">
        <v>2.8522656978077799E-6</v>
      </c>
    </row>
    <row r="1380" spans="1:14" x14ac:dyDescent="0.2">
      <c r="A1380" s="1" t="s">
        <v>2696</v>
      </c>
      <c r="B1380" s="1" t="s">
        <v>2696</v>
      </c>
      <c r="C1380" s="1"/>
      <c r="D1380" s="1" t="s">
        <v>2697</v>
      </c>
      <c r="E1380" s="1">
        <v>26</v>
      </c>
      <c r="F1380" s="1">
        <v>14</v>
      </c>
      <c r="G1380" s="1">
        <v>316</v>
      </c>
      <c r="H1380" s="1">
        <v>898</v>
      </c>
      <c r="I1380" s="1">
        <v>7.6023391812865402</v>
      </c>
      <c r="J1380" s="1">
        <v>98.464912280701697</v>
      </c>
      <c r="K1380" s="1">
        <v>5.2775768535262202</v>
      </c>
      <c r="L1380" s="2">
        <v>4.4630369348106201E-7</v>
      </c>
      <c r="M1380" s="1">
        <v>4.0104849896208201E-3</v>
      </c>
      <c r="N1380" s="2">
        <v>2.90825597506949E-6</v>
      </c>
    </row>
    <row r="1381" spans="1:14" x14ac:dyDescent="0.2">
      <c r="A1381" s="1" t="s">
        <v>2698</v>
      </c>
      <c r="B1381" s="1"/>
      <c r="C1381" s="1"/>
      <c r="D1381" s="1" t="s">
        <v>123</v>
      </c>
      <c r="E1381" s="1">
        <v>32</v>
      </c>
      <c r="F1381" s="1">
        <v>22</v>
      </c>
      <c r="G1381" s="1">
        <v>310</v>
      </c>
      <c r="H1381" s="1">
        <v>890</v>
      </c>
      <c r="I1381" s="1">
        <v>9.3567251461988299</v>
      </c>
      <c r="J1381" s="1">
        <v>97.587719298245602</v>
      </c>
      <c r="K1381" s="1">
        <v>4.1759530791788801</v>
      </c>
      <c r="L1381" s="2">
        <v>4.6501998155844099E-7</v>
      </c>
      <c r="M1381" s="1">
        <v>4.1786695542841501E-3</v>
      </c>
      <c r="N1381" s="2">
        <v>3.0280214161479299E-6</v>
      </c>
    </row>
    <row r="1382" spans="1:14" x14ac:dyDescent="0.2">
      <c r="A1382" s="1" t="s">
        <v>2699</v>
      </c>
      <c r="B1382" s="1" t="s">
        <v>2700</v>
      </c>
      <c r="C1382" s="1"/>
      <c r="D1382" s="1" t="s">
        <v>2701</v>
      </c>
      <c r="E1382" s="1">
        <v>311</v>
      </c>
      <c r="F1382" s="1">
        <v>723</v>
      </c>
      <c r="G1382" s="1">
        <v>31</v>
      </c>
      <c r="H1382" s="1">
        <v>189</v>
      </c>
      <c r="I1382" s="1">
        <v>90.935672514619796</v>
      </c>
      <c r="J1382" s="1">
        <v>20.723684210526301</v>
      </c>
      <c r="K1382" s="1">
        <v>2.6225404898942499</v>
      </c>
      <c r="L1382" s="2">
        <v>4.6901613640682798E-7</v>
      </c>
      <c r="M1382" s="1">
        <v>4.2145790017517597E-3</v>
      </c>
      <c r="N1382" s="2">
        <v>3.0474179332984499E-6</v>
      </c>
    </row>
    <row r="1383" spans="1:14" x14ac:dyDescent="0.2">
      <c r="A1383" s="1" t="s">
        <v>2702</v>
      </c>
      <c r="B1383" s="1" t="s">
        <v>2703</v>
      </c>
      <c r="C1383" s="1"/>
      <c r="D1383" s="1" t="s">
        <v>2704</v>
      </c>
      <c r="E1383" s="1">
        <v>311</v>
      </c>
      <c r="F1383" s="1">
        <v>723</v>
      </c>
      <c r="G1383" s="1">
        <v>31</v>
      </c>
      <c r="H1383" s="1">
        <v>189</v>
      </c>
      <c r="I1383" s="1">
        <v>90.935672514619796</v>
      </c>
      <c r="J1383" s="1">
        <v>20.723684210526301</v>
      </c>
      <c r="K1383" s="1">
        <v>2.6225404898942499</v>
      </c>
      <c r="L1383" s="2">
        <v>4.6901613640682798E-7</v>
      </c>
      <c r="M1383" s="1">
        <v>4.2145790017517597E-3</v>
      </c>
      <c r="N1383" s="2">
        <v>3.0474179332984499E-6</v>
      </c>
    </row>
    <row r="1384" spans="1:14" x14ac:dyDescent="0.2">
      <c r="A1384" s="1" t="s">
        <v>1078</v>
      </c>
      <c r="B1384" s="1" t="s">
        <v>1078</v>
      </c>
      <c r="C1384" s="1"/>
      <c r="D1384" s="1" t="s">
        <v>1079</v>
      </c>
      <c r="E1384" s="1">
        <v>311</v>
      </c>
      <c r="F1384" s="1">
        <v>723</v>
      </c>
      <c r="G1384" s="1">
        <v>31</v>
      </c>
      <c r="H1384" s="1">
        <v>189</v>
      </c>
      <c r="I1384" s="1">
        <v>90.935672514619796</v>
      </c>
      <c r="J1384" s="1">
        <v>20.723684210526301</v>
      </c>
      <c r="K1384" s="1">
        <v>2.6225404898942499</v>
      </c>
      <c r="L1384" s="2">
        <v>4.6901613640682798E-7</v>
      </c>
      <c r="M1384" s="1">
        <v>4.2145790017517597E-3</v>
      </c>
      <c r="N1384" s="2">
        <v>3.0474179332984499E-6</v>
      </c>
    </row>
    <row r="1385" spans="1:14" x14ac:dyDescent="0.2">
      <c r="A1385" s="1" t="s">
        <v>2705</v>
      </c>
      <c r="B1385" s="1"/>
      <c r="C1385" s="1"/>
      <c r="D1385" s="1" t="s">
        <v>1051</v>
      </c>
      <c r="E1385" s="1">
        <v>64</v>
      </c>
      <c r="F1385" s="1">
        <v>75</v>
      </c>
      <c r="G1385" s="1">
        <v>278</v>
      </c>
      <c r="H1385" s="1">
        <v>837</v>
      </c>
      <c r="I1385" s="1">
        <v>18.713450292397599</v>
      </c>
      <c r="J1385" s="1">
        <v>91.7763157894736</v>
      </c>
      <c r="K1385" s="1">
        <v>2.56920863309352</v>
      </c>
      <c r="L1385" s="2">
        <v>5.1243169748590104E-7</v>
      </c>
      <c r="M1385" s="1">
        <v>4.6047112336083098E-3</v>
      </c>
      <c r="N1385" s="2">
        <v>3.32710349249155E-6</v>
      </c>
    </row>
    <row r="1386" spans="1:14" x14ac:dyDescent="0.2">
      <c r="A1386" s="1" t="s">
        <v>2706</v>
      </c>
      <c r="B1386" s="1"/>
      <c r="C1386" s="1"/>
      <c r="D1386" s="1" t="s">
        <v>2707</v>
      </c>
      <c r="E1386" s="1">
        <v>37</v>
      </c>
      <c r="F1386" s="1">
        <v>29</v>
      </c>
      <c r="G1386" s="1">
        <v>305</v>
      </c>
      <c r="H1386" s="1">
        <v>883</v>
      </c>
      <c r="I1386" s="1">
        <v>10.8187134502923</v>
      </c>
      <c r="J1386" s="1">
        <v>96.820175438596493</v>
      </c>
      <c r="K1386" s="1">
        <v>3.6937252685132802</v>
      </c>
      <c r="L1386" s="2">
        <v>5.1875028079758302E-7</v>
      </c>
      <c r="M1386" s="1">
        <v>4.6614900232470804E-3</v>
      </c>
      <c r="N1386" s="2">
        <v>3.3656967676874198E-6</v>
      </c>
    </row>
    <row r="1387" spans="1:14" x14ac:dyDescent="0.2">
      <c r="A1387" s="1" t="s">
        <v>2708</v>
      </c>
      <c r="B1387" s="1" t="s">
        <v>2570</v>
      </c>
      <c r="C1387" s="1"/>
      <c r="D1387" s="1" t="s">
        <v>2709</v>
      </c>
      <c r="E1387" s="1">
        <v>159</v>
      </c>
      <c r="F1387" s="1">
        <v>568</v>
      </c>
      <c r="G1387" s="1">
        <v>183</v>
      </c>
      <c r="H1387" s="1">
        <v>344</v>
      </c>
      <c r="I1387" s="1">
        <v>46.491228070175403</v>
      </c>
      <c r="J1387" s="1">
        <v>37.719298245613999</v>
      </c>
      <c r="K1387" s="1">
        <v>0.52620641884091401</v>
      </c>
      <c r="L1387" s="2">
        <v>5.2413684947004001E-7</v>
      </c>
      <c r="M1387" s="1">
        <v>4.70989372933778E-3</v>
      </c>
      <c r="N1387" s="2">
        <v>3.39819172390893E-6</v>
      </c>
    </row>
    <row r="1388" spans="1:14" x14ac:dyDescent="0.2">
      <c r="A1388" s="1" t="s">
        <v>2710</v>
      </c>
      <c r="B1388" s="1"/>
      <c r="C1388" s="1"/>
      <c r="D1388" s="1" t="s">
        <v>2711</v>
      </c>
      <c r="E1388" s="1">
        <v>6</v>
      </c>
      <c r="F1388" s="1">
        <v>85</v>
      </c>
      <c r="G1388" s="1">
        <v>336</v>
      </c>
      <c r="H1388" s="1">
        <v>827</v>
      </c>
      <c r="I1388" s="1">
        <v>1.7543859649122799</v>
      </c>
      <c r="J1388" s="1">
        <v>90.679824561403507</v>
      </c>
      <c r="K1388" s="1">
        <v>0.17373949579831899</v>
      </c>
      <c r="L1388" s="2">
        <v>5.2793854082233495E-7</v>
      </c>
      <c r="M1388" s="1">
        <v>4.7440557278295098E-3</v>
      </c>
      <c r="N1388" s="2">
        <v>3.4203718297256702E-6</v>
      </c>
    </row>
    <row r="1389" spans="1:14" x14ac:dyDescent="0.2">
      <c r="A1389" s="1" t="s">
        <v>2712</v>
      </c>
      <c r="B1389" s="1" t="s">
        <v>1517</v>
      </c>
      <c r="C1389" s="1"/>
      <c r="D1389" s="1" t="s">
        <v>2713</v>
      </c>
      <c r="E1389" s="1">
        <v>4</v>
      </c>
      <c r="F1389" s="1">
        <v>74</v>
      </c>
      <c r="G1389" s="1">
        <v>338</v>
      </c>
      <c r="H1389" s="1">
        <v>838</v>
      </c>
      <c r="I1389" s="1">
        <v>1.16959064327485</v>
      </c>
      <c r="J1389" s="1">
        <v>91.885964912280699</v>
      </c>
      <c r="K1389" s="1">
        <v>0.13401567247721</v>
      </c>
      <c r="L1389" s="2">
        <v>5.4640000384170297E-7</v>
      </c>
      <c r="M1389" s="1">
        <v>4.9099504345215504E-3</v>
      </c>
      <c r="N1389" s="2">
        <v>3.5374282669463599E-6</v>
      </c>
    </row>
    <row r="1390" spans="1:14" x14ac:dyDescent="0.2">
      <c r="A1390" s="1" t="s">
        <v>2714</v>
      </c>
      <c r="B1390" s="1" t="s">
        <v>2715</v>
      </c>
      <c r="C1390" s="1"/>
      <c r="D1390" s="1" t="s">
        <v>2716</v>
      </c>
      <c r="E1390" s="1">
        <v>11</v>
      </c>
      <c r="F1390" s="1">
        <v>0</v>
      </c>
      <c r="G1390" s="1">
        <v>331</v>
      </c>
      <c r="H1390" s="1">
        <v>912</v>
      </c>
      <c r="I1390" s="1">
        <v>3.2163742690058399</v>
      </c>
      <c r="J1390" s="1">
        <v>100</v>
      </c>
      <c r="K1390" s="1" t="s">
        <v>93</v>
      </c>
      <c r="L1390" s="2">
        <v>5.5150195909315705E-7</v>
      </c>
      <c r="M1390" s="1">
        <v>4.9557966044111099E-3</v>
      </c>
      <c r="N1390" s="2">
        <v>3.5653212981374899E-6</v>
      </c>
    </row>
    <row r="1391" spans="1:14" x14ac:dyDescent="0.2">
      <c r="A1391" s="1" t="s">
        <v>2717</v>
      </c>
      <c r="B1391" s="1" t="s">
        <v>2718</v>
      </c>
      <c r="C1391" s="1"/>
      <c r="D1391" s="1" t="s">
        <v>2719</v>
      </c>
      <c r="E1391" s="1">
        <v>11</v>
      </c>
      <c r="F1391" s="1">
        <v>0</v>
      </c>
      <c r="G1391" s="1">
        <v>331</v>
      </c>
      <c r="H1391" s="1">
        <v>912</v>
      </c>
      <c r="I1391" s="1">
        <v>3.2163742690058399</v>
      </c>
      <c r="J1391" s="1">
        <v>100</v>
      </c>
      <c r="K1391" s="1" t="s">
        <v>93</v>
      </c>
      <c r="L1391" s="2">
        <v>5.5150195909315705E-7</v>
      </c>
      <c r="M1391" s="1">
        <v>4.9557966044111099E-3</v>
      </c>
      <c r="N1391" s="2">
        <v>3.5653212981374899E-6</v>
      </c>
    </row>
    <row r="1392" spans="1:14" x14ac:dyDescent="0.2">
      <c r="A1392" s="1" t="s">
        <v>2720</v>
      </c>
      <c r="B1392" s="1"/>
      <c r="C1392" s="1"/>
      <c r="D1392" s="1" t="s">
        <v>196</v>
      </c>
      <c r="E1392" s="1">
        <v>52</v>
      </c>
      <c r="F1392" s="1">
        <v>54</v>
      </c>
      <c r="G1392" s="1">
        <v>290</v>
      </c>
      <c r="H1392" s="1">
        <v>858</v>
      </c>
      <c r="I1392" s="1">
        <v>15.204678362573</v>
      </c>
      <c r="J1392" s="1">
        <v>94.078947368420998</v>
      </c>
      <c r="K1392" s="1">
        <v>2.8490421455938599</v>
      </c>
      <c r="L1392" s="2">
        <v>5.95046476703358E-7</v>
      </c>
      <c r="M1392" s="1">
        <v>5.3470876396563699E-3</v>
      </c>
      <c r="N1392" s="2">
        <v>3.8440601291562698E-6</v>
      </c>
    </row>
    <row r="1393" spans="1:14" x14ac:dyDescent="0.2">
      <c r="A1393" s="1" t="s">
        <v>2721</v>
      </c>
      <c r="B1393" s="1"/>
      <c r="C1393" s="1"/>
      <c r="D1393" s="1" t="s">
        <v>1051</v>
      </c>
      <c r="E1393" s="1">
        <v>317</v>
      </c>
      <c r="F1393" s="1">
        <v>747</v>
      </c>
      <c r="G1393" s="1">
        <v>25</v>
      </c>
      <c r="H1393" s="1">
        <v>165</v>
      </c>
      <c r="I1393" s="1">
        <v>92.690058479532098</v>
      </c>
      <c r="J1393" s="1">
        <v>18.092105263157801</v>
      </c>
      <c r="K1393" s="1">
        <v>2.8008032128514002</v>
      </c>
      <c r="L1393" s="2">
        <v>6.1359346306600403E-7</v>
      </c>
      <c r="M1393" s="1">
        <v>5.5137508591111099E-3</v>
      </c>
      <c r="N1393" s="2">
        <v>3.9610279160281002E-6</v>
      </c>
    </row>
    <row r="1394" spans="1:14" x14ac:dyDescent="0.2">
      <c r="A1394" s="1" t="s">
        <v>2722</v>
      </c>
      <c r="B1394" s="1" t="s">
        <v>2723</v>
      </c>
      <c r="C1394" s="1"/>
      <c r="D1394" s="1" t="s">
        <v>2724</v>
      </c>
      <c r="E1394" s="1">
        <v>328</v>
      </c>
      <c r="F1394" s="1">
        <v>910</v>
      </c>
      <c r="G1394" s="1">
        <v>14</v>
      </c>
      <c r="H1394" s="1">
        <v>2</v>
      </c>
      <c r="I1394" s="1">
        <v>95.906432748537995</v>
      </c>
      <c r="J1394" s="1">
        <v>0.21929824561403499</v>
      </c>
      <c r="K1394" s="1">
        <v>5.1491365777080002E-2</v>
      </c>
      <c r="L1394" s="2">
        <v>7.0425695217869705E-7</v>
      </c>
      <c r="M1394" s="1">
        <v>6.3284529722777696E-3</v>
      </c>
      <c r="N1394" s="2">
        <v>4.5430387453537504E-6</v>
      </c>
    </row>
    <row r="1395" spans="1:14" x14ac:dyDescent="0.2">
      <c r="A1395" s="1" t="s">
        <v>2725</v>
      </c>
      <c r="B1395" s="1" t="s">
        <v>353</v>
      </c>
      <c r="C1395" s="1"/>
      <c r="D1395" s="1" t="s">
        <v>2726</v>
      </c>
      <c r="E1395" s="1">
        <v>29</v>
      </c>
      <c r="F1395" s="1">
        <v>18</v>
      </c>
      <c r="G1395" s="1">
        <v>313</v>
      </c>
      <c r="H1395" s="1">
        <v>894</v>
      </c>
      <c r="I1395" s="1">
        <v>8.4795321637426895</v>
      </c>
      <c r="J1395" s="1">
        <v>98.0263157894736</v>
      </c>
      <c r="K1395" s="1">
        <v>4.6017039403620803</v>
      </c>
      <c r="L1395" s="2">
        <v>7.0674313381709501E-7</v>
      </c>
      <c r="M1395" s="1">
        <v>6.3507938004804098E-3</v>
      </c>
      <c r="N1395" s="2">
        <v>4.5525403587673196E-6</v>
      </c>
    </row>
    <row r="1396" spans="1:14" x14ac:dyDescent="0.2">
      <c r="A1396" s="1" t="s">
        <v>2727</v>
      </c>
      <c r="B1396" s="1"/>
      <c r="C1396" s="1"/>
      <c r="D1396" s="1" t="s">
        <v>1951</v>
      </c>
      <c r="E1396" s="1">
        <v>313</v>
      </c>
      <c r="F1396" s="1">
        <v>894</v>
      </c>
      <c r="G1396" s="1">
        <v>29</v>
      </c>
      <c r="H1396" s="1">
        <v>18</v>
      </c>
      <c r="I1396" s="1">
        <v>91.520467836257296</v>
      </c>
      <c r="J1396" s="1">
        <v>1.9736842105263099</v>
      </c>
      <c r="K1396" s="1">
        <v>0.21731080768340599</v>
      </c>
      <c r="L1396" s="2">
        <v>7.0674313381709501E-7</v>
      </c>
      <c r="M1396" s="1">
        <v>6.3507938004804098E-3</v>
      </c>
      <c r="N1396" s="2">
        <v>4.5525403587673196E-6</v>
      </c>
    </row>
    <row r="1397" spans="1:14" x14ac:dyDescent="0.2">
      <c r="A1397" s="1" t="s">
        <v>2728</v>
      </c>
      <c r="B1397" s="1" t="s">
        <v>2729</v>
      </c>
      <c r="C1397" s="1"/>
      <c r="D1397" s="1" t="s">
        <v>2730</v>
      </c>
      <c r="E1397" s="1">
        <v>159</v>
      </c>
      <c r="F1397" s="1">
        <v>567</v>
      </c>
      <c r="G1397" s="1">
        <v>183</v>
      </c>
      <c r="H1397" s="1">
        <v>345</v>
      </c>
      <c r="I1397" s="1">
        <v>46.491228070175403</v>
      </c>
      <c r="J1397" s="1">
        <v>37.828947368420998</v>
      </c>
      <c r="K1397" s="1">
        <v>0.52866684014224996</v>
      </c>
      <c r="L1397" s="2">
        <v>7.1022701310069204E-7</v>
      </c>
      <c r="M1397" s="1">
        <v>6.38209993972282E-3</v>
      </c>
      <c r="N1397" s="2">
        <v>4.5717048278816796E-6</v>
      </c>
    </row>
    <row r="1398" spans="1:14" x14ac:dyDescent="0.2">
      <c r="A1398" s="1" t="s">
        <v>2731</v>
      </c>
      <c r="B1398" s="1"/>
      <c r="C1398" s="1"/>
      <c r="D1398" s="1" t="s">
        <v>2732</v>
      </c>
      <c r="E1398" s="1">
        <v>49</v>
      </c>
      <c r="F1398" s="1">
        <v>49</v>
      </c>
      <c r="G1398" s="1">
        <v>293</v>
      </c>
      <c r="H1398" s="1">
        <v>863</v>
      </c>
      <c r="I1398" s="1">
        <v>14.327485380116901</v>
      </c>
      <c r="J1398" s="1">
        <v>94.627192982456094</v>
      </c>
      <c r="K1398" s="1">
        <v>2.9453924914675702</v>
      </c>
      <c r="L1398" s="2">
        <v>7.2089168083118702E-7</v>
      </c>
      <c r="M1398" s="1">
        <v>6.4779326439490499E-3</v>
      </c>
      <c r="N1398" s="2">
        <v>4.6370312411947396E-6</v>
      </c>
    </row>
    <row r="1399" spans="1:14" x14ac:dyDescent="0.2">
      <c r="A1399" s="1" t="s">
        <v>2733</v>
      </c>
      <c r="B1399" s="1"/>
      <c r="C1399" s="1"/>
      <c r="D1399" s="1" t="s">
        <v>123</v>
      </c>
      <c r="E1399" s="1">
        <v>55</v>
      </c>
      <c r="F1399" s="1">
        <v>269</v>
      </c>
      <c r="G1399" s="1">
        <v>287</v>
      </c>
      <c r="H1399" s="1">
        <v>643</v>
      </c>
      <c r="I1399" s="1">
        <v>16.081871345029199</v>
      </c>
      <c r="J1399" s="1">
        <v>70.504385964912203</v>
      </c>
      <c r="K1399" s="1">
        <v>0.45807805396163298</v>
      </c>
      <c r="L1399" s="2">
        <v>7.5443231983452498E-7</v>
      </c>
      <c r="M1399" s="1">
        <v>6.77932882603304E-3</v>
      </c>
      <c r="N1399" s="2">
        <v>4.8493053118977404E-6</v>
      </c>
    </row>
    <row r="1400" spans="1:14" x14ac:dyDescent="0.2">
      <c r="A1400" s="1" t="s">
        <v>2734</v>
      </c>
      <c r="B1400" s="1"/>
      <c r="C1400" s="1"/>
      <c r="D1400" s="1" t="s">
        <v>123</v>
      </c>
      <c r="E1400" s="1">
        <v>30</v>
      </c>
      <c r="F1400" s="1">
        <v>20</v>
      </c>
      <c r="G1400" s="1">
        <v>312</v>
      </c>
      <c r="H1400" s="1">
        <v>892</v>
      </c>
      <c r="I1400" s="1">
        <v>8.7719298245614006</v>
      </c>
      <c r="J1400" s="1">
        <v>97.807017543859601</v>
      </c>
      <c r="K1400" s="1">
        <v>4.2884615384615303</v>
      </c>
      <c r="L1400" s="2">
        <v>8.02725563377805E-7</v>
      </c>
      <c r="M1400" s="1">
        <v>7.2132919125129603E-3</v>
      </c>
      <c r="N1400" s="2">
        <v>5.15603424768617E-6</v>
      </c>
    </row>
    <row r="1401" spans="1:14" x14ac:dyDescent="0.2">
      <c r="A1401" s="1" t="s">
        <v>2735</v>
      </c>
      <c r="B1401" s="1" t="s">
        <v>2736</v>
      </c>
      <c r="C1401" s="1"/>
      <c r="D1401" s="1" t="s">
        <v>2737</v>
      </c>
      <c r="E1401" s="1">
        <v>33</v>
      </c>
      <c r="F1401" s="1">
        <v>24</v>
      </c>
      <c r="G1401" s="1">
        <v>309</v>
      </c>
      <c r="H1401" s="1">
        <v>888</v>
      </c>
      <c r="I1401" s="1">
        <v>9.6491228070175392</v>
      </c>
      <c r="J1401" s="1">
        <v>97.368421052631504</v>
      </c>
      <c r="K1401" s="1">
        <v>3.9514563106796099</v>
      </c>
      <c r="L1401" s="2">
        <v>8.0781902727036795E-7</v>
      </c>
      <c r="M1401" s="1">
        <v>7.2590617790515202E-3</v>
      </c>
      <c r="N1401" s="2">
        <v>5.1850441278939399E-6</v>
      </c>
    </row>
    <row r="1402" spans="1:14" x14ac:dyDescent="0.2">
      <c r="A1402" s="1" t="s">
        <v>2738</v>
      </c>
      <c r="B1402" s="1"/>
      <c r="C1402" s="1"/>
      <c r="D1402" s="1" t="s">
        <v>196</v>
      </c>
      <c r="E1402" s="1">
        <v>16</v>
      </c>
      <c r="F1402" s="1">
        <v>129</v>
      </c>
      <c r="G1402" s="1">
        <v>326</v>
      </c>
      <c r="H1402" s="1">
        <v>783</v>
      </c>
      <c r="I1402" s="1">
        <v>4.6783625730994096</v>
      </c>
      <c r="J1402" s="1">
        <v>85.855263157894697</v>
      </c>
      <c r="K1402" s="1">
        <v>0.29790269653302898</v>
      </c>
      <c r="L1402" s="2">
        <v>8.3385320677274504E-7</v>
      </c>
      <c r="M1402" s="1">
        <v>7.49300491605988E-3</v>
      </c>
      <c r="N1402" s="2">
        <v>5.3483261356601603E-6</v>
      </c>
    </row>
    <row r="1403" spans="1:14" x14ac:dyDescent="0.2">
      <c r="A1403" s="1" t="s">
        <v>2739</v>
      </c>
      <c r="B1403" s="1" t="s">
        <v>2740</v>
      </c>
      <c r="C1403" s="1"/>
      <c r="D1403" s="1" t="s">
        <v>2741</v>
      </c>
      <c r="E1403" s="1">
        <v>68</v>
      </c>
      <c r="F1403" s="1">
        <v>84</v>
      </c>
      <c r="G1403" s="1">
        <v>274</v>
      </c>
      <c r="H1403" s="1">
        <v>828</v>
      </c>
      <c r="I1403" s="1">
        <v>19.883040935672501</v>
      </c>
      <c r="J1403" s="1">
        <v>90.789473684210506</v>
      </c>
      <c r="K1403" s="1">
        <v>2.4462982273201201</v>
      </c>
      <c r="L1403" s="2">
        <v>8.6120692663980204E-7</v>
      </c>
      <c r="M1403" s="1">
        <v>7.7388054427852604E-3</v>
      </c>
      <c r="N1403" s="2">
        <v>5.5198326981349898E-6</v>
      </c>
    </row>
    <row r="1404" spans="1:14" x14ac:dyDescent="0.2">
      <c r="A1404" s="1" t="s">
        <v>2742</v>
      </c>
      <c r="B1404" s="1"/>
      <c r="C1404" s="1"/>
      <c r="D1404" s="1" t="s">
        <v>2743</v>
      </c>
      <c r="E1404" s="1">
        <v>0</v>
      </c>
      <c r="F1404" s="1">
        <v>44</v>
      </c>
      <c r="G1404" s="1">
        <v>342</v>
      </c>
      <c r="H1404" s="1">
        <v>868</v>
      </c>
      <c r="I1404" s="1">
        <v>0</v>
      </c>
      <c r="J1404" s="1">
        <v>95.175438596491205</v>
      </c>
      <c r="K1404" s="1">
        <v>0</v>
      </c>
      <c r="L1404" s="2">
        <v>9.15486146995739E-7</v>
      </c>
      <c r="M1404" s="1">
        <v>8.2265585169037092E-3</v>
      </c>
      <c r="N1404" s="2">
        <v>5.8635484796177497E-6</v>
      </c>
    </row>
    <row r="1405" spans="1:14" x14ac:dyDescent="0.2">
      <c r="A1405" s="1" t="s">
        <v>2744</v>
      </c>
      <c r="B1405" s="1"/>
      <c r="C1405" s="1"/>
      <c r="D1405" s="1" t="s">
        <v>2745</v>
      </c>
      <c r="E1405" s="1">
        <v>26</v>
      </c>
      <c r="F1405" s="1">
        <v>15</v>
      </c>
      <c r="G1405" s="1">
        <v>316</v>
      </c>
      <c r="H1405" s="1">
        <v>897</v>
      </c>
      <c r="I1405" s="1">
        <v>7.6023391812865402</v>
      </c>
      <c r="J1405" s="1">
        <v>98.355263157894697</v>
      </c>
      <c r="K1405" s="1">
        <v>4.9202531645569598</v>
      </c>
      <c r="L1405" s="2">
        <v>9.1659366757386095E-7</v>
      </c>
      <c r="M1405" s="1">
        <v>8.2365106968187198E-3</v>
      </c>
      <c r="N1405" s="2">
        <v>5.8664606102697399E-6</v>
      </c>
    </row>
    <row r="1406" spans="1:14" x14ac:dyDescent="0.2">
      <c r="A1406" s="1" t="s">
        <v>2746</v>
      </c>
      <c r="B1406" s="1"/>
      <c r="C1406" s="1"/>
      <c r="D1406" s="1" t="s">
        <v>187</v>
      </c>
      <c r="E1406" s="1">
        <v>15</v>
      </c>
      <c r="F1406" s="1">
        <v>3</v>
      </c>
      <c r="G1406" s="1">
        <v>327</v>
      </c>
      <c r="H1406" s="1">
        <v>909</v>
      </c>
      <c r="I1406" s="1">
        <v>4.3859649122807003</v>
      </c>
      <c r="J1406" s="1">
        <v>99.671052631578902</v>
      </c>
      <c r="K1406" s="1">
        <v>13.8990825688073</v>
      </c>
      <c r="L1406" s="2">
        <v>9.5224484843496203E-7</v>
      </c>
      <c r="M1406" s="1">
        <v>8.5568722080365707E-3</v>
      </c>
      <c r="N1406" s="2">
        <v>6.0903005039406197E-6</v>
      </c>
    </row>
    <row r="1407" spans="1:14" x14ac:dyDescent="0.2">
      <c r="A1407" s="1" t="s">
        <v>2747</v>
      </c>
      <c r="B1407" s="1"/>
      <c r="C1407" s="1"/>
      <c r="D1407" s="1" t="s">
        <v>2748</v>
      </c>
      <c r="E1407" s="1">
        <v>160</v>
      </c>
      <c r="F1407" s="1">
        <v>568</v>
      </c>
      <c r="G1407" s="1">
        <v>182</v>
      </c>
      <c r="H1407" s="1">
        <v>344</v>
      </c>
      <c r="I1407" s="1">
        <v>46.783625730994103</v>
      </c>
      <c r="J1407" s="1">
        <v>37.719298245613999</v>
      </c>
      <c r="K1407" s="1">
        <v>0.53242532115771501</v>
      </c>
      <c r="L1407" s="2">
        <v>9.7194703069338508E-7</v>
      </c>
      <c r="M1407" s="1">
        <v>8.7339160178107594E-3</v>
      </c>
      <c r="N1407" s="2">
        <v>6.2118890596093597E-6</v>
      </c>
    </row>
    <row r="1408" spans="1:14" x14ac:dyDescent="0.2">
      <c r="A1408" s="1" t="s">
        <v>2749</v>
      </c>
      <c r="B1408" s="1"/>
      <c r="C1408" s="1"/>
      <c r="D1408" s="1" t="s">
        <v>2750</v>
      </c>
      <c r="E1408" s="1">
        <v>161</v>
      </c>
      <c r="F1408" s="1">
        <v>570</v>
      </c>
      <c r="G1408" s="1">
        <v>181</v>
      </c>
      <c r="H1408" s="1">
        <v>342</v>
      </c>
      <c r="I1408" s="1">
        <v>47.076023391812797</v>
      </c>
      <c r="J1408" s="1">
        <v>37.5</v>
      </c>
      <c r="K1408" s="1">
        <v>0.53370165745856302</v>
      </c>
      <c r="L1408" s="2">
        <v>9.7570526777331395E-7</v>
      </c>
      <c r="M1408" s="1">
        <v>8.7676875362110007E-3</v>
      </c>
      <c r="N1408" s="2">
        <v>6.2314765715785296E-6</v>
      </c>
    </row>
    <row r="1409" spans="1:14" x14ac:dyDescent="0.2">
      <c r="A1409" s="1" t="s">
        <v>2751</v>
      </c>
      <c r="B1409" s="1"/>
      <c r="C1409" s="1"/>
      <c r="D1409" s="1" t="s">
        <v>509</v>
      </c>
      <c r="E1409" s="1">
        <v>21</v>
      </c>
      <c r="F1409" s="1">
        <v>9</v>
      </c>
      <c r="G1409" s="1">
        <v>321</v>
      </c>
      <c r="H1409" s="1">
        <v>903</v>
      </c>
      <c r="I1409" s="1">
        <v>6.1403508771929802</v>
      </c>
      <c r="J1409" s="1">
        <v>99.013157894736807</v>
      </c>
      <c r="K1409" s="1">
        <v>6.5638629283489101</v>
      </c>
      <c r="L1409" s="2">
        <v>9.7721055912058193E-7</v>
      </c>
      <c r="M1409" s="1">
        <v>8.7812140842575496E-3</v>
      </c>
      <c r="N1409" s="2">
        <v>6.2366577302965502E-6</v>
      </c>
    </row>
    <row r="1410" spans="1:14" x14ac:dyDescent="0.2">
      <c r="A1410" s="1" t="s">
        <v>2752</v>
      </c>
      <c r="B1410" s="1"/>
      <c r="C1410" s="1"/>
      <c r="D1410" s="1" t="s">
        <v>2753</v>
      </c>
      <c r="E1410" s="1">
        <v>3</v>
      </c>
      <c r="F1410" s="1">
        <v>66</v>
      </c>
      <c r="G1410" s="1">
        <v>339</v>
      </c>
      <c r="H1410" s="1">
        <v>846</v>
      </c>
      <c r="I1410" s="1">
        <v>0.87719298245613997</v>
      </c>
      <c r="J1410" s="1">
        <v>92.763157894736807</v>
      </c>
      <c r="K1410" s="1">
        <v>0.113435237329042</v>
      </c>
      <c r="L1410" s="2">
        <v>1.0115027791285E-6</v>
      </c>
      <c r="M1410" s="1">
        <v>9.0893639732487694E-3</v>
      </c>
      <c r="N1410" s="2">
        <v>6.4509325573092701E-6</v>
      </c>
    </row>
    <row r="1411" spans="1:14" x14ac:dyDescent="0.2">
      <c r="A1411" s="1" t="s">
        <v>2754</v>
      </c>
      <c r="B1411" s="1" t="s">
        <v>2755</v>
      </c>
      <c r="C1411" s="1"/>
      <c r="D1411" s="1" t="s">
        <v>2756</v>
      </c>
      <c r="E1411" s="1">
        <v>8</v>
      </c>
      <c r="F1411" s="1">
        <v>93</v>
      </c>
      <c r="G1411" s="1">
        <v>334</v>
      </c>
      <c r="H1411" s="1">
        <v>819</v>
      </c>
      <c r="I1411" s="1">
        <v>2.3391812865496999</v>
      </c>
      <c r="J1411" s="1">
        <v>89.802631578947299</v>
      </c>
      <c r="K1411" s="1">
        <v>0.21093297276414899</v>
      </c>
      <c r="L1411" s="2">
        <v>1.0411060802844901E-6</v>
      </c>
      <c r="M1411" s="1">
        <v>9.35537923743642E-3</v>
      </c>
      <c r="N1411" s="2">
        <v>6.6350207357705098E-6</v>
      </c>
    </row>
    <row r="1412" spans="1:14" x14ac:dyDescent="0.2">
      <c r="A1412" s="1" t="s">
        <v>2757</v>
      </c>
      <c r="B1412" s="1"/>
      <c r="C1412" s="1"/>
      <c r="D1412" s="1" t="s">
        <v>2758</v>
      </c>
      <c r="E1412" s="1">
        <v>322</v>
      </c>
      <c r="F1412" s="1">
        <v>904</v>
      </c>
      <c r="G1412" s="1">
        <v>20</v>
      </c>
      <c r="H1412" s="1">
        <v>8</v>
      </c>
      <c r="I1412" s="1">
        <v>94.152046783625707</v>
      </c>
      <c r="J1412" s="1">
        <v>0.87719298245613997</v>
      </c>
      <c r="K1412" s="1">
        <v>0.142477876106194</v>
      </c>
      <c r="L1412" s="2">
        <v>1.0832758579837299E-6</v>
      </c>
      <c r="M1412" s="1">
        <v>9.7343168598418694E-3</v>
      </c>
      <c r="N1412" s="2">
        <v>6.86482148084758E-6</v>
      </c>
    </row>
    <row r="1413" spans="1:14" x14ac:dyDescent="0.2">
      <c r="A1413" s="1" t="s">
        <v>2759</v>
      </c>
      <c r="B1413" s="1"/>
      <c r="C1413" s="1"/>
      <c r="D1413" s="1" t="s">
        <v>2760</v>
      </c>
      <c r="E1413" s="1">
        <v>322</v>
      </c>
      <c r="F1413" s="1">
        <v>904</v>
      </c>
      <c r="G1413" s="1">
        <v>20</v>
      </c>
      <c r="H1413" s="1">
        <v>8</v>
      </c>
      <c r="I1413" s="1">
        <v>94.152046783625707</v>
      </c>
      <c r="J1413" s="1">
        <v>0.87719298245613997</v>
      </c>
      <c r="K1413" s="1">
        <v>0.142477876106194</v>
      </c>
      <c r="L1413" s="2">
        <v>1.0832758579837299E-6</v>
      </c>
      <c r="M1413" s="1">
        <v>9.7343168598418694E-3</v>
      </c>
      <c r="N1413" s="2">
        <v>6.86482148084758E-6</v>
      </c>
    </row>
    <row r="1414" spans="1:14" x14ac:dyDescent="0.2">
      <c r="A1414" s="1" t="s">
        <v>2761</v>
      </c>
      <c r="B1414" s="1"/>
      <c r="C1414" s="1"/>
      <c r="D1414" s="1" t="s">
        <v>2762</v>
      </c>
      <c r="E1414" s="1">
        <v>20</v>
      </c>
      <c r="F1414" s="1">
        <v>8</v>
      </c>
      <c r="G1414" s="1">
        <v>322</v>
      </c>
      <c r="H1414" s="1">
        <v>904</v>
      </c>
      <c r="I1414" s="1">
        <v>5.8479532163742602</v>
      </c>
      <c r="J1414" s="1">
        <v>99.122807017543806</v>
      </c>
      <c r="K1414" s="1">
        <v>7.0186335403726696</v>
      </c>
      <c r="L1414" s="2">
        <v>1.0832758579837299E-6</v>
      </c>
      <c r="M1414" s="1">
        <v>9.7343168598418694E-3</v>
      </c>
      <c r="N1414" s="2">
        <v>6.86482148084758E-6</v>
      </c>
    </row>
    <row r="1415" spans="1:14" x14ac:dyDescent="0.2">
      <c r="A1415" s="1" t="s">
        <v>2763</v>
      </c>
      <c r="B1415" s="1"/>
      <c r="C1415" s="1"/>
      <c r="D1415" s="1" t="s">
        <v>2672</v>
      </c>
      <c r="E1415" s="1">
        <v>20</v>
      </c>
      <c r="F1415" s="1">
        <v>8</v>
      </c>
      <c r="G1415" s="1">
        <v>322</v>
      </c>
      <c r="H1415" s="1">
        <v>904</v>
      </c>
      <c r="I1415" s="1">
        <v>5.8479532163742602</v>
      </c>
      <c r="J1415" s="1">
        <v>99.122807017543806</v>
      </c>
      <c r="K1415" s="1">
        <v>7.0186335403726696</v>
      </c>
      <c r="L1415" s="2">
        <v>1.0832758579837299E-6</v>
      </c>
      <c r="M1415" s="1">
        <v>9.7343168598418694E-3</v>
      </c>
      <c r="N1415" s="2">
        <v>6.86482148084758E-6</v>
      </c>
    </row>
    <row r="1416" spans="1:14" x14ac:dyDescent="0.2">
      <c r="A1416" s="1" t="s">
        <v>2764</v>
      </c>
      <c r="B1416" s="1"/>
      <c r="C1416" s="1"/>
      <c r="D1416" s="1" t="s">
        <v>2765</v>
      </c>
      <c r="E1416" s="1">
        <v>20</v>
      </c>
      <c r="F1416" s="1">
        <v>8</v>
      </c>
      <c r="G1416" s="1">
        <v>322</v>
      </c>
      <c r="H1416" s="1">
        <v>904</v>
      </c>
      <c r="I1416" s="1">
        <v>5.8479532163742602</v>
      </c>
      <c r="J1416" s="1">
        <v>99.122807017543806</v>
      </c>
      <c r="K1416" s="1">
        <v>7.0186335403726696</v>
      </c>
      <c r="L1416" s="2">
        <v>1.0832758579837299E-6</v>
      </c>
      <c r="M1416" s="1">
        <v>9.7343168598418694E-3</v>
      </c>
      <c r="N1416" s="2">
        <v>6.86482148084758E-6</v>
      </c>
    </row>
    <row r="1417" spans="1:14" x14ac:dyDescent="0.2">
      <c r="A1417" s="1" t="s">
        <v>2663</v>
      </c>
      <c r="B1417" s="1" t="s">
        <v>2663</v>
      </c>
      <c r="C1417" s="1"/>
      <c r="D1417" s="1" t="s">
        <v>2766</v>
      </c>
      <c r="E1417" s="1">
        <v>20</v>
      </c>
      <c r="F1417" s="1">
        <v>8</v>
      </c>
      <c r="G1417" s="1">
        <v>322</v>
      </c>
      <c r="H1417" s="1">
        <v>904</v>
      </c>
      <c r="I1417" s="1">
        <v>5.8479532163742602</v>
      </c>
      <c r="J1417" s="1">
        <v>99.122807017543806</v>
      </c>
      <c r="K1417" s="1">
        <v>7.0186335403726696</v>
      </c>
      <c r="L1417" s="2">
        <v>1.0832758579837299E-6</v>
      </c>
      <c r="M1417" s="1">
        <v>9.7343168598418694E-3</v>
      </c>
      <c r="N1417" s="2">
        <v>6.86482148084758E-6</v>
      </c>
    </row>
    <row r="1418" spans="1:14" x14ac:dyDescent="0.2">
      <c r="A1418" s="1" t="s">
        <v>2767</v>
      </c>
      <c r="B1418" s="1"/>
      <c r="C1418" s="1"/>
      <c r="D1418" s="1" t="s">
        <v>2768</v>
      </c>
      <c r="E1418" s="1">
        <v>20</v>
      </c>
      <c r="F1418" s="1">
        <v>8</v>
      </c>
      <c r="G1418" s="1">
        <v>322</v>
      </c>
      <c r="H1418" s="1">
        <v>904</v>
      </c>
      <c r="I1418" s="1">
        <v>5.8479532163742602</v>
      </c>
      <c r="J1418" s="1">
        <v>99.122807017543806</v>
      </c>
      <c r="K1418" s="1">
        <v>7.0186335403726696</v>
      </c>
      <c r="L1418" s="2">
        <v>1.0832758579837299E-6</v>
      </c>
      <c r="M1418" s="1">
        <v>9.7343168598418694E-3</v>
      </c>
      <c r="N1418" s="2">
        <v>6.86482148084758E-6</v>
      </c>
    </row>
    <row r="1419" spans="1:14" x14ac:dyDescent="0.2">
      <c r="A1419" s="1" t="s">
        <v>2769</v>
      </c>
      <c r="B1419" s="1"/>
      <c r="C1419" s="1"/>
      <c r="D1419" s="1" t="s">
        <v>2770</v>
      </c>
      <c r="E1419" s="1">
        <v>20</v>
      </c>
      <c r="F1419" s="1">
        <v>8</v>
      </c>
      <c r="G1419" s="1">
        <v>322</v>
      </c>
      <c r="H1419" s="1">
        <v>904</v>
      </c>
      <c r="I1419" s="1">
        <v>5.8479532163742602</v>
      </c>
      <c r="J1419" s="1">
        <v>99.122807017543806</v>
      </c>
      <c r="K1419" s="1">
        <v>7.0186335403726696</v>
      </c>
      <c r="L1419" s="2">
        <v>1.0832758579837299E-6</v>
      </c>
      <c r="M1419" s="1">
        <v>9.7343168598418694E-3</v>
      </c>
      <c r="N1419" s="2">
        <v>6.86482148084758E-6</v>
      </c>
    </row>
    <row r="1420" spans="1:14" x14ac:dyDescent="0.2">
      <c r="A1420" s="1" t="s">
        <v>2771</v>
      </c>
      <c r="B1420" s="1"/>
      <c r="C1420" s="1"/>
      <c r="D1420" s="1" t="s">
        <v>123</v>
      </c>
      <c r="E1420" s="1">
        <v>10</v>
      </c>
      <c r="F1420" s="1">
        <v>102</v>
      </c>
      <c r="G1420" s="1">
        <v>332</v>
      </c>
      <c r="H1420" s="1">
        <v>810</v>
      </c>
      <c r="I1420" s="1">
        <v>2.9239766081871301</v>
      </c>
      <c r="J1420" s="1">
        <v>88.815789473684205</v>
      </c>
      <c r="K1420" s="1">
        <v>0.23919206236711499</v>
      </c>
      <c r="L1420" s="2">
        <v>1.0972301801348699E-6</v>
      </c>
      <c r="M1420" s="1">
        <v>9.8597103986919499E-3</v>
      </c>
      <c r="N1420" s="2">
        <v>6.9483512323410497E-6</v>
      </c>
    </row>
    <row r="1421" spans="1:14" x14ac:dyDescent="0.2">
      <c r="A1421" s="1" t="s">
        <v>2772</v>
      </c>
      <c r="B1421" s="1" t="s">
        <v>2772</v>
      </c>
      <c r="C1421" s="1"/>
      <c r="D1421" s="1" t="s">
        <v>2773</v>
      </c>
      <c r="E1421" s="1">
        <v>16</v>
      </c>
      <c r="F1421" s="1">
        <v>4</v>
      </c>
      <c r="G1421" s="1">
        <v>326</v>
      </c>
      <c r="H1421" s="1">
        <v>908</v>
      </c>
      <c r="I1421" s="1">
        <v>4.6783625730994096</v>
      </c>
      <c r="J1421" s="1">
        <v>99.561403508771903</v>
      </c>
      <c r="K1421" s="1">
        <v>11.141104294478501</v>
      </c>
      <c r="L1421" s="2">
        <v>1.1208623020799E-6</v>
      </c>
      <c r="M1421" s="1">
        <v>1.007206864649E-2</v>
      </c>
      <c r="N1421" s="2">
        <v>7.0780524571258003E-6</v>
      </c>
    </row>
    <row r="1422" spans="1:14" x14ac:dyDescent="0.2">
      <c r="A1422" s="1" t="s">
        <v>2774</v>
      </c>
      <c r="B1422" s="1" t="s">
        <v>2774</v>
      </c>
      <c r="C1422" s="1"/>
      <c r="D1422" s="1" t="s">
        <v>2775</v>
      </c>
      <c r="E1422" s="1">
        <v>16</v>
      </c>
      <c r="F1422" s="1">
        <v>4</v>
      </c>
      <c r="G1422" s="1">
        <v>326</v>
      </c>
      <c r="H1422" s="1">
        <v>908</v>
      </c>
      <c r="I1422" s="1">
        <v>4.6783625730994096</v>
      </c>
      <c r="J1422" s="1">
        <v>99.561403508771903</v>
      </c>
      <c r="K1422" s="1">
        <v>11.141104294478501</v>
      </c>
      <c r="L1422" s="2">
        <v>1.1208623020799E-6</v>
      </c>
      <c r="M1422" s="1">
        <v>1.007206864649E-2</v>
      </c>
      <c r="N1422" s="2">
        <v>7.0780524571258003E-6</v>
      </c>
    </row>
    <row r="1423" spans="1:14" x14ac:dyDescent="0.2">
      <c r="A1423" s="1" t="s">
        <v>2776</v>
      </c>
      <c r="B1423" s="1" t="s">
        <v>2776</v>
      </c>
      <c r="C1423" s="1"/>
      <c r="D1423" s="1" t="s">
        <v>2777</v>
      </c>
      <c r="E1423" s="1">
        <v>16</v>
      </c>
      <c r="F1423" s="1">
        <v>4</v>
      </c>
      <c r="G1423" s="1">
        <v>326</v>
      </c>
      <c r="H1423" s="1">
        <v>908</v>
      </c>
      <c r="I1423" s="1">
        <v>4.6783625730994096</v>
      </c>
      <c r="J1423" s="1">
        <v>99.561403508771903</v>
      </c>
      <c r="K1423" s="1">
        <v>11.141104294478501</v>
      </c>
      <c r="L1423" s="2">
        <v>1.1208623020799E-6</v>
      </c>
      <c r="M1423" s="1">
        <v>1.007206864649E-2</v>
      </c>
      <c r="N1423" s="2">
        <v>7.0780524571258003E-6</v>
      </c>
    </row>
    <row r="1424" spans="1:14" x14ac:dyDescent="0.2">
      <c r="A1424" s="1" t="s">
        <v>2778</v>
      </c>
      <c r="B1424" s="1" t="s">
        <v>2778</v>
      </c>
      <c r="C1424" s="1"/>
      <c r="D1424" s="1" t="s">
        <v>2779</v>
      </c>
      <c r="E1424" s="1">
        <v>16</v>
      </c>
      <c r="F1424" s="1">
        <v>4</v>
      </c>
      <c r="G1424" s="1">
        <v>326</v>
      </c>
      <c r="H1424" s="1">
        <v>908</v>
      </c>
      <c r="I1424" s="1">
        <v>4.6783625730994096</v>
      </c>
      <c r="J1424" s="1">
        <v>99.561403508771903</v>
      </c>
      <c r="K1424" s="1">
        <v>11.141104294478501</v>
      </c>
      <c r="L1424" s="2">
        <v>1.1208623020799E-6</v>
      </c>
      <c r="M1424" s="1">
        <v>1.007206864649E-2</v>
      </c>
      <c r="N1424" s="2">
        <v>7.0780524571258003E-6</v>
      </c>
    </row>
    <row r="1425" spans="1:14" x14ac:dyDescent="0.2">
      <c r="A1425" s="1" t="s">
        <v>2780</v>
      </c>
      <c r="B1425" s="1" t="s">
        <v>2781</v>
      </c>
      <c r="C1425" s="1"/>
      <c r="D1425" s="1" t="s">
        <v>2782</v>
      </c>
      <c r="E1425" s="1">
        <v>25</v>
      </c>
      <c r="F1425" s="1">
        <v>14</v>
      </c>
      <c r="G1425" s="1">
        <v>317</v>
      </c>
      <c r="H1425" s="1">
        <v>898</v>
      </c>
      <c r="I1425" s="1">
        <v>7.30994152046783</v>
      </c>
      <c r="J1425" s="1">
        <v>98.464912280701697</v>
      </c>
      <c r="K1425" s="1">
        <v>5.0585849481748504</v>
      </c>
      <c r="L1425" s="2">
        <v>1.12169647173593E-6</v>
      </c>
      <c r="M1425" s="1">
        <v>1.0079564495019001E-2</v>
      </c>
      <c r="N1425" s="2">
        <v>7.0783458532437404E-6</v>
      </c>
    </row>
    <row r="1426" spans="1:14" x14ac:dyDescent="0.2">
      <c r="A1426" s="1" t="s">
        <v>2783</v>
      </c>
      <c r="B1426" s="1"/>
      <c r="C1426" s="1"/>
      <c r="D1426" s="1" t="s">
        <v>2784</v>
      </c>
      <c r="E1426" s="1">
        <v>323</v>
      </c>
      <c r="F1426" s="1">
        <v>905</v>
      </c>
      <c r="G1426" s="1">
        <v>19</v>
      </c>
      <c r="H1426" s="1">
        <v>7</v>
      </c>
      <c r="I1426" s="1">
        <v>94.4444444444444</v>
      </c>
      <c r="J1426" s="1">
        <v>0.76754385964912197</v>
      </c>
      <c r="K1426" s="1">
        <v>0.13149171270718199</v>
      </c>
      <c r="L1426" s="2">
        <v>1.1675857770283699E-6</v>
      </c>
      <c r="M1426" s="1">
        <v>1.0491925792376899E-2</v>
      </c>
      <c r="N1426" s="2">
        <v>7.3472869694516697E-6</v>
      </c>
    </row>
    <row r="1427" spans="1:14" x14ac:dyDescent="0.2">
      <c r="A1427" s="1" t="s">
        <v>2785</v>
      </c>
      <c r="B1427" s="1" t="s">
        <v>2692</v>
      </c>
      <c r="C1427" s="1"/>
      <c r="D1427" s="1" t="s">
        <v>2693</v>
      </c>
      <c r="E1427" s="1">
        <v>19</v>
      </c>
      <c r="F1427" s="1">
        <v>7</v>
      </c>
      <c r="G1427" s="1">
        <v>323</v>
      </c>
      <c r="H1427" s="1">
        <v>905</v>
      </c>
      <c r="I1427" s="1">
        <v>5.55555555555555</v>
      </c>
      <c r="J1427" s="1">
        <v>99.232456140350806</v>
      </c>
      <c r="K1427" s="1">
        <v>7.6050420168067197</v>
      </c>
      <c r="L1427" s="2">
        <v>1.1675857770283699E-6</v>
      </c>
      <c r="M1427" s="1">
        <v>1.0491925792376899E-2</v>
      </c>
      <c r="N1427" s="2">
        <v>7.3472869694516697E-6</v>
      </c>
    </row>
    <row r="1428" spans="1:14" x14ac:dyDescent="0.2">
      <c r="A1428" s="1" t="s">
        <v>2786</v>
      </c>
      <c r="B1428" s="1" t="s">
        <v>2786</v>
      </c>
      <c r="C1428" s="1"/>
      <c r="D1428" s="1" t="s">
        <v>2787</v>
      </c>
      <c r="E1428" s="1">
        <v>19</v>
      </c>
      <c r="F1428" s="1">
        <v>7</v>
      </c>
      <c r="G1428" s="1">
        <v>323</v>
      </c>
      <c r="H1428" s="1">
        <v>905</v>
      </c>
      <c r="I1428" s="1">
        <v>5.55555555555555</v>
      </c>
      <c r="J1428" s="1">
        <v>99.232456140350806</v>
      </c>
      <c r="K1428" s="1">
        <v>7.6050420168067197</v>
      </c>
      <c r="L1428" s="2">
        <v>1.1675857770283699E-6</v>
      </c>
      <c r="M1428" s="1">
        <v>1.0491925792376899E-2</v>
      </c>
      <c r="N1428" s="2">
        <v>7.3472869694516697E-6</v>
      </c>
    </row>
    <row r="1429" spans="1:14" x14ac:dyDescent="0.2">
      <c r="A1429" s="1" t="s">
        <v>2687</v>
      </c>
      <c r="B1429" s="1" t="s">
        <v>2687</v>
      </c>
      <c r="C1429" s="1"/>
      <c r="D1429" s="1" t="s">
        <v>2788</v>
      </c>
      <c r="E1429" s="1">
        <v>19</v>
      </c>
      <c r="F1429" s="1">
        <v>7</v>
      </c>
      <c r="G1429" s="1">
        <v>323</v>
      </c>
      <c r="H1429" s="1">
        <v>905</v>
      </c>
      <c r="I1429" s="1">
        <v>5.55555555555555</v>
      </c>
      <c r="J1429" s="1">
        <v>99.232456140350806</v>
      </c>
      <c r="K1429" s="1">
        <v>7.6050420168067197</v>
      </c>
      <c r="L1429" s="2">
        <v>1.1675857770283699E-6</v>
      </c>
      <c r="M1429" s="1">
        <v>1.0491925792376899E-2</v>
      </c>
      <c r="N1429" s="2">
        <v>7.3472869694516697E-6</v>
      </c>
    </row>
    <row r="1430" spans="1:14" x14ac:dyDescent="0.2">
      <c r="A1430" s="1" t="s">
        <v>2789</v>
      </c>
      <c r="B1430" s="1" t="s">
        <v>2790</v>
      </c>
      <c r="C1430" s="1"/>
      <c r="D1430" s="1" t="s">
        <v>2791</v>
      </c>
      <c r="E1430" s="1">
        <v>17</v>
      </c>
      <c r="F1430" s="1">
        <v>5</v>
      </c>
      <c r="G1430" s="1">
        <v>325</v>
      </c>
      <c r="H1430" s="1">
        <v>907</v>
      </c>
      <c r="I1430" s="1">
        <v>4.9707602339181198</v>
      </c>
      <c r="J1430" s="1">
        <v>99.451754385964904</v>
      </c>
      <c r="K1430" s="1">
        <v>9.4886153846153807</v>
      </c>
      <c r="L1430" s="2">
        <v>1.2044746096322499E-6</v>
      </c>
      <c r="M1430" s="1">
        <v>1.0823408842155401E-2</v>
      </c>
      <c r="N1430" s="2">
        <v>7.5635281915831296E-6</v>
      </c>
    </row>
    <row r="1431" spans="1:14" x14ac:dyDescent="0.2">
      <c r="A1431" s="1" t="s">
        <v>2792</v>
      </c>
      <c r="B1431" s="1"/>
      <c r="C1431" s="1"/>
      <c r="D1431" s="1" t="s">
        <v>123</v>
      </c>
      <c r="E1431" s="1">
        <v>17</v>
      </c>
      <c r="F1431" s="1">
        <v>5</v>
      </c>
      <c r="G1431" s="1">
        <v>325</v>
      </c>
      <c r="H1431" s="1">
        <v>907</v>
      </c>
      <c r="I1431" s="1">
        <v>4.9707602339181198</v>
      </c>
      <c r="J1431" s="1">
        <v>99.451754385964904</v>
      </c>
      <c r="K1431" s="1">
        <v>9.4886153846153807</v>
      </c>
      <c r="L1431" s="2">
        <v>1.2044746096322499E-6</v>
      </c>
      <c r="M1431" s="1">
        <v>1.0823408842155401E-2</v>
      </c>
      <c r="N1431" s="2">
        <v>7.5635281915831296E-6</v>
      </c>
    </row>
    <row r="1432" spans="1:14" x14ac:dyDescent="0.2">
      <c r="A1432" s="1" t="s">
        <v>2629</v>
      </c>
      <c r="B1432" s="1" t="s">
        <v>2629</v>
      </c>
      <c r="C1432" s="1"/>
      <c r="D1432" s="1" t="s">
        <v>2630</v>
      </c>
      <c r="E1432" s="1">
        <v>17</v>
      </c>
      <c r="F1432" s="1">
        <v>5</v>
      </c>
      <c r="G1432" s="1">
        <v>325</v>
      </c>
      <c r="H1432" s="1">
        <v>907</v>
      </c>
      <c r="I1432" s="1">
        <v>4.9707602339181198</v>
      </c>
      <c r="J1432" s="1">
        <v>99.451754385964904</v>
      </c>
      <c r="K1432" s="1">
        <v>9.4886153846153807</v>
      </c>
      <c r="L1432" s="2">
        <v>1.2044746096322499E-6</v>
      </c>
      <c r="M1432" s="1">
        <v>1.0823408842155401E-2</v>
      </c>
      <c r="N1432" s="2">
        <v>7.5635281915831296E-6</v>
      </c>
    </row>
    <row r="1433" spans="1:14" x14ac:dyDescent="0.2">
      <c r="A1433" s="1" t="s">
        <v>2793</v>
      </c>
      <c r="B1433" s="1" t="s">
        <v>2793</v>
      </c>
      <c r="C1433" s="1"/>
      <c r="D1433" s="1" t="s">
        <v>2794</v>
      </c>
      <c r="E1433" s="1">
        <v>324</v>
      </c>
      <c r="F1433" s="1">
        <v>906</v>
      </c>
      <c r="G1433" s="1">
        <v>18</v>
      </c>
      <c r="H1433" s="1">
        <v>6</v>
      </c>
      <c r="I1433" s="1">
        <v>94.736842105263094</v>
      </c>
      <c r="J1433" s="1">
        <v>0.65789473684210498</v>
      </c>
      <c r="K1433" s="1">
        <v>0.119205298013245</v>
      </c>
      <c r="L1433" s="2">
        <v>1.2141242479183799E-6</v>
      </c>
      <c r="M1433" s="1">
        <v>1.09101204917946E-2</v>
      </c>
      <c r="N1433" s="2">
        <v>7.6081732857703102E-6</v>
      </c>
    </row>
    <row r="1434" spans="1:14" x14ac:dyDescent="0.2">
      <c r="A1434" s="1" t="s">
        <v>2795</v>
      </c>
      <c r="B1434" s="1"/>
      <c r="C1434" s="1"/>
      <c r="D1434" s="1" t="s">
        <v>2796</v>
      </c>
      <c r="E1434" s="1">
        <v>18</v>
      </c>
      <c r="F1434" s="1">
        <v>6</v>
      </c>
      <c r="G1434" s="1">
        <v>324</v>
      </c>
      <c r="H1434" s="1">
        <v>906</v>
      </c>
      <c r="I1434" s="1">
        <v>5.2631578947368398</v>
      </c>
      <c r="J1434" s="1">
        <v>99.342105263157904</v>
      </c>
      <c r="K1434" s="1">
        <v>8.3888888888888893</v>
      </c>
      <c r="L1434" s="2">
        <v>1.2141242479183799E-6</v>
      </c>
      <c r="M1434" s="1">
        <v>1.09101204917946E-2</v>
      </c>
      <c r="N1434" s="2">
        <v>7.6081732857703102E-6</v>
      </c>
    </row>
    <row r="1435" spans="1:14" x14ac:dyDescent="0.2">
      <c r="A1435" s="1" t="s">
        <v>2797</v>
      </c>
      <c r="B1435" s="1"/>
      <c r="C1435" s="1"/>
      <c r="D1435" s="1" t="s">
        <v>469</v>
      </c>
      <c r="E1435" s="1">
        <v>18</v>
      </c>
      <c r="F1435" s="1">
        <v>6</v>
      </c>
      <c r="G1435" s="1">
        <v>324</v>
      </c>
      <c r="H1435" s="1">
        <v>906</v>
      </c>
      <c r="I1435" s="1">
        <v>5.2631578947368398</v>
      </c>
      <c r="J1435" s="1">
        <v>99.342105263157904</v>
      </c>
      <c r="K1435" s="1">
        <v>8.3888888888888893</v>
      </c>
      <c r="L1435" s="2">
        <v>1.2141242479183799E-6</v>
      </c>
      <c r="M1435" s="1">
        <v>1.09101204917946E-2</v>
      </c>
      <c r="N1435" s="2">
        <v>7.6081732857703102E-6</v>
      </c>
    </row>
    <row r="1436" spans="1:14" x14ac:dyDescent="0.2">
      <c r="A1436" s="1" t="s">
        <v>2798</v>
      </c>
      <c r="B1436" s="1"/>
      <c r="C1436" s="1"/>
      <c r="D1436" s="1" t="s">
        <v>123</v>
      </c>
      <c r="E1436" s="1">
        <v>129</v>
      </c>
      <c r="F1436" s="1">
        <v>216</v>
      </c>
      <c r="G1436" s="1">
        <v>213</v>
      </c>
      <c r="H1436" s="1">
        <v>696</v>
      </c>
      <c r="I1436" s="1">
        <v>37.719298245613999</v>
      </c>
      <c r="J1436" s="1">
        <v>76.315789473684205</v>
      </c>
      <c r="K1436" s="1">
        <v>1.9514866979655701</v>
      </c>
      <c r="L1436" s="2">
        <v>1.25211986756103E-6</v>
      </c>
      <c r="M1436" s="1">
        <v>1.12515491299034E-2</v>
      </c>
      <c r="N1436" s="2">
        <v>7.8408007873891506E-6</v>
      </c>
    </row>
    <row r="1437" spans="1:14" x14ac:dyDescent="0.2">
      <c r="A1437" s="1" t="s">
        <v>2799</v>
      </c>
      <c r="B1437" s="1" t="s">
        <v>2800</v>
      </c>
      <c r="C1437" s="1"/>
      <c r="D1437" s="1" t="s">
        <v>2801</v>
      </c>
      <c r="E1437" s="1">
        <v>305</v>
      </c>
      <c r="F1437" s="1">
        <v>706</v>
      </c>
      <c r="G1437" s="1">
        <v>37</v>
      </c>
      <c r="H1437" s="1">
        <v>206</v>
      </c>
      <c r="I1437" s="1">
        <v>89.181286549707593</v>
      </c>
      <c r="J1437" s="1">
        <v>22.587719298245599</v>
      </c>
      <c r="K1437" s="1">
        <v>2.4052522777735201</v>
      </c>
      <c r="L1437" s="2">
        <v>1.26401208834764E-6</v>
      </c>
      <c r="M1437" s="1">
        <v>1.1358412625891901E-2</v>
      </c>
      <c r="N1437" s="2">
        <v>7.9097580960250202E-6</v>
      </c>
    </row>
    <row r="1438" spans="1:14" x14ac:dyDescent="0.2">
      <c r="A1438" s="1" t="s">
        <v>2802</v>
      </c>
      <c r="B1438" s="1"/>
      <c r="C1438" s="1"/>
      <c r="D1438" s="1" t="s">
        <v>123</v>
      </c>
      <c r="E1438" s="1">
        <v>52</v>
      </c>
      <c r="F1438" s="1">
        <v>56</v>
      </c>
      <c r="G1438" s="1">
        <v>290</v>
      </c>
      <c r="H1438" s="1">
        <v>856</v>
      </c>
      <c r="I1438" s="1">
        <v>15.204678362573</v>
      </c>
      <c r="J1438" s="1">
        <v>93.859649122806999</v>
      </c>
      <c r="K1438" s="1">
        <v>2.7408866995073802</v>
      </c>
      <c r="L1438" s="2">
        <v>1.3495618697361401E-6</v>
      </c>
      <c r="M1438" s="1">
        <v>1.21271629614489E-2</v>
      </c>
      <c r="N1438" s="2">
        <v>8.4392226593242499E-6</v>
      </c>
    </row>
    <row r="1439" spans="1:14" x14ac:dyDescent="0.2">
      <c r="A1439" s="1" t="s">
        <v>2803</v>
      </c>
      <c r="B1439" s="1"/>
      <c r="C1439" s="1"/>
      <c r="D1439" s="1" t="s">
        <v>2804</v>
      </c>
      <c r="E1439" s="1">
        <v>31</v>
      </c>
      <c r="F1439" s="1">
        <v>184</v>
      </c>
      <c r="G1439" s="1">
        <v>311</v>
      </c>
      <c r="H1439" s="1">
        <v>728</v>
      </c>
      <c r="I1439" s="1">
        <v>9.0643274853801099</v>
      </c>
      <c r="J1439" s="1">
        <v>79.824561403508696</v>
      </c>
      <c r="K1439" s="1">
        <v>0.39437998042779199</v>
      </c>
      <c r="L1439" s="2">
        <v>1.3682690494319899E-6</v>
      </c>
      <c r="M1439" s="1">
        <v>1.22952656781959E-2</v>
      </c>
      <c r="N1439" s="2">
        <v>8.5502542963810203E-6</v>
      </c>
    </row>
    <row r="1440" spans="1:14" x14ac:dyDescent="0.2">
      <c r="A1440" s="1" t="s">
        <v>2805</v>
      </c>
      <c r="B1440" s="1"/>
      <c r="C1440" s="1"/>
      <c r="D1440" s="1" t="s">
        <v>2806</v>
      </c>
      <c r="E1440" s="1">
        <v>161</v>
      </c>
      <c r="F1440" s="1">
        <v>568</v>
      </c>
      <c r="G1440" s="1">
        <v>181</v>
      </c>
      <c r="H1440" s="1">
        <v>344</v>
      </c>
      <c r="I1440" s="1">
        <v>47.076023391812797</v>
      </c>
      <c r="J1440" s="1">
        <v>37.719298245613999</v>
      </c>
      <c r="K1440" s="1">
        <v>0.538712940627188</v>
      </c>
      <c r="L1440" s="2">
        <v>1.37992894480413E-6</v>
      </c>
      <c r="M1440" s="1">
        <v>1.2400041498009899E-2</v>
      </c>
      <c r="N1440" s="2">
        <v>8.6171240430924199E-6</v>
      </c>
    </row>
    <row r="1441" spans="1:14" x14ac:dyDescent="0.2">
      <c r="A1441" s="1" t="s">
        <v>2807</v>
      </c>
      <c r="B1441" s="1" t="s">
        <v>2808</v>
      </c>
      <c r="C1441" s="1"/>
      <c r="D1441" s="1" t="s">
        <v>2809</v>
      </c>
      <c r="E1441" s="1">
        <v>330</v>
      </c>
      <c r="F1441" s="1">
        <v>911</v>
      </c>
      <c r="G1441" s="1">
        <v>12</v>
      </c>
      <c r="H1441" s="1">
        <v>1</v>
      </c>
      <c r="I1441" s="1">
        <v>96.491228070175396</v>
      </c>
      <c r="J1441" s="1">
        <v>0.109649122807017</v>
      </c>
      <c r="K1441" s="1">
        <v>3.0186608122941799E-2</v>
      </c>
      <c r="L1441" s="2">
        <v>1.4409320543749E-6</v>
      </c>
      <c r="M1441" s="1">
        <v>1.2948215440612899E-2</v>
      </c>
      <c r="N1441" s="2">
        <v>8.9483175125175595E-6</v>
      </c>
    </row>
    <row r="1442" spans="1:14" x14ac:dyDescent="0.2">
      <c r="A1442" s="1" t="s">
        <v>2810</v>
      </c>
      <c r="B1442" s="1" t="s">
        <v>2811</v>
      </c>
      <c r="C1442" s="1"/>
      <c r="D1442" s="1" t="s">
        <v>2812</v>
      </c>
      <c r="E1442" s="1">
        <v>330</v>
      </c>
      <c r="F1442" s="1">
        <v>911</v>
      </c>
      <c r="G1442" s="1">
        <v>12</v>
      </c>
      <c r="H1442" s="1">
        <v>1</v>
      </c>
      <c r="I1442" s="1">
        <v>96.491228070175396</v>
      </c>
      <c r="J1442" s="1">
        <v>0.109649122807017</v>
      </c>
      <c r="K1442" s="1">
        <v>3.0186608122941799E-2</v>
      </c>
      <c r="L1442" s="2">
        <v>1.4409320543749E-6</v>
      </c>
      <c r="M1442" s="1">
        <v>1.2948215440612899E-2</v>
      </c>
      <c r="N1442" s="2">
        <v>8.9483175125175595E-6</v>
      </c>
    </row>
    <row r="1443" spans="1:14" x14ac:dyDescent="0.2">
      <c r="A1443" s="1" t="s">
        <v>2813</v>
      </c>
      <c r="B1443" s="1" t="s">
        <v>2814</v>
      </c>
      <c r="C1443" s="1"/>
      <c r="D1443" s="1" t="s">
        <v>2815</v>
      </c>
      <c r="E1443" s="1">
        <v>330</v>
      </c>
      <c r="F1443" s="1">
        <v>911</v>
      </c>
      <c r="G1443" s="1">
        <v>12</v>
      </c>
      <c r="H1443" s="1">
        <v>1</v>
      </c>
      <c r="I1443" s="1">
        <v>96.491228070175396</v>
      </c>
      <c r="J1443" s="1">
        <v>0.109649122807017</v>
      </c>
      <c r="K1443" s="1">
        <v>3.0186608122941799E-2</v>
      </c>
      <c r="L1443" s="2">
        <v>1.4409320543749E-6</v>
      </c>
      <c r="M1443" s="1">
        <v>1.2948215440612899E-2</v>
      </c>
      <c r="N1443" s="2">
        <v>8.9483175125175595E-6</v>
      </c>
    </row>
    <row r="1444" spans="1:14" x14ac:dyDescent="0.2">
      <c r="A1444" s="1" t="s">
        <v>2816</v>
      </c>
      <c r="B1444" s="1" t="s">
        <v>2817</v>
      </c>
      <c r="C1444" s="1"/>
      <c r="D1444" s="1" t="s">
        <v>2818</v>
      </c>
      <c r="E1444" s="1">
        <v>330</v>
      </c>
      <c r="F1444" s="1">
        <v>911</v>
      </c>
      <c r="G1444" s="1">
        <v>12</v>
      </c>
      <c r="H1444" s="1">
        <v>1</v>
      </c>
      <c r="I1444" s="1">
        <v>96.491228070175396</v>
      </c>
      <c r="J1444" s="1">
        <v>0.109649122807017</v>
      </c>
      <c r="K1444" s="1">
        <v>3.0186608122941799E-2</v>
      </c>
      <c r="L1444" s="2">
        <v>1.4409320543749E-6</v>
      </c>
      <c r="M1444" s="1">
        <v>1.2948215440612899E-2</v>
      </c>
      <c r="N1444" s="2">
        <v>8.9483175125175595E-6</v>
      </c>
    </row>
    <row r="1445" spans="1:14" x14ac:dyDescent="0.2">
      <c r="A1445" s="1" t="s">
        <v>2819</v>
      </c>
      <c r="B1445" s="1" t="s">
        <v>2820</v>
      </c>
      <c r="C1445" s="1"/>
      <c r="D1445" s="1" t="s">
        <v>2821</v>
      </c>
      <c r="E1445" s="1">
        <v>12</v>
      </c>
      <c r="F1445" s="1">
        <v>1</v>
      </c>
      <c r="G1445" s="1">
        <v>330</v>
      </c>
      <c r="H1445" s="1">
        <v>911</v>
      </c>
      <c r="I1445" s="1">
        <v>3.5087719298245599</v>
      </c>
      <c r="J1445" s="1">
        <v>99.890350877192901</v>
      </c>
      <c r="K1445" s="1">
        <v>33.127272727272697</v>
      </c>
      <c r="L1445" s="2">
        <v>1.4409320543749E-6</v>
      </c>
      <c r="M1445" s="1">
        <v>1.2948215440612899E-2</v>
      </c>
      <c r="N1445" s="2">
        <v>8.9483175125175595E-6</v>
      </c>
    </row>
    <row r="1446" spans="1:14" x14ac:dyDescent="0.2">
      <c r="A1446" s="1" t="s">
        <v>2822</v>
      </c>
      <c r="B1446" s="1"/>
      <c r="C1446" s="1"/>
      <c r="D1446" s="1" t="s">
        <v>123</v>
      </c>
      <c r="E1446" s="1">
        <v>12</v>
      </c>
      <c r="F1446" s="1">
        <v>1</v>
      </c>
      <c r="G1446" s="1">
        <v>330</v>
      </c>
      <c r="H1446" s="1">
        <v>911</v>
      </c>
      <c r="I1446" s="1">
        <v>3.5087719298245599</v>
      </c>
      <c r="J1446" s="1">
        <v>99.890350877192901</v>
      </c>
      <c r="K1446" s="1">
        <v>33.127272727272697</v>
      </c>
      <c r="L1446" s="2">
        <v>1.4409320543749E-6</v>
      </c>
      <c r="M1446" s="1">
        <v>1.2948215440612899E-2</v>
      </c>
      <c r="N1446" s="2">
        <v>8.9483175125175595E-6</v>
      </c>
    </row>
    <row r="1447" spans="1:14" x14ac:dyDescent="0.2">
      <c r="A1447" s="1" t="s">
        <v>2823</v>
      </c>
      <c r="B1447" s="1"/>
      <c r="C1447" s="1"/>
      <c r="D1447" s="1" t="s">
        <v>123</v>
      </c>
      <c r="E1447" s="1">
        <v>12</v>
      </c>
      <c r="F1447" s="1">
        <v>1</v>
      </c>
      <c r="G1447" s="1">
        <v>330</v>
      </c>
      <c r="H1447" s="1">
        <v>911</v>
      </c>
      <c r="I1447" s="1">
        <v>3.5087719298245599</v>
      </c>
      <c r="J1447" s="1">
        <v>99.890350877192901</v>
      </c>
      <c r="K1447" s="1">
        <v>33.127272727272697</v>
      </c>
      <c r="L1447" s="2">
        <v>1.4409320543749E-6</v>
      </c>
      <c r="M1447" s="1">
        <v>1.2948215440612899E-2</v>
      </c>
      <c r="N1447" s="2">
        <v>8.9483175125175595E-6</v>
      </c>
    </row>
    <row r="1448" spans="1:14" x14ac:dyDescent="0.2">
      <c r="A1448" s="1" t="s">
        <v>2824</v>
      </c>
      <c r="B1448" s="1"/>
      <c r="C1448" s="1"/>
      <c r="D1448" s="1" t="s">
        <v>196</v>
      </c>
      <c r="E1448" s="1">
        <v>12</v>
      </c>
      <c r="F1448" s="1">
        <v>1</v>
      </c>
      <c r="G1448" s="1">
        <v>330</v>
      </c>
      <c r="H1448" s="1">
        <v>911</v>
      </c>
      <c r="I1448" s="1">
        <v>3.5087719298245599</v>
      </c>
      <c r="J1448" s="1">
        <v>99.890350877192901</v>
      </c>
      <c r="K1448" s="1">
        <v>33.127272727272697</v>
      </c>
      <c r="L1448" s="2">
        <v>1.4409320543749E-6</v>
      </c>
      <c r="M1448" s="1">
        <v>1.2948215440612899E-2</v>
      </c>
      <c r="N1448" s="2">
        <v>8.9483175125175595E-6</v>
      </c>
    </row>
    <row r="1449" spans="1:14" x14ac:dyDescent="0.2">
      <c r="A1449" s="1" t="s">
        <v>2825</v>
      </c>
      <c r="B1449" s="1"/>
      <c r="C1449" s="1"/>
      <c r="D1449" s="1" t="s">
        <v>2826</v>
      </c>
      <c r="E1449" s="1">
        <v>3</v>
      </c>
      <c r="F1449" s="1">
        <v>64</v>
      </c>
      <c r="G1449" s="1">
        <v>339</v>
      </c>
      <c r="H1449" s="1">
        <v>848</v>
      </c>
      <c r="I1449" s="1">
        <v>0.87719298245613997</v>
      </c>
      <c r="J1449" s="1">
        <v>92.982456140350806</v>
      </c>
      <c r="K1449" s="1">
        <v>0.117256637168141</v>
      </c>
      <c r="L1449" s="2">
        <v>1.58513367263323E-6</v>
      </c>
      <c r="M1449" s="1">
        <v>1.4244011182282201E-2</v>
      </c>
      <c r="N1449" s="2">
        <v>9.8370242971562593E-6</v>
      </c>
    </row>
  </sheetData>
  <autoFilter ref="A1:N1449" xr:uid="{00000000-0009-0000-0000-000000000000}">
    <sortState xmlns:xlrd2="http://schemas.microsoft.com/office/spreadsheetml/2017/richdata2" ref="A2:N1449">
      <sortCondition ref="N1:N1449"/>
    </sortState>
  </autoFilter>
  <conditionalFormatting sqref="I1:I1048576">
    <cfRule type="colorScale" priority="6">
      <colorScale>
        <cfvo type="min"/>
        <cfvo type="percentile" val="50"/>
        <cfvo type="max"/>
        <color rgb="FFF8696B"/>
        <color rgb="FFFFEB84"/>
        <color rgb="FF63BE7B"/>
      </colorScale>
    </cfRule>
  </conditionalFormatting>
  <conditionalFormatting sqref="J1:J1048576">
    <cfRule type="colorScale" priority="3">
      <colorScale>
        <cfvo type="min"/>
        <cfvo type="percentile" val="50"/>
        <cfvo type="max"/>
        <color rgb="FFF8696B"/>
        <color rgb="FFFFEB84"/>
        <color rgb="FF63BE7B"/>
      </colorScale>
    </cfRule>
  </conditionalFormatting>
  <conditionalFormatting sqref="N1:N1048576">
    <cfRule type="colorScale" priority="1">
      <colorScale>
        <cfvo type="min"/>
        <cfvo type="percentile" val="50"/>
        <cfvo type="max"/>
        <color rgb="FF63BE7B"/>
        <color rgb="FFFFEB84"/>
        <color rgb="FFF8696B"/>
      </colorScale>
    </cfRule>
  </conditionalFormatting>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bovine_27_11_2022_1301.result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iara Crestani (student)</dc:creator>
  <cp:lastModifiedBy>Chiara Crestani</cp:lastModifiedBy>
  <dcterms:created xsi:type="dcterms:W3CDTF">2022-11-27T12:06:49Z</dcterms:created>
  <dcterms:modified xsi:type="dcterms:W3CDTF">2023-03-15T13:36:31Z</dcterms:modified>
</cp:coreProperties>
</file>